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920" windowHeight="11600" activeTab="1"/>
  </bookViews>
  <sheets>
    <sheet name="Figure 5e" sheetId="6" r:id="rId1"/>
    <sheet name="Figure 6b" sheetId="2" r:id="rId2"/>
    <sheet name="Figure 6g" sheetId="3" r:id="rId3"/>
    <sheet name="SFig. 5f" sheetId="4" r:id="rId4"/>
    <sheet name="SFig. 5g" sheetId="5" r:id="rId5"/>
    <sheet name="SFig. 10c" sheetId="1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73" uniqueCount="4745">
  <si>
    <t>Group</t>
  </si>
  <si>
    <t>cAMP_67</t>
  </si>
  <si>
    <t>cAMP_68</t>
  </si>
  <si>
    <t>cAMP_77</t>
  </si>
  <si>
    <t>cAMP_78</t>
  </si>
  <si>
    <t>cAMP_82</t>
  </si>
  <si>
    <t>cAMP_72</t>
  </si>
  <si>
    <t>cAMP_81</t>
  </si>
  <si>
    <t>cAMP_84</t>
  </si>
  <si>
    <t>cAMP_102</t>
  </si>
  <si>
    <t>cAMP_20</t>
  </si>
  <si>
    <t>cAMP_48</t>
  </si>
  <si>
    <t>cAMP_25</t>
  </si>
  <si>
    <t>cAMP_32</t>
  </si>
  <si>
    <t>cAMP_74</t>
  </si>
  <si>
    <t>cAMP_99</t>
  </si>
  <si>
    <t>cAMP_83</t>
  </si>
  <si>
    <t>cAMP_90</t>
  </si>
  <si>
    <t>cAMP_92</t>
  </si>
  <si>
    <t>cAMP_93</t>
  </si>
  <si>
    <t>cAMP_8</t>
  </si>
  <si>
    <t>cAMP_9</t>
  </si>
  <si>
    <t>cAMP_10</t>
  </si>
  <si>
    <t>cAMP_15</t>
  </si>
  <si>
    <t>cAMP_17</t>
  </si>
  <si>
    <t>cAMP_21</t>
  </si>
  <si>
    <t>cAMP_23</t>
  </si>
  <si>
    <t>cAMP_44</t>
  </si>
  <si>
    <t>cAMP_59</t>
  </si>
  <si>
    <t>cAMP_69</t>
  </si>
  <si>
    <t>cAMP_94</t>
  </si>
  <si>
    <t>cAMP_98</t>
  </si>
  <si>
    <t>cAMP_55</t>
  </si>
  <si>
    <t>cAMP_60</t>
  </si>
  <si>
    <t>cAMP_1</t>
  </si>
  <si>
    <t>cAMP_28</t>
  </si>
  <si>
    <t>cAMP_30</t>
  </si>
  <si>
    <t>cAMP_33</t>
  </si>
  <si>
    <t>cAMP_36</t>
  </si>
  <si>
    <t>cAMP_37</t>
  </si>
  <si>
    <t>cAMP_38</t>
  </si>
  <si>
    <t>cAMP_40</t>
  </si>
  <si>
    <t>cAMP_41</t>
  </si>
  <si>
    <t>cAMP_53</t>
  </si>
  <si>
    <t>cAMP_56</t>
  </si>
  <si>
    <t>cAMP_57</t>
  </si>
  <si>
    <t>cAMP_58</t>
  </si>
  <si>
    <t>cAMP_61</t>
  </si>
  <si>
    <t>cAMP_62</t>
  </si>
  <si>
    <t>cAMP_65</t>
  </si>
  <si>
    <t>cAMP_71</t>
  </si>
  <si>
    <t>L-02</t>
  </si>
  <si>
    <t>293T</t>
  </si>
  <si>
    <t>Red blood cells</t>
  </si>
  <si>
    <t>λ (nm)</t>
  </si>
  <si>
    <t>Time</t>
  </si>
  <si>
    <t>Control</t>
  </si>
  <si>
    <t>cAMP_48 1*MIC</t>
  </si>
  <si>
    <t>cAMP_48 10*MIC</t>
  </si>
  <si>
    <t>cAMP_81 1*MIC</t>
  </si>
  <si>
    <t>cAMP_81 10*MIC</t>
  </si>
  <si>
    <t>cAMP_102 1*MIC</t>
  </si>
  <si>
    <t>cAMP_102 10*MIC</t>
  </si>
  <si>
    <t>datatype</t>
  </si>
  <si>
    <t>plottype</t>
  </si>
  <si>
    <t>Assemblage</t>
  </si>
  <si>
    <t>Method</t>
  </si>
  <si>
    <t>Order.q</t>
  </si>
  <si>
    <t>x</t>
  </si>
  <si>
    <t>y</t>
  </si>
  <si>
    <t>y.lwr</t>
  </si>
  <si>
    <t>y.upr</t>
  </si>
  <si>
    <t>incidence</t>
  </si>
  <si>
    <t>Pseudomonadota</t>
  </si>
  <si>
    <t>Rarefaction</t>
  </si>
  <si>
    <t>3.67391029690461</t>
  </si>
  <si>
    <t>3.64195541180937</t>
  </si>
  <si>
    <t>3.70586518199986</t>
  </si>
  <si>
    <t>2601.16371179759</t>
  </si>
  <si>
    <t>2582.42226886351</t>
  </si>
  <si>
    <t>2619.90515473167</t>
  </si>
  <si>
    <t>4494.43096743788</t>
  </si>
  <si>
    <t>4461.66752549891</t>
  </si>
  <si>
    <t>4527.19440937686</t>
  </si>
  <si>
    <t>6037.21647113755</t>
  </si>
  <si>
    <t>5990.59875554213</t>
  </si>
  <si>
    <t>6083.83418673298</t>
  </si>
  <si>
    <t>7362.48527337325</t>
  </si>
  <si>
    <t>7302.15053202398</t>
  </si>
  <si>
    <t>7422.82001472253</t>
  </si>
  <si>
    <t>8540.75774165728</t>
  </si>
  <si>
    <t>8467.07824981317</t>
  </si>
  <si>
    <t>8614.43723350139</t>
  </si>
  <si>
    <t>9612.96303971588</t>
  </si>
  <si>
    <t>9526.45758299177</t>
  </si>
  <si>
    <t>10601.8365935311</t>
  </si>
  <si>
    <t>10503.1236256023</t>
  </si>
  <si>
    <t>10700.5495614599</t>
  </si>
  <si>
    <t>11525.5544705157</t>
  </si>
  <si>
    <t>11415.247640455</t>
  </si>
  <si>
    <t>11635.8613005764</t>
  </si>
  <si>
    <t>12396.9778003689</t>
  </si>
  <si>
    <t>12275.6520646663</t>
  </si>
  <si>
    <t>12518.3035360715</t>
  </si>
  <si>
    <t>13222.8215244482</t>
  </si>
  <si>
    <t>13091.0305331083</t>
  </si>
  <si>
    <t>13354.6125157881</t>
  </si>
  <si>
    <t>14010.6434678724</t>
  </si>
  <si>
    <t>13868.8731816747</t>
  </si>
  <si>
    <t>14766.3362007854</t>
  </si>
  <si>
    <t>14615.0056721715</t>
  </si>
  <si>
    <t>14917.6667293994</t>
  </si>
  <si>
    <t>15492.1728087184</t>
  </si>
  <si>
    <t>15331.6692016057</t>
  </si>
  <si>
    <t>15652.676415831</t>
  </si>
  <si>
    <t>16192.2355206791</t>
  </si>
  <si>
    <t>16022.8861842262</t>
  </si>
  <si>
    <t>16361.5848571319</t>
  </si>
  <si>
    <t>16869.9007036555</t>
  </si>
  <si>
    <t>16691.9804268238</t>
  </si>
  <si>
    <t>17047.8209804872</t>
  </si>
  <si>
    <t>17525.7977357691</t>
  </si>
  <si>
    <t>17339.5637140949</t>
  </si>
  <si>
    <t>17712.0317574433</t>
  </si>
  <si>
    <t>18162.5235085253</t>
  </si>
  <si>
    <t>17968.1917319959</t>
  </si>
  <si>
    <t>18356.8552850547</t>
  </si>
  <si>
    <t>18782.3052432091</t>
  </si>
  <si>
    <t>18580.0568602013</t>
  </si>
  <si>
    <t>18984.5536262169</t>
  </si>
  <si>
    <t>Observed</t>
  </si>
  <si>
    <t>18580.7427207686</t>
  </si>
  <si>
    <t>18985.2572792314</t>
  </si>
  <si>
    <t>Extrapolation</t>
  </si>
  <si>
    <t>18783.6947356719</t>
  </si>
  <si>
    <t>18581.4285604351</t>
  </si>
  <si>
    <t>18985.9609109088</t>
  </si>
  <si>
    <t>19295.4483426966</t>
  </si>
  <si>
    <t>19086.6129556889</t>
  </si>
  <si>
    <t>19504.2837297043</t>
  </si>
  <si>
    <t>19796.4066854527</t>
  </si>
  <si>
    <t>19581.1007262315</t>
  </si>
  <si>
    <t>20011.712644674</t>
  </si>
  <si>
    <t>20286.1326544282</t>
  </si>
  <si>
    <t>20064.4502086843</t>
  </si>
  <si>
    <t>20507.8151001722</t>
  </si>
  <si>
    <t>20764.243588746</t>
  </si>
  <si>
    <t>20536.2743859603</t>
  </si>
  <si>
    <t>20992.2127915316</t>
  </si>
  <si>
    <t>21232.2689392695</t>
  </si>
  <si>
    <t>20998.0739239223</t>
  </si>
  <si>
    <t>21466.4639546168</t>
  </si>
  <si>
    <t>21689.8003320581</t>
  </si>
  <si>
    <t>21449.4379196818</t>
  </si>
  <si>
    <t>21930.1627444343</t>
  </si>
  <si>
    <t>22137.0730602401</t>
  </si>
  <si>
    <t>21890.5915933782</t>
  </si>
  <si>
    <t>22383.554527102</t>
  </si>
  <si>
    <t>22573.7376349477</t>
  </si>
  <si>
    <t>22321.1844751726</t>
  </si>
  <si>
    <t>22826.2907947228</t>
  </si>
  <si>
    <t>23001.1909223953</t>
  </si>
  <si>
    <t>22742.5889947563</t>
  </si>
  <si>
    <t>23259.7928500342</t>
  </si>
  <si>
    <t>23419.0599496588</t>
  </si>
  <si>
    <t>23154.4331536405</t>
  </si>
  <si>
    <t>23683.686745677</t>
  </si>
  <si>
    <t>23827.5596128355</t>
  </si>
  <si>
    <t>23556.9255662544</t>
  </si>
  <si>
    <t>24098.1936594165</t>
  </si>
  <si>
    <t>23949.7496696304</t>
  </si>
  <si>
    <t>24502.9917692897</t>
  </si>
  <si>
    <t>24616.7690445622</t>
  </si>
  <si>
    <t>24334.1606073898</t>
  </si>
  <si>
    <t>24899.3774817346</t>
  </si>
  <si>
    <t>24998.4139474002</t>
  </si>
  <si>
    <t>24709.8220063975</t>
  </si>
  <si>
    <t>25287.0058884028</t>
  </si>
  <si>
    <t>25371.5016952129</t>
  </si>
  <si>
    <t>25076.9270954728</t>
  </si>
  <si>
    <t>25666.0762949531</t>
  </si>
  <si>
    <t>25735.7407656106</t>
  </si>
  <si>
    <t>25435.1900212497</t>
  </si>
  <si>
    <t>26036.2915099716</t>
  </si>
  <si>
    <t>26092.2963395603</t>
  </si>
  <si>
    <t>25785.7581981715</t>
  </si>
  <si>
    <t>26398.8344809491</t>
  </si>
  <si>
    <t>26440.8573056986</t>
  </si>
  <si>
    <t>26128.3273853848</t>
  </si>
  <si>
    <t>26753.3872260124</t>
  </si>
  <si>
    <t>26781.6029172997</t>
  </si>
  <si>
    <t>26463.0762090795</t>
  </si>
  <si>
    <t>27100.1296255199</t>
  </si>
  <si>
    <t>Actinomycetota</t>
  </si>
  <si>
    <t>4.37612662123544</t>
  </si>
  <si>
    <t>4.32101282914473</t>
  </si>
  <si>
    <t>4.43124041332615</t>
  </si>
  <si>
    <t>956.372445461641</t>
  </si>
  <si>
    <t>945.287886248366</t>
  </si>
  <si>
    <t>967.457004674916</t>
  </si>
  <si>
    <t>1724.34814760553</t>
  </si>
  <si>
    <t>1704.4512622859</t>
  </si>
  <si>
    <t>1744.24503292516</t>
  </si>
  <si>
    <t>2385.4025832898</t>
  </si>
  <si>
    <t>2357.55996519034</t>
  </si>
  <si>
    <t>2413.24520138927</t>
  </si>
  <si>
    <t>2981.97474027254</t>
  </si>
  <si>
    <t>2946.61431472838</t>
  </si>
  <si>
    <t>3017.3351658167</t>
  </si>
  <si>
    <t>3531.22673514293</t>
  </si>
  <si>
    <t>3488.67025977595</t>
  </si>
  <si>
    <t>3573.78321050991</t>
  </si>
  <si>
    <t>4043.04506240347</t>
  </si>
  <si>
    <t>3993.58062032104</t>
  </si>
  <si>
    <t>4092.50950448589</t>
  </si>
  <si>
    <t>4529.07749689543</t>
  </si>
  <si>
    <t>4472.90767862283</t>
  </si>
  <si>
    <t>4585.24731516803</t>
  </si>
  <si>
    <t>4990.62251771188</t>
  </si>
  <si>
    <t>4927.98622503798</t>
  </si>
  <si>
    <t>5053.25881038578</t>
  </si>
  <si>
    <t>5435.03544440041</t>
  </si>
  <si>
    <t>5366.11042659585</t>
  </si>
  <si>
    <t>5503.96046220498</t>
  </si>
  <si>
    <t>5863.19121106583</t>
  </si>
  <si>
    <t>5788.17428890255</t>
  </si>
  <si>
    <t>5938.20813322912</t>
  </si>
  <si>
    <t>6275.57880201961</t>
  </si>
  <si>
    <t>6194.68292329407</t>
  </si>
  <si>
    <t>6356.47468074515</t>
  </si>
  <si>
    <t>6677.10919337633</t>
  </si>
  <si>
    <t>6590.49232208799</t>
  </si>
  <si>
    <t>6763.72606466466</t>
  </si>
  <si>
    <t>7065.90846371402</t>
  </si>
  <si>
    <t>6973.76308697934</t>
  </si>
  <si>
    <t>7158.0538404487</t>
  </si>
  <si>
    <t>7446.12256793318</t>
  </si>
  <si>
    <t>7543.66142686335</t>
  </si>
  <si>
    <t>7817.06274465111</t>
  </si>
  <si>
    <t>7714.27117574067</t>
  </si>
  <si>
    <t>7919.85431356156</t>
  </si>
  <si>
    <t>8178.0426882506</t>
  </si>
  <si>
    <t>8070.14000244043</t>
  </si>
  <si>
    <t>8285.94537406076</t>
  </si>
  <si>
    <t>8532.54251147536</t>
  </si>
  <si>
    <t>8419.60812464755</t>
  </si>
  <si>
    <t>8645.47689830317</t>
  </si>
  <si>
    <t>8879.64211914707</t>
  </si>
  <si>
    <t>8761.75219442805</t>
  </si>
  <si>
    <t>8997.5320438661</t>
  </si>
  <si>
    <t>8763.09060603193</t>
  </si>
  <si>
    <t>8998.90939396807</t>
  </si>
  <si>
    <t>8882.35777249403</t>
  </si>
  <si>
    <t>8764.42891006924</t>
  </si>
  <si>
    <t>9000.28663491883</t>
  </si>
  <si>
    <t>10606.5801189561</t>
  </si>
  <si>
    <t>10462.7099401345</t>
  </si>
  <si>
    <t>10750.4502977777</t>
  </si>
  <si>
    <t>12156.0605534723</t>
  </si>
  <si>
    <t>11984.6311812893</t>
  </si>
  <si>
    <t>12327.4899256553</t>
  </si>
  <si>
    <t>13549.4936610641</t>
  </si>
  <si>
    <t>13347.2453347068</t>
  </si>
  <si>
    <t>13751.7419874214</t>
  </si>
  <si>
    <t>14800.7235015695</t>
  </si>
  <si>
    <t>14564.2016446509</t>
  </si>
  <si>
    <t>15037.245358488</t>
  </si>
  <si>
    <t>15925.9426693167</t>
  </si>
  <si>
    <t>15652.2298397273</t>
  </si>
  <si>
    <t>16199.6554989061</t>
  </si>
  <si>
    <t>16936.3304605377</t>
  </si>
  <si>
    <t>16623.4795534047</t>
  </si>
  <si>
    <t>17249.1813676707</t>
  </si>
  <si>
    <t>17844.9626500326</t>
  </si>
  <si>
    <t>17491.9099654779</t>
  </si>
  <si>
    <t>18198.0153345873</t>
  </si>
  <si>
    <t>18660.8666954765</t>
  </si>
  <si>
    <t>18267.4393954699</t>
  </si>
  <si>
    <t>19054.2939954832</t>
  </si>
  <si>
    <t>19394.6014908401</t>
  </si>
  <si>
    <t>18961.2451310986</t>
  </si>
  <si>
    <t>19827.9578505816</t>
  </si>
  <si>
    <t>20053.4568502931</t>
  </si>
  <si>
    <t>19581.2021964947</t>
  </si>
  <si>
    <t>20525.7115040915</t>
  </si>
  <si>
    <t>20645.9592469191</t>
  </si>
  <si>
    <t>20136.1696266912</t>
  </si>
  <si>
    <t>21155.748867147</t>
  </si>
  <si>
    <t>21177.9953204058</t>
  </si>
  <si>
    <t>20632.366554665</t>
  </si>
  <si>
    <t>21723.6240861465</t>
  </si>
  <si>
    <t>21656.4503319793</t>
  </si>
  <si>
    <t>21076.808543978</t>
  </si>
  <si>
    <t>22236.0921199806</t>
  </si>
  <si>
    <t>22086.0778358462</t>
  </si>
  <si>
    <t>21474.4093651767</t>
  </si>
  <si>
    <t>22697.7463065157</t>
  </si>
  <si>
    <t>22472.4377888243</t>
  </si>
  <si>
    <t>21830.7322750293</t>
  </si>
  <si>
    <t>23114.1433026193</t>
  </si>
  <si>
    <t>22819.3687607587</t>
  </si>
  <si>
    <t>22149.6665574948</t>
  </si>
  <si>
    <t>23489.0709640227</t>
  </si>
  <si>
    <t>23131.3605042965</t>
  </si>
  <si>
    <t>22435.6315960321</t>
  </si>
  <si>
    <t>23827.0894125609</t>
  </si>
  <si>
    <t>23411.5127250087</t>
  </si>
  <si>
    <t>22691.7117855406</t>
  </si>
  <si>
    <t>24131.3136644769</t>
  </si>
  <si>
    <t>23663.450968829</t>
  </si>
  <si>
    <t>22921.4239328367</t>
  </si>
  <si>
    <t>24405.4780048212</t>
  </si>
  <si>
    <t>Bacteroidota</t>
  </si>
  <si>
    <t>2.60814911140009</t>
  </si>
  <si>
    <t>2.56564149407007</t>
  </si>
  <si>
    <t>2.6506567287301</t>
  </si>
  <si>
    <t>580.711145808891</t>
  </si>
  <si>
    <t>571.833007605728</t>
  </si>
  <si>
    <t>589.589284012054</t>
  </si>
  <si>
    <t>1043.35279558401</t>
  </si>
  <si>
    <t>1027.39504841716</t>
  </si>
  <si>
    <t>1059.31054275086</t>
  </si>
  <si>
    <t>1439.18510660105</t>
  </si>
  <si>
    <t>1417.0422188429</t>
  </si>
  <si>
    <t>1461.3279943592</t>
  </si>
  <si>
    <t>1790.9685904933</t>
  </si>
  <si>
    <t>1763.2838720312</t>
  </si>
  <si>
    <t>1818.65330895541</t>
  </si>
  <si>
    <t>2112.38492258113</t>
  </si>
  <si>
    <t>2079.60060075033</t>
  </si>
  <si>
    <t>2145.16924441193</t>
  </si>
  <si>
    <t>2408.51911187826</t>
  </si>
  <si>
    <t>2370.98014497014</t>
  </si>
  <si>
    <t>2446.05807878637</t>
  </si>
  <si>
    <t>2685.61601957914</t>
  </si>
  <si>
    <t>2643.54890856889</t>
  </si>
  <si>
    <t>2727.6831305894</t>
  </si>
  <si>
    <t>2947.10056123953</t>
  </si>
  <si>
    <t>2900.66401786828</t>
  </si>
  <si>
    <t>2993.53710461079</t>
  </si>
  <si>
    <t>3196.40794744587</t>
  </si>
  <si>
    <t>3145.69879462842</t>
  </si>
  <si>
    <t>3247.11710026332</t>
  </si>
  <si>
    <t>3433.47814236347</t>
  </si>
  <si>
    <t>3378.59679587264</t>
  </si>
  <si>
    <t>3488.3594888543</t>
  </si>
  <si>
    <t>3660.75792107087</t>
  </si>
  <si>
    <t>3601.76896635174</t>
  </si>
  <si>
    <t>3719.74687579001</t>
  </si>
  <si>
    <t>3879.39924701901</t>
  </si>
  <si>
    <t>3816.35468686264</t>
  </si>
  <si>
    <t>3942.44380717539</t>
  </si>
  <si>
    <t>4090.33193371922</t>
  </si>
  <si>
    <t>4023.27468231891</t>
  </si>
  <si>
    <t>4157.38918511953</t>
  </si>
  <si>
    <t>4295.10084492246</t>
  </si>
  <si>
    <t>4224.05083339752</t>
  </si>
  <si>
    <t>4366.15085644739</t>
  </si>
  <si>
    <t>4492.74333394908</t>
  </si>
  <si>
    <t>4417.74451011626</t>
  </si>
  <si>
    <t>4567.74215778191</t>
  </si>
  <si>
    <t>4684.5931070895</t>
  </si>
  <si>
    <t>4605.66673196781</t>
  </si>
  <si>
    <t>4763.51948221118</t>
  </si>
  <si>
    <t>4871.08913460258</t>
  </si>
  <si>
    <t>4788.24917731113</t>
  </si>
  <si>
    <t>4953.92909189404</t>
  </si>
  <si>
    <t>5053.30039011703</t>
  </si>
  <si>
    <t>4966.53811969319</t>
  </si>
  <si>
    <t>5140.06266054087</t>
  </si>
  <si>
    <t>4967.22247064558</t>
  </si>
  <si>
    <t>5140.77752935442</t>
  </si>
  <si>
    <t>5054.69953866429</t>
  </si>
  <si>
    <t>4967.90675036387</t>
  </si>
  <si>
    <t>5141.4923269647</t>
  </si>
  <si>
    <t>5928.46898931056</t>
  </si>
  <si>
    <t>5821.02580431788</t>
  </si>
  <si>
    <t>6035.91217430324</t>
  </si>
  <si>
    <t>6691.12560964709</t>
  </si>
  <si>
    <t>6561.82752615612</t>
  </si>
  <si>
    <t>6820.42369313805</t>
  </si>
  <si>
    <t>7356.79905487103</t>
  </si>
  <si>
    <t>7204.13621202648</t>
  </si>
  <si>
    <t>7509.46189771558</t>
  </si>
  <si>
    <t>7937.82218357708</t>
  </si>
  <si>
    <t>7760.62923422597</t>
  </si>
  <si>
    <t>8115.01513292818</t>
  </si>
  <si>
    <t>8444.95954727016</t>
  </si>
  <si>
    <t>8647.24314665833</t>
  </si>
  <si>
    <t>8887.60682402546</t>
  </si>
  <si>
    <t>8660.29080895101</t>
  </si>
  <si>
    <t>9114.92283909992</t>
  </si>
  <si>
    <t>9273.96489118113</t>
  </si>
  <si>
    <t>9022.19807861123</t>
  </si>
  <si>
    <t>9525.73170375103</t>
  </si>
  <si>
    <t>9611.19176208942</t>
  </si>
  <si>
    <t>9335.95321284241</t>
  </si>
  <si>
    <t>9886.43031133643</t>
  </si>
  <si>
    <t>9905.53520184157</t>
  </si>
  <si>
    <t>9608.08074313979</t>
  </si>
  <si>
    <t>10202.9896605434</t>
  </si>
  <si>
    <t>10162.4484789235</t>
  </si>
  <si>
    <t>9844.20825659226</t>
  </si>
  <si>
    <t>10480.6887012547</t>
  </si>
  <si>
    <t>10386.6913973203</t>
  </si>
  <si>
    <t>10049.188242801</t>
  </si>
  <si>
    <t>10724.1945518396</t>
  </si>
  <si>
    <t>10582.4184808804</t>
  </si>
  <si>
    <t>10227.2055258214</t>
  </si>
  <si>
    <t>10937.6314359394</t>
  </si>
  <si>
    <t>10753.2559437212</t>
  </si>
  <si>
    <t>10381.8705703845</t>
  </si>
  <si>
    <t>11124.641317058</t>
  </si>
  <si>
    <t>10902.3688726989</t>
  </si>
  <si>
    <t>10516.2999244986</t>
  </si>
  <si>
    <t>11288.4378208993</t>
  </si>
  <si>
    <t>11032.5198666236</t>
  </si>
  <si>
    <t>10633.1853292934</t>
  </si>
  <si>
    <t>11431.8544039537</t>
  </si>
  <si>
    <t>11146.1202186233</t>
  </si>
  <si>
    <t>10734.8530035352</t>
  </si>
  <si>
    <t>11557.3874337113</t>
  </si>
  <si>
    <t>11245.2745899063</t>
  </si>
  <si>
    <t>10823.314477071</t>
  </si>
  <si>
    <t>11667.2347027415</t>
  </si>
  <si>
    <t>11331.8200025873</t>
  </si>
  <si>
    <t>10900.310183255</t>
  </si>
  <si>
    <t>11763.3298219197</t>
  </si>
  <si>
    <t>11407.4126551727</t>
  </si>
  <si>
    <t>10967.3936425176</t>
  </si>
  <si>
    <t>11847.4316678278</t>
  </si>
  <si>
    <t>Acidobacteriota</t>
  </si>
  <si>
    <t>3.89544772386193</t>
  </si>
  <si>
    <t>3.97481677741086</t>
  </si>
  <si>
    <t>372.036017466362</t>
  </si>
  <si>
    <t>365.151492469479</t>
  </si>
  <si>
    <t>378.920542463245</t>
  </si>
  <si>
    <t>672.510268318799</t>
  </si>
  <si>
    <t>660.077127804164</t>
  </si>
  <si>
    <t>684.943408833435</t>
  </si>
  <si>
    <t>934.892465453163</t>
  </si>
  <si>
    <t>917.373351304446</t>
  </si>
  <si>
    <t>952.411579601881</t>
  </si>
  <si>
    <t>1172.63717196978</t>
  </si>
  <si>
    <t>1150.24241514594</t>
  </si>
  <si>
    <t>1195.03192879362</t>
  </si>
  <si>
    <t>1392.84737229508</t>
  </si>
  <si>
    <t>1365.70153682746</t>
  </si>
  <si>
    <t>1419.99320776271</t>
  </si>
  <si>
    <t>1599.82382210229</t>
  </si>
  <si>
    <t>1568.02771093839</t>
  </si>
  <si>
    <t>1631.61993326618</t>
  </si>
  <si>
    <t>1796.38663309196</t>
  </si>
  <si>
    <t>1760.03628334175</t>
  </si>
  <si>
    <t>1832.73698284217</t>
  </si>
  <si>
    <t>1984.49063079694</t>
  </si>
  <si>
    <t>1943.68070736328</t>
  </si>
  <si>
    <t>2025.30055423061</t>
  </si>
  <si>
    <t>2165.54927744498</t>
  </si>
  <si>
    <t>2120.37206583133</t>
  </si>
  <si>
    <t>2210.72648905863</t>
  </si>
  <si>
    <t>2340.6191657608</t>
  </si>
  <si>
    <t>2291.16306578452</t>
  </si>
  <si>
    <t>2390.07526573709</t>
  </si>
  <si>
    <t>2510.51165659484</t>
  </si>
  <si>
    <t>2456.86012075566</t>
  </si>
  <si>
    <t>2564.16319243402</t>
  </si>
  <si>
    <t>2675.86391091074</t>
  </si>
  <si>
    <t>2618.09480774792</t>
  </si>
  <si>
    <t>2733.63301407355</t>
  </si>
  <si>
    <t>2837.18603320807</t>
  </si>
  <si>
    <t>2775.3712320764</t>
  </si>
  <si>
    <t>2899.00083433975</t>
  </si>
  <si>
    <t>2994.89347638377</t>
  </si>
  <si>
    <t>2929.09849990867</t>
  </si>
  <si>
    <t>3060.68845285887</t>
  </si>
  <si>
    <t>3149.32996186288</t>
  </si>
  <si>
    <t>3079.61363389516</t>
  </si>
  <si>
    <t>3219.04628983061</t>
  </si>
  <si>
    <t>3300.78406456342</t>
  </si>
  <si>
    <t>3227.19813917837</t>
  </si>
  <si>
    <t>3374.36998994846</t>
  </si>
  <si>
    <t>3449.50142449838</t>
  </si>
  <si>
    <t>3372.09021023554</t>
  </si>
  <si>
    <t>3526.91263876122</t>
  </si>
  <si>
    <t>3595.69384692346</t>
  </si>
  <si>
    <t>3514.49384681201</t>
  </si>
  <si>
    <t>3676.89384703492</t>
  </si>
  <si>
    <t>3515.76600806076</t>
  </si>
  <si>
    <t>3678.23399193924</t>
  </si>
  <si>
    <t>3598.30596331953</t>
  </si>
  <si>
    <t>3517.03798185208</t>
  </si>
  <si>
    <t>3679.57394478697</t>
  </si>
  <si>
    <t>5329.94972297264</t>
  </si>
  <si>
    <t>5198.83694826819</t>
  </si>
  <si>
    <t>5461.0624976771</t>
  </si>
  <si>
    <t>6728.82389126491</t>
  </si>
  <si>
    <t>6543.2726952725</t>
  </si>
  <si>
    <t>6914.37508725732</t>
  </si>
  <si>
    <t>7858.02510972765</t>
  </si>
  <si>
    <t>7613.46318859842</t>
  </si>
  <si>
    <t>8102.58703085689</t>
  </si>
  <si>
    <t>8768.98596089666</t>
  </si>
  <si>
    <t>8464.72846340352</t>
  </si>
  <si>
    <t>9073.2434583898</t>
  </si>
  <si>
    <t>9504.88767042676</t>
  </si>
  <si>
    <t>9143.60540637632</t>
  </si>
  <si>
    <t>9866.1699344772</t>
  </si>
  <si>
    <t>10098.9233070163</t>
  </si>
  <si>
    <t>9685.45836034997</t>
  </si>
  <si>
    <t>10512.3882536827</t>
  </si>
  <si>
    <t>10578.1498614023</t>
  </si>
  <si>
    <t>10118.3865033074</t>
  </si>
  <si>
    <t>11037.9132194972</t>
  </si>
  <si>
    <t>10965.2835567442</t>
  </si>
  <si>
    <t>10465.2929980563</t>
  </si>
  <si>
    <t>11465.2741154321</t>
  </si>
  <si>
    <t>11277.7861752047</t>
  </si>
  <si>
    <t>10743.4556369317</t>
  </si>
  <si>
    <t>11812.1167134777</t>
  </si>
  <si>
    <t>11529.8915100651</t>
  </si>
  <si>
    <t>10966.650497246</t>
  </si>
  <si>
    <t>12093.1325228842</t>
  </si>
  <si>
    <t>11733.5498194945</t>
  </si>
  <si>
    <t>11146.1935586221</t>
  </si>
  <si>
    <t>12320.9060803668</t>
  </si>
  <si>
    <t>11897.9471730023</t>
  </si>
  <si>
    <t>11290.6642063406</t>
  </si>
  <si>
    <t>12505.230139664</t>
  </si>
  <si>
    <t>12030.5715012733</t>
  </si>
  <si>
    <t>11406.9513493254</t>
  </si>
  <si>
    <t>12654.1916532212</t>
  </si>
  <si>
    <t>12137.7094422448</t>
  </si>
  <si>
    <t>11500.7581716457</t>
  </si>
  <si>
    <t>12774.6607128439</t>
  </si>
  <si>
    <t>12224.1934850779</t>
  </si>
  <si>
    <t>11576.4285648164</t>
  </si>
  <si>
    <t>12871.9584053394</t>
  </si>
  <si>
    <t>12293.962783927</t>
  </si>
  <si>
    <t>11637.4708444473</t>
  </si>
  <si>
    <t>12950.4547234067</t>
  </si>
  <si>
    <t>12350.324532327</t>
  </si>
  <si>
    <t>11686.8074247493</t>
  </si>
  <si>
    <t>13013.8416399046</t>
  </si>
  <si>
    <t>12395.8209439489</t>
  </si>
  <si>
    <t>11726.6722268388</t>
  </si>
  <si>
    <t>13064.969661059</t>
  </si>
  <si>
    <t>12432.5466227867</t>
  </si>
  <si>
    <t>11758.8970552893</t>
  </si>
  <si>
    <t>13106.196190284</t>
  </si>
  <si>
    <t>Desulfobacterota</t>
  </si>
  <si>
    <t>3.15120428189117</t>
  </si>
  <si>
    <t>3.08000157098009</t>
  </si>
  <si>
    <t>3.22240699280225</t>
  </si>
  <si>
    <t>354.656557154329</t>
  </si>
  <si>
    <t>346.99328871171</t>
  </si>
  <si>
    <t>362.319825596949</t>
  </si>
  <si>
    <t>652.581048554852</t>
  </si>
  <si>
    <t>638.889596206312</t>
  </si>
  <si>
    <t>666.272500903393</t>
  </si>
  <si>
    <t>917.904312073146</t>
  </si>
  <si>
    <t>899.051941430603</t>
  </si>
  <si>
    <t>936.75668271569</t>
  </si>
  <si>
    <t>1156.20343761683</t>
  </si>
  <si>
    <t>1132.81998484141</t>
  </si>
  <si>
    <t>1179.58689039225</t>
  </si>
  <si>
    <t>1377.39271326734</t>
  </si>
  <si>
    <t>1349.85440849165</t>
  </si>
  <si>
    <t>1404.93101804304</t>
  </si>
  <si>
    <t>1581.91105396093</t>
  </si>
  <si>
    <t>1550.54538563286</t>
  </si>
  <si>
    <t>1613.27672228901</t>
  </si>
  <si>
    <t>1740.85303113165</t>
  </si>
  <si>
    <t>1810.87366251634</t>
  </si>
  <si>
    <t>1919.6866075284</t>
  </si>
  <si>
    <t>1996.63768531161</t>
  </si>
  <si>
    <t>2133.27518049423</t>
  </si>
  <si>
    <t>2091.41044160674</t>
  </si>
  <si>
    <t>2175.13991938172</t>
  </si>
  <si>
    <t>2299.56343637129</t>
  </si>
  <si>
    <t>2254.40369134234</t>
  </si>
  <si>
    <t>2344.72318140025</t>
  </si>
  <si>
    <t>2459.3687739129</t>
  </si>
  <si>
    <t>2410.9529923393</t>
  </si>
  <si>
    <t>2507.78455548649</t>
  </si>
  <si>
    <t>2614.63972861683</t>
  </si>
  <si>
    <t>2562.95873232899</t>
  </si>
  <si>
    <t>2666.32072490466</t>
  </si>
  <si>
    <t>2763.4877526296</t>
  </si>
  <si>
    <t>2708.56630336089</t>
  </si>
  <si>
    <t>2818.4092018983</t>
  </si>
  <si>
    <t>2908.80960655398</t>
  </si>
  <si>
    <t>2850.60422252641</t>
  </si>
  <si>
    <t>2967.01499058155</t>
  </si>
  <si>
    <t>3048.68881450128</t>
  </si>
  <si>
    <t>2987.1943190103</t>
  </si>
  <si>
    <t>3110.18330999227</t>
  </si>
  <si>
    <t>3185.72887737728</t>
  </si>
  <si>
    <t>3120.87369875628</t>
  </si>
  <si>
    <t>3250.58405599828</t>
  </si>
  <si>
    <t>3318.02863273953</t>
  </si>
  <si>
    <t>3249.78255445467</t>
  </si>
  <si>
    <t>3386.27471102439</t>
  </si>
  <si>
    <t>3447.97368421052</t>
  </si>
  <si>
    <t>3376.23996388189</t>
  </si>
  <si>
    <t>3519.70740453916</t>
  </si>
  <si>
    <t>3377.23806701228</t>
  </si>
  <si>
    <t>3520.76193298772</t>
  </si>
  <si>
    <t>3450.02611003182</t>
  </si>
  <si>
    <t>3378.23595920261</t>
  </si>
  <si>
    <t>3521.81626086103</t>
  </si>
  <si>
    <t>4748.6598518096</t>
  </si>
  <si>
    <t>4629.26695308364</t>
  </si>
  <si>
    <t>4868.05275053557</t>
  </si>
  <si>
    <t>5718.29955192179</t>
  </si>
  <si>
    <t>5541.4528629959</t>
  </si>
  <si>
    <t>5895.14624084769</t>
  </si>
  <si>
    <t>6441.72048911898</t>
  </si>
  <si>
    <t>6206.0398223869</t>
  </si>
  <si>
    <t>6677.40115585106</t>
  </si>
  <si>
    <t>6981.44452508275</t>
  </si>
  <si>
    <t>6691.55200694396</t>
  </si>
  <si>
    <t>7271.33704322155</t>
  </si>
  <si>
    <t>7384.11746419569</t>
  </si>
  <si>
    <t>7047.30961494636</t>
  </si>
  <si>
    <t>7720.92531344502</t>
  </si>
  <si>
    <t>7684.54043054424</t>
  </si>
  <si>
    <t>7308.7300411464</t>
  </si>
  <si>
    <t>8060.35081994209</t>
  </si>
  <si>
    <t>7908.6775650348</t>
  </si>
  <si>
    <t>7501.32691568302</t>
  </si>
  <si>
    <t>8316.02821438658</t>
  </si>
  <si>
    <t>8075.89998370752</t>
  </si>
  <si>
    <t>7643.55150072917</t>
  </si>
  <si>
    <t>8508.24846668587</t>
  </si>
  <si>
    <t>8200.6599319879</t>
  </si>
  <si>
    <t>7748.79893203236</t>
  </si>
  <si>
    <t>8652.52093194343</t>
  </si>
  <si>
    <t>8293.68498534669</t>
  </si>
  <si>
    <t>7826.78301624326</t>
  </si>
  <si>
    <t>8760.58695445012</t>
  </si>
  <si>
    <t>8363.14320281011</t>
  </si>
  <si>
    <t>7884.74189405893</t>
  </si>
  <si>
    <t>8841.5445115613</t>
  </si>
  <si>
    <t>8414.96402735723</t>
  </si>
  <si>
    <t>7927.84666643146</t>
  </si>
  <si>
    <t>8453.62608859077</t>
  </si>
  <si>
    <t>7959.94535713992</t>
  </si>
  <si>
    <t>8947.30682004162</t>
  </si>
  <si>
    <t>8482.47076622547</t>
  </si>
  <si>
    <t>7983.87486646431</t>
  </si>
  <si>
    <t>8981.06666598662</t>
  </si>
  <si>
    <t>8503.99096978688</t>
  </si>
  <si>
    <t>8001.73148793409</t>
  </si>
  <si>
    <t>9006.25045163967</t>
  </si>
  <si>
    <t>8520.04658903109</t>
  </si>
  <si>
    <t>8015.06745953393</t>
  </si>
  <si>
    <t>9025.02571852825</t>
  </si>
  <si>
    <t>8532.02523544954</t>
  </si>
  <si>
    <t>8025.03428319637</t>
  </si>
  <si>
    <t>9039.0161877027</t>
  </si>
  <si>
    <t>8540.96216698955</t>
  </si>
  <si>
    <t>8032.48757563477</t>
  </si>
  <si>
    <t>9049.43675834434</t>
  </si>
  <si>
    <t>8547.62976051898</t>
  </si>
  <si>
    <t>8038.06401021605</t>
  </si>
  <si>
    <t>9057.19551082191</t>
  </si>
  <si>
    <t>Planctomycetota</t>
  </si>
  <si>
    <t>3.21869688385269</t>
  </si>
  <si>
    <t>3.12967021256171</t>
  </si>
  <si>
    <t>3.30772355514367</t>
  </si>
  <si>
    <t>292.590245109548</t>
  </si>
  <si>
    <t>284.774231862023</t>
  </si>
  <si>
    <t>300.406258357072</t>
  </si>
  <si>
    <t>549.410659640657</t>
  </si>
  <si>
    <t>534.963671283827</t>
  </si>
  <si>
    <t>563.857647997487</t>
  </si>
  <si>
    <t>781.039993376428</t>
  </si>
  <si>
    <t>760.734491374029</t>
  </si>
  <si>
    <t>801.345495378828</t>
  </si>
  <si>
    <t>993.914533735599</t>
  </si>
  <si>
    <t>968.342350577431</t>
  </si>
  <si>
    <t>1019.48671689377</t>
  </si>
  <si>
    <t>1192.20519633179</t>
  </si>
  <si>
    <t>1161.84208260925</t>
  </si>
  <si>
    <t>1222.56831005433</t>
  </si>
  <si>
    <t>1378.76303414882</t>
  </si>
  <si>
    <t>1343.99890153628</t>
  </si>
  <si>
    <t>1413.52716676137</t>
  </si>
  <si>
    <t>1555.62238196609</t>
  </si>
  <si>
    <t>1516.78023795962</t>
  </si>
  <si>
    <t>1594.46452597256</t>
  </si>
  <si>
    <t>1724.28521681039</t>
  </si>
  <si>
    <t>1681.63454864483</t>
  </si>
  <si>
    <t>1766.93588497595</t>
  </si>
  <si>
    <t>1885.89118591736</t>
  </si>
  <si>
    <t>1839.65779864288</t>
  </si>
  <si>
    <t>1932.12457319183</t>
  </si>
  <si>
    <t>2041.32424388625</t>
  </si>
  <si>
    <t>1991.69752859285</t>
  </si>
  <si>
    <t>2090.95095917965</t>
  </si>
  <si>
    <t>2191.28224103309</t>
  </si>
  <si>
    <t>2138.4205234763</t>
  </si>
  <si>
    <t>2244.14395858987</t>
  </si>
  <si>
    <t>2336.32394316393</t>
  </si>
  <si>
    <t>2280.35842515257</t>
  </si>
  <si>
    <t>2392.28946117529</t>
  </si>
  <si>
    <t>2476.90185735857</t>
  </si>
  <si>
    <t>2417.93956555307</t>
  </si>
  <si>
    <t>2535.86414916407</t>
  </si>
  <si>
    <t>2613.38588015605</t>
  </si>
  <si>
    <t>2551.5119451945</t>
  </si>
  <si>
    <t>2675.25981511759</t>
  </si>
  <si>
    <t>2746.08083989635</t>
  </si>
  <si>
    <t>2681.36034192495</t>
  </si>
  <si>
    <t>2810.80133786775</t>
  </si>
  <si>
    <t>2875.2398435218</t>
  </si>
  <si>
    <t>2807.71938293743</t>
  </si>
  <si>
    <t>2942.76030410616</t>
  </si>
  <si>
    <t>3001.07463442311</t>
  </si>
  <si>
    <t>2930.78372189353</t>
  </si>
  <si>
    <t>3071.36554695269</t>
  </si>
  <si>
    <t>3123.76373937677</t>
  </si>
  <si>
    <t>3050.71604753373</t>
  </si>
  <si>
    <t>3196.81143121981</t>
  </si>
  <si>
    <t>3051.92419650528</t>
  </si>
  <si>
    <t>3198.07580349472</t>
  </si>
  <si>
    <t>3126.23594915123</t>
  </si>
  <si>
    <t>3053.13203387578</t>
  </si>
  <si>
    <t>3199.33986442668</t>
  </si>
  <si>
    <t>4657.99402411571</t>
  </si>
  <si>
    <t>4539.00963907602</t>
  </si>
  <si>
    <t>4776.97840915541</t>
  </si>
  <si>
    <t>5711.3443995879</t>
  </si>
  <si>
    <t>5536.97944644629</t>
  </si>
  <si>
    <t>5885.70935272951</t>
  </si>
  <si>
    <t>6435.70618467797</t>
  </si>
  <si>
    <t>6205.93686077877</t>
  </si>
  <si>
    <t>6665.47550857717</t>
  </si>
  <si>
    <t>6933.83103270269</t>
  </si>
  <si>
    <t>6655.73479338881</t>
  </si>
  <si>
    <t>7211.92727201657</t>
  </si>
  <si>
    <t>7276.37859571197</t>
  </si>
  <si>
    <t>6959.27121528539</t>
  </si>
  <si>
    <t>7593.48597613856</t>
  </si>
  <si>
    <t>7511.93968725136</t>
  </si>
  <si>
    <t>7164.79800291127</t>
  </si>
  <si>
    <t>7859.08137159146</t>
  </si>
  <si>
    <t>7673.92895192386</t>
  </si>
  <si>
    <t>7304.38266207652</t>
  </si>
  <si>
    <t>8043.4752417712</t>
  </si>
  <si>
    <t>7785.32477581674</t>
  </si>
  <si>
    <t>7399.43633727245</t>
  </si>
  <si>
    <t>8171.21321436102</t>
  </si>
  <si>
    <t>7861.92880019984</t>
  </si>
  <si>
    <t>7464.31802300032</t>
  </si>
  <si>
    <t>8259.53957739936</t>
  </si>
  <si>
    <t>7914.60740471674</t>
  </si>
  <si>
    <t>7508.69605858212</t>
  </si>
  <si>
    <t>8320.51875085137</t>
  </si>
  <si>
    <t>7950.83311734993</t>
  </si>
  <si>
    <t>7539.10410117935</t>
  </si>
  <si>
    <t>8362.56213352051</t>
  </si>
  <si>
    <t>7975.74460215134</t>
  </si>
  <si>
    <t>7559.97186809221</t>
  </si>
  <si>
    <t>8391.51733621047</t>
  </si>
  <si>
    <t>7992.8755853647</t>
  </si>
  <si>
    <t>7574.31137041003</t>
  </si>
  <si>
    <t>8411.43980031936</t>
  </si>
  <si>
    <t>8004.65611905009</t>
  </si>
  <si>
    <t>7584.17590555409</t>
  </si>
  <si>
    <t>8425.13633254609</t>
  </si>
  <si>
    <t>8012.7572871024</t>
  </si>
  <si>
    <t>7590.96836840865</t>
  </si>
  <si>
    <t>8434.54620579615</t>
  </si>
  <si>
    <t>8018.32825065672</t>
  </si>
  <si>
    <t>7595.64915420793</t>
  </si>
  <si>
    <t>8441.00734710552</t>
  </si>
  <si>
    <t>8022.15925807728</t>
  </si>
  <si>
    <t>7598.8768467797</t>
  </si>
  <si>
    <t>8445.44166937486</t>
  </si>
  <si>
    <t>8024.79374270696</t>
  </si>
  <si>
    <t>7601.10372267708</t>
  </si>
  <si>
    <t>8448.48376273684</t>
  </si>
  <si>
    <t>8026.60540958778</t>
  </si>
  <si>
    <t>7602.64076420686</t>
  </si>
  <si>
    <t>8450.57005496871</t>
  </si>
  <si>
    <t>Myxococcota</t>
  </si>
  <si>
    <t>7.84969325153374</t>
  </si>
  <si>
    <t>7.63674515903617</t>
  </si>
  <si>
    <t>8.06264134403131</t>
  </si>
  <si>
    <t>267.50175542787</t>
  </si>
  <si>
    <t>260.359649713052</t>
  </si>
  <si>
    <t>274.643861142688</t>
  </si>
  <si>
    <t>494.903500456446</t>
  </si>
  <si>
    <t>481.697907522497</t>
  </si>
  <si>
    <t>508.109093390396</t>
  </si>
  <si>
    <t>700.537405116135</t>
  </si>
  <si>
    <t>681.855717799037</t>
  </si>
  <si>
    <t>719.219092433233</t>
  </si>
  <si>
    <t>889.977204516259</t>
  </si>
  <si>
    <t>866.277631941549</t>
  </si>
  <si>
    <t>913.67677709097</t>
  </si>
  <si>
    <t>1066.6857742892</t>
  </si>
  <si>
    <t>1038.34120298494</t>
  </si>
  <si>
    <t>1095.03034559345</t>
  </si>
  <si>
    <t>1233.02198886797</t>
  </si>
  <si>
    <t>1200.34329519115</t>
  </si>
  <si>
    <t>1265.70068254479</t>
  </si>
  <si>
    <t>1390.67752543838</t>
  </si>
  <si>
    <t>1353.92743416926</t>
  </si>
  <si>
    <t>1427.4276167075</t>
  </si>
  <si>
    <t>1540.90437611616</t>
  </si>
  <si>
    <t>1500.30639486932</t>
  </si>
  <si>
    <t>1688.55830239571</t>
  </si>
  <si>
    <t>1644.20366931809</t>
  </si>
  <si>
    <t>1732.91293547333</t>
  </si>
  <si>
    <t>1826.40408124184</t>
  </si>
  <si>
    <t>1778.55777285956</t>
  </si>
  <si>
    <t>1874.25038962412</t>
  </si>
  <si>
    <t>1959.08932283864</t>
  </si>
  <si>
    <t>1907.88701592596</t>
  </si>
  <si>
    <t>2010.29162975132</t>
  </si>
  <si>
    <t>2087.07070000908</t>
  </si>
  <si>
    <t>2032.6255054083</t>
  </si>
  <si>
    <t>2141.51589460985</t>
  </si>
  <si>
    <t>2210.71975511977</t>
  </si>
  <si>
    <t>2153.12455064856</t>
  </si>
  <si>
    <t>2268.31495959098</t>
  </si>
  <si>
    <t>2330.34374898581</t>
  </si>
  <si>
    <t>2269.67326445546</t>
  </si>
  <si>
    <t>2391.01423351615</t>
  </si>
  <si>
    <t>2446.20064239579</t>
  </si>
  <si>
    <t>2382.51334296784</t>
  </si>
  <si>
    <t>2509.88794182375</t>
  </si>
  <si>
    <t>2558.50989376936</t>
  </si>
  <si>
    <t>2491.84965930408</t>
  </si>
  <si>
    <t>2625.17012823464</t>
  </si>
  <si>
    <t>2667.46025866484</t>
  </si>
  <si>
    <t>2597.85783222472</t>
  </si>
  <si>
    <t>2737.06268510496</t>
  </si>
  <si>
    <t>2776.10889570552</t>
  </si>
  <si>
    <t>2703.50202041661</t>
  </si>
  <si>
    <t>2848.71577099443</t>
  </si>
  <si>
    <t>2706.31208453719</t>
  </si>
  <si>
    <t>2851.68791546281</t>
  </si>
  <si>
    <t>2781.88875493811</t>
  </si>
  <si>
    <t>2709.1198048437</t>
  </si>
  <si>
    <t>2854.65770503252</t>
  </si>
  <si>
    <t>5321.48754480476</t>
  </si>
  <si>
    <t>5115.87319594217</t>
  </si>
  <si>
    <t>5527.10189366735</t>
  </si>
  <si>
    <t>6045.56384831438</t>
  </si>
  <si>
    <t>5755.24420804155</t>
  </si>
  <si>
    <t>6335.88348858721</t>
  </si>
  <si>
    <t>6251.70712302292</t>
  </si>
  <si>
    <t>5928.95592670297</t>
  </si>
  <si>
    <t>6574.45831934286</t>
  </si>
  <si>
    <t>6310.48154870776</t>
  </si>
  <si>
    <t>5977.30231714036</t>
  </si>
  <si>
    <t>6643.66078027516</t>
  </si>
  <si>
    <t>6327.21452632498</t>
  </si>
  <si>
    <t>5990.95030053388</t>
  </si>
  <si>
    <t>6663.47875211608</t>
  </si>
  <si>
    <t>6331.98533997796</t>
  </si>
  <si>
    <t>5994.8482798776</t>
  </si>
  <si>
    <t>6669.12240007832</t>
  </si>
  <si>
    <t>6333.34402239182</t>
  </si>
  <si>
    <t>5995.96733032989</t>
  </si>
  <si>
    <t>6670.72071445375</t>
  </si>
  <si>
    <t>6333.73083693157</t>
  </si>
  <si>
    <t>5996.28964724097</t>
  </si>
  <si>
    <t>6671.17202662216</t>
  </si>
  <si>
    <t>6333.84112334499</t>
  </si>
  <si>
    <t>5996.38278618426</t>
  </si>
  <si>
    <t>6671.29946050573</t>
  </si>
  <si>
    <t>6333.87252169667</t>
  </si>
  <si>
    <t>5996.40967778283</t>
  </si>
  <si>
    <t>6671.33536561051</t>
  </si>
  <si>
    <t>6333.88147382033</t>
  </si>
  <si>
    <t>5996.4174524257</t>
  </si>
  <si>
    <t>6671.34549521497</t>
  </si>
  <si>
    <t>6333.8840224745</t>
  </si>
  <si>
    <t>5996.41969558833</t>
  </si>
  <si>
    <t>6671.34834936067</t>
  </si>
  <si>
    <t>6333.88474913262</t>
  </si>
  <si>
    <t>5996.4203431974</t>
  </si>
  <si>
    <t>6671.34915506784</t>
  </si>
  <si>
    <t>6333.88495607795</t>
  </si>
  <si>
    <t>5996.42052977471</t>
  </si>
  <si>
    <t>6671.3493823812</t>
  </si>
  <si>
    <t>6333.88501499493</t>
  </si>
  <si>
    <t>5996.42058345698</t>
  </si>
  <si>
    <t>6671.34944653289</t>
  </si>
  <si>
    <t>6333.88503179301</t>
  </si>
  <si>
    <t>5996.42059890986</t>
  </si>
  <si>
    <t>6671.34946467617</t>
  </si>
  <si>
    <t>6333.8850365754</t>
  </si>
  <si>
    <t>5996.42060334745</t>
  </si>
  <si>
    <t>6671.34946980334</t>
  </si>
  <si>
    <t>6333.88503793893</t>
  </si>
  <si>
    <t>5996.42060462253</t>
  </si>
  <si>
    <t>6671.34947125532</t>
  </si>
  <si>
    <t>6333.88503832725</t>
  </si>
  <si>
    <t>5996.4206049882</t>
  </si>
  <si>
    <t>6671.34947166629</t>
  </si>
  <si>
    <t>Chloroflexota</t>
  </si>
  <si>
    <t>2.12694877505568</t>
  </si>
  <si>
    <t>2.07474733167724</t>
  </si>
  <si>
    <t>2.17915021843412</t>
  </si>
  <si>
    <t>238.439059624169</t>
  </si>
  <si>
    <t>232.893606156096</t>
  </si>
  <si>
    <t>243.984513092241</t>
  </si>
  <si>
    <t>439.315052770405</t>
  </si>
  <si>
    <t>429.057127373082</t>
  </si>
  <si>
    <t>449.572978167727</t>
  </si>
  <si>
    <t>601.740802402578</t>
  </si>
  <si>
    <t>630.752606481421</t>
  </si>
  <si>
    <t>779.360237477086</t>
  </si>
  <si>
    <t>760.903274857149</t>
  </si>
  <si>
    <t>797.817200097023</t>
  </si>
  <si>
    <t>931.194717988835</t>
  </si>
  <si>
    <t>909.050800827053</t>
  </si>
  <si>
    <t>953.338635150617</t>
  </si>
  <si>
    <t>1073.08744369918</t>
  </si>
  <si>
    <t>1047.49714662217</t>
  </si>
  <si>
    <t>1098.67774077618</t>
  </si>
  <si>
    <t>1208.92524344468</t>
  </si>
  <si>
    <t>1180.03656435141</t>
  </si>
  <si>
    <t>1237.81392253794</t>
  </si>
  <si>
    <t>1337.64059591489</t>
  </si>
  <si>
    <t>1305.62627836893</t>
  </si>
  <si>
    <t>1369.65491346085</t>
  </si>
  <si>
    <t>1462.13119972613</t>
  </si>
  <si>
    <t>1427.09059853996</t>
  </si>
  <si>
    <t>1497.1718009123</t>
  </si>
  <si>
    <t>1581.96700042798</t>
  </si>
  <si>
    <t>1544.00554979151</t>
  </si>
  <si>
    <t>1619.92845106445</t>
  </si>
  <si>
    <t>1696.73240906423</t>
  </si>
  <si>
    <t>1655.96068524447</t>
  </si>
  <si>
    <t>1737.50413288399</t>
  </si>
  <si>
    <t>1808.67123875519</t>
  </si>
  <si>
    <t>1765.13942160922</t>
  </si>
  <si>
    <t>1852.20305590115</t>
  </si>
  <si>
    <t>1916.30783948255</t>
  </si>
  <si>
    <t>1870.09718791177</t>
  </si>
  <si>
    <t>1962.51849105332</t>
  </si>
  <si>
    <t>2021.6400736428</t>
  </si>
  <si>
    <t>1972.77714963776</t>
  </si>
  <si>
    <t>2070.50299764783</t>
  </si>
  <si>
    <t>2124.00523319269</t>
  </si>
  <si>
    <t>2072.52847687971</t>
  </si>
  <si>
    <t>2175.48198950568</t>
  </si>
  <si>
    <t>2222.8006859795</t>
  </si>
  <si>
    <t>2168.76062356913</t>
  </si>
  <si>
    <t>2276.84074838988</t>
  </si>
  <si>
    <t>2319.77467003442</t>
  </si>
  <si>
    <t>2263.17331411191</t>
  </si>
  <si>
    <t>2376.37602595692</t>
  </si>
  <si>
    <t>2414.25389755011</t>
  </si>
  <si>
    <t>2355.10789076469</t>
  </si>
  <si>
    <t>2473.39990433553</t>
  </si>
  <si>
    <t>2355.83368835364</t>
  </si>
  <si>
    <t>2474.16631164636</t>
  </si>
  <si>
    <t>2415.74595042977</t>
  </si>
  <si>
    <t>2356.55933464051</t>
  </si>
  <si>
    <t>2474.93256621903</t>
  </si>
  <si>
    <t>3357.66995194304</t>
  </si>
  <si>
    <t>3267.44514977487</t>
  </si>
  <si>
    <t>3447.89475411122</t>
  </si>
  <si>
    <t>4057.61632470656</t>
  </si>
  <si>
    <t>3930.63181910836</t>
  </si>
  <si>
    <t>4184.60083030476</t>
  </si>
  <si>
    <t>4577.33685227293</t>
  </si>
  <si>
    <t>4410.74318485268</t>
  </si>
  <si>
    <t>4743.93051969319</t>
  </si>
  <si>
    <t>4963.01023851485</t>
  </si>
  <si>
    <t>4758.32471176616</t>
  </si>
  <si>
    <t>5167.69576526355</t>
  </si>
  <si>
    <t>5249.60521575055</t>
  </si>
  <si>
    <t>5010.83570340945</t>
  </si>
  <si>
    <t>5488.37472809165</t>
  </si>
  <si>
    <t>5462.40622246015</t>
  </si>
  <si>
    <t>5194.5606328255</t>
  </si>
  <si>
    <t>5730.25181209481</t>
  </si>
  <si>
    <t>5620.41411531788</t>
  </si>
  <si>
    <t>5328.54057201221</t>
  </si>
  <si>
    <t>5912.28765862354</t>
  </si>
  <si>
    <t>5737.66836228161</t>
  </si>
  <si>
    <t>5426.39595394862</t>
  </si>
  <si>
    <t>6048.94077061459</t>
  </si>
  <si>
    <t>5824.80032273864</t>
  </si>
  <si>
    <t>5498.10806624416</t>
  </si>
  <si>
    <t>6151.49257923311</t>
  </si>
  <si>
    <t>5889.49709126081</t>
  </si>
  <si>
    <t>5550.71646774015</t>
  </si>
  <si>
    <t>6228.27771478147</t>
  </si>
  <si>
    <t>5937.53539816057</t>
  </si>
  <si>
    <t>5589.37608798399</t>
  </si>
  <si>
    <t>6285.69470833715</t>
  </si>
  <si>
    <t>5973.18358888745</t>
  </si>
  <si>
    <t>5617.81326891174</t>
  </si>
  <si>
    <t>6328.55390886316</t>
  </si>
  <si>
    <t>5999.67385960437</t>
  </si>
  <si>
    <t>5638.79003017172</t>
  </si>
  <si>
    <t>6360.55768903703</t>
  </si>
  <si>
    <t>6019.34327715992</t>
  </si>
  <si>
    <t>5654.27159719823</t>
  </si>
  <si>
    <t>6384.41495712162</t>
  </si>
  <si>
    <t>6033.94811042527</t>
  </si>
  <si>
    <t>5665.71116741175</t>
  </si>
  <si>
    <t>6402.18505343878</t>
  </si>
  <si>
    <t>6044.78604197151</t>
  </si>
  <si>
    <t>5674.16822804119</t>
  </si>
  <si>
    <t>6415.40385590184</t>
  </si>
  <si>
    <t>6052.83973936309</t>
  </si>
  <si>
    <t>5680.43512524671</t>
  </si>
  <si>
    <t>6425.24435347948</t>
  </si>
  <si>
    <t>6058.81972871669</t>
  </si>
  <si>
    <t>5685.07945952344</t>
  </si>
  <si>
    <t>6432.55999790994</t>
  </si>
  <si>
    <t>6063.25995920095</t>
  </si>
  <si>
    <t>5688.52404738404</t>
  </si>
  <si>
    <t>6437.99587101785</t>
  </si>
  <si>
    <t>Verrucomicrobiota</t>
  </si>
  <si>
    <t>3.44839067702553</t>
  </si>
  <si>
    <t>3.31053281474917</t>
  </si>
  <si>
    <t>3.58624853930188</t>
  </si>
  <si>
    <t>160.639391458508</t>
  </si>
  <si>
    <t>154.616143297113</t>
  </si>
  <si>
    <t>166.662639619902</t>
  </si>
  <si>
    <t>302.69404588291</t>
  </si>
  <si>
    <t>291.781815437019</t>
  </si>
  <si>
    <t>431.360163751648</t>
  </si>
  <si>
    <t>416.207551941498</t>
  </si>
  <si>
    <t>446.512775561799</t>
  </si>
  <si>
    <t>549.779338188122</t>
  </si>
  <si>
    <t>530.789856886538</t>
  </si>
  <si>
    <t>568.768819489705</t>
  </si>
  <si>
    <t>660.077918058896</t>
  </si>
  <si>
    <t>637.514509148836</t>
  </si>
  <si>
    <t>682.641326968956</t>
  </si>
  <si>
    <t>763.775800515768</t>
  </si>
  <si>
    <t>737.816866723923</t>
  </si>
  <si>
    <t>789.734734307614</t>
  </si>
  <si>
    <t>861.997297798271</t>
  </si>
  <si>
    <t>832.768353914296</t>
  </si>
  <si>
    <t>891.226241682246</t>
  </si>
  <si>
    <t>955.595197687711</t>
  </si>
  <si>
    <t>923.187073405558</t>
  </si>
  <si>
    <t>988.003321969864</t>
  </si>
  <si>
    <t>1045.22861245586</t>
  </si>
  <si>
    <t>1009.70804872186</t>
  </si>
  <si>
    <t>1080.74917618987</t>
  </si>
  <si>
    <t>1131.41423554413</t>
  </si>
  <si>
    <t>1092.83017558766</t>
  </si>
  <si>
    <t>1169.99829550061</t>
  </si>
  <si>
    <t>1214.56163799516</t>
  </si>
  <si>
    <t>1172.94908964016</t>
  </si>
  <si>
    <t>1256.17418635015</t>
  </si>
  <si>
    <t>1294.99857986338</t>
  </si>
  <si>
    <t>1250.38110369038</t>
  </si>
  <si>
    <t>1339.61605603638</t>
  </si>
  <si>
    <t>1372.98976446837</t>
  </si>
  <si>
    <t>1325.38117246685</t>
  </si>
  <si>
    <t>1420.5983564699</t>
  </si>
  <si>
    <t>1448.75105297984</t>
  </si>
  <si>
    <t>1398.15663862874</t>
  </si>
  <si>
    <t>1499.34546733094</t>
  </si>
  <si>
    <t>1522.46037055291</t>
  </si>
  <si>
    <t>1468.87784502602</t>
  </si>
  <si>
    <t>1576.0428960798</t>
  </si>
  <si>
    <t>1594.26609192533</t>
  </si>
  <si>
    <t>1537.68631986312</t>
  </si>
  <si>
    <t>1650.84586398754</t>
  </si>
  <si>
    <t>1604.70102249091</t>
  </si>
  <si>
    <t>1723.88585702909</t>
  </si>
  <si>
    <t>1732.64927857936</t>
  </si>
  <si>
    <t>1670.02300743802</t>
  </si>
  <si>
    <t>1795.27554972069</t>
  </si>
  <si>
    <t>1671.31279739662</t>
  </si>
  <si>
    <t>1796.68720260338</t>
  </si>
  <si>
    <t>1735.35009031844</t>
  </si>
  <si>
    <t>1672.60194554476</t>
  </si>
  <si>
    <t>1798.09823509212</t>
  </si>
  <si>
    <t>3211.36941933408</t>
  </si>
  <si>
    <t>3042.33764157562</t>
  </si>
  <si>
    <t>3380.40119709254</t>
  </si>
  <si>
    <t>3933.06437627071</t>
  </si>
  <si>
    <t>3665.91574725524</t>
  </si>
  <si>
    <t>4200.21300528618</t>
  </si>
  <si>
    <t>4286.09257140868</t>
  </si>
  <si>
    <t>3954.0148643585</t>
  </si>
  <si>
    <t>4618.17027845885</t>
  </si>
  <si>
    <t>4458.54684368023</t>
  </si>
  <si>
    <t>4089.28181250531</t>
  </si>
  <si>
    <t>4827.81187485516</t>
  </si>
  <si>
    <t>4542.90550504913</t>
  </si>
  <si>
    <t>4153.80843564674</t>
  </si>
  <si>
    <t>4932.00257445153</t>
  </si>
  <si>
    <t>4584.11471087613</t>
  </si>
  <si>
    <t>4184.89957022415</t>
  </si>
  <si>
    <t>4983.32985152812</t>
  </si>
  <si>
    <t>4604.27282811992</t>
  </si>
  <si>
    <t>4200.03048493731</t>
  </si>
  <si>
    <t>5008.51517130253</t>
  </si>
  <si>
    <t>4614.12006833336</t>
  </si>
  <si>
    <t>4207.43060588306</t>
  </si>
  <si>
    <t>5020.80953078366</t>
  </si>
  <si>
    <t>4618.93699743371</t>
  </si>
  <si>
    <t>4211.07093919339</t>
  </si>
  <si>
    <t>5026.80305567402</t>
  </si>
  <si>
    <t>4621.29006728485</t>
  </si>
  <si>
    <t>4212.8647352744</t>
  </si>
  <si>
    <t>5029.7153992953</t>
  </si>
  <si>
    <t>4622.4411076165</t>
  </si>
  <si>
    <t>4213.75158648101</t>
  </si>
  <si>
    <t>4623.00339081508</t>
  </si>
  <si>
    <t>4214.18996478889</t>
  </si>
  <si>
    <t>5031.81681684127</t>
  </si>
  <si>
    <t>4623.27844029526</t>
  </si>
  <si>
    <t>4214.40708415855</t>
  </si>
  <si>
    <t>5032.14979643197</t>
  </si>
  <si>
    <t>4623.4128019655</t>
  </si>
  <si>
    <t>4214.51449288728</t>
  </si>
  <si>
    <t>5032.31111104372</t>
  </si>
  <si>
    <t>4623.47852704434</t>
  </si>
  <si>
    <t>4214.56769478373</t>
  </si>
  <si>
    <t>5032.38935930495</t>
  </si>
  <si>
    <t>4623.51063374516</t>
  </si>
  <si>
    <t>4214.59400318613</t>
  </si>
  <si>
    <t>5032.42726430418</t>
  </si>
  <si>
    <t>4623.52633923199</t>
  </si>
  <si>
    <t>4214.60702481756</t>
  </si>
  <si>
    <t>5032.44565364641</t>
  </si>
  <si>
    <t>4623.53401136226</t>
  </si>
  <si>
    <t>4214.61345796437</t>
  </si>
  <si>
    <t>5032.45456476014</t>
  </si>
  <si>
    <t>4623.53776430285</t>
  </si>
  <si>
    <t>4214.6166387113</t>
  </si>
  <si>
    <t>5032.45888989441</t>
  </si>
  <si>
    <t>Bacillota</t>
  </si>
  <si>
    <t>7.45619335347432</t>
  </si>
  <si>
    <t>7.24182703547115</t>
  </si>
  <si>
    <t>7.67055967147749</t>
  </si>
  <si>
    <t>207.954480133337</t>
  </si>
  <si>
    <t>202.560347396883</t>
  </si>
  <si>
    <t>213.348612869792</t>
  </si>
  <si>
    <t>353.669761650576</t>
  </si>
  <si>
    <t>344.572740866326</t>
  </si>
  <si>
    <t>362.766782434826</t>
  </si>
  <si>
    <t>475.206488535247</t>
  </si>
  <si>
    <t>462.830161199872</t>
  </si>
  <si>
    <t>487.582815870621</t>
  </si>
  <si>
    <t>580.358144806361</t>
  </si>
  <si>
    <t>564.938875407556</t>
  </si>
  <si>
    <t>595.777414205167</t>
  </si>
  <si>
    <t>679.418635992571</t>
  </si>
  <si>
    <t>660.954363358431</t>
  </si>
  <si>
    <t>697.882908626711</t>
  </si>
  <si>
    <t>771.723547699991</t>
  </si>
  <si>
    <t>750.276147837684</t>
  </si>
  <si>
    <t>793.170947562298</t>
  </si>
  <si>
    <t>856.435335004002</t>
  </si>
  <si>
    <t>832.135400240496</t>
  </si>
  <si>
    <t>880.735269767509</t>
  </si>
  <si>
    <t>939.211044151013</t>
  </si>
  <si>
    <t>912.024265876877</t>
  </si>
  <si>
    <t>966.397822425149</t>
  </si>
  <si>
    <t>1018.32975840779</t>
  </si>
  <si>
    <t>988.296362490625</t>
  </si>
  <si>
    <t>1048.36315432495</t>
  </si>
  <si>
    <t>1092.30091676287</t>
  </si>
  <si>
    <t>1059.53193381959</t>
  </si>
  <si>
    <t>1125.06989970614</t>
  </si>
  <si>
    <t>1165.63686484559</t>
  </si>
  <si>
    <t>1130.08715501869</t>
  </si>
  <si>
    <t>1201.18657467248</t>
  </si>
  <si>
    <t>1236.57522563183</t>
  </si>
  <si>
    <t>1198.27224880927</t>
  </si>
  <si>
    <t>1274.87820245438</t>
  </si>
  <si>
    <t>1303.55634557771</t>
  </si>
  <si>
    <t>1262.59766992597</t>
  </si>
  <si>
    <t>1344.51502122945</t>
  </si>
  <si>
    <t>1370.52742510409</t>
  </si>
  <si>
    <t>1326.86030063142</t>
  </si>
  <si>
    <t>1414.19454957675</t>
  </si>
  <si>
    <t>1435.79796705455</t>
  </si>
  <si>
    <t>1389.4414090761</t>
  </si>
  <si>
    <t>1482.15452503299</t>
  </si>
  <si>
    <t>1497.83446052733</t>
  </si>
  <si>
    <t>1448.87767699581</t>
  </si>
  <si>
    <t>1546.79124405885</t>
  </si>
  <si>
    <t>1560.2280280976</t>
  </si>
  <si>
    <t>1508.61440402051</t>
  </si>
  <si>
    <t>1611.84165217469</t>
  </si>
  <si>
    <t>1621.36404833837</t>
  </si>
  <si>
    <t>1567.10833532231</t>
  </si>
  <si>
    <t>1675.61976135443</t>
  </si>
  <si>
    <t>1568.67307515483</t>
  </si>
  <si>
    <t>1677.32692484517</t>
  </si>
  <si>
    <t>1624.63511567439</t>
  </si>
  <si>
    <t>1570.23698899232</t>
  </si>
  <si>
    <t>1679.03324235646</t>
  </si>
  <si>
    <t>3370.15468471903</t>
  </si>
  <si>
    <t>3193.46986251031</t>
  </si>
  <si>
    <t>3546.83950692775</t>
  </si>
  <si>
    <t>4162.98310204476</t>
  </si>
  <si>
    <t>3875.86677382772</t>
  </si>
  <si>
    <t>4450.09943026181</t>
  </si>
  <si>
    <t>4523.09186877905</t>
  </si>
  <si>
    <t>4170.46270948215</t>
  </si>
  <si>
    <t>4875.72102807595</t>
  </si>
  <si>
    <t>4686.65604110816</t>
  </si>
  <si>
    <t>4301.13320861513</t>
  </si>
  <si>
    <t>5072.1788736012</t>
  </si>
  <si>
    <t>4760.94814655266</t>
  </si>
  <si>
    <t>4360.17653213835</t>
  </si>
  <si>
    <t>5161.71976096696</t>
  </si>
  <si>
    <t>4794.69219240806</t>
  </si>
  <si>
    <t>4387.16566852804</t>
  </si>
  <si>
    <t>5202.21871628808</t>
  </si>
  <si>
    <t>4810.01899764368</t>
  </si>
  <si>
    <t>4399.58420336725</t>
  </si>
  <si>
    <t>5220.45379192012</t>
  </si>
  <si>
    <t>4816.98055049769</t>
  </si>
  <si>
    <t>4405.31705440457</t>
  </si>
  <si>
    <t>5228.64404659081</t>
  </si>
  <si>
    <t>4820.14254136234</t>
  </si>
  <si>
    <t>4407.96663027075</t>
  </si>
  <si>
    <t>5232.31845245392</t>
  </si>
  <si>
    <t>4821.57874193967</t>
  </si>
  <si>
    <t>4409.19107248158</t>
  </si>
  <si>
    <t>5233.96641139777</t>
  </si>
  <si>
    <t>4822.23107529123</t>
  </si>
  <si>
    <t>4409.75645926474</t>
  </si>
  <si>
    <t>5234.70569131773</t>
  </si>
  <si>
    <t>4822.52737011821</t>
  </si>
  <si>
    <t>4410.01721776115</t>
  </si>
  <si>
    <t>5235.03752247526</t>
  </si>
  <si>
    <t>4822.66194950815</t>
  </si>
  <si>
    <t>4410.13731959603</t>
  </si>
  <si>
    <t>5235.18657942026</t>
  </si>
  <si>
    <t>4822.72307650244</t>
  </si>
  <si>
    <t>4410.19256136654</t>
  </si>
  <si>
    <t>5235.25359163834</t>
  </si>
  <si>
    <t>4822.75084085352</t>
  </si>
  <si>
    <t>4410.21793674718</t>
  </si>
  <si>
    <t>5235.28374495986</t>
  </si>
  <si>
    <t>4822.76345163539</t>
  </si>
  <si>
    <t>4410.22957859365</t>
  </si>
  <si>
    <t>5235.29732467713</t>
  </si>
  <si>
    <t>4822.76917954953</t>
  </si>
  <si>
    <t>4410.23491367079</t>
  </si>
  <si>
    <t>5235.30344542827</t>
  </si>
  <si>
    <t>4822.7717812122</t>
  </si>
  <si>
    <t>4410.23735607017</t>
  </si>
  <si>
    <t>5235.30620635424</t>
  </si>
  <si>
    <t>4822.77296340993</t>
  </si>
  <si>
    <t>4410.23847365858</t>
  </si>
  <si>
    <t>5235.30745316129</t>
  </si>
  <si>
    <t>Cyanobacteriota</t>
  </si>
  <si>
    <t>4.71645274212369</t>
  </si>
  <si>
    <t>4.56334800071456</t>
  </si>
  <si>
    <t>4.86955748353282</t>
  </si>
  <si>
    <t>187.60340144955</t>
  </si>
  <si>
    <t>182.241433233574</t>
  </si>
  <si>
    <t>192.965369665526</t>
  </si>
  <si>
    <t>328.489065011548</t>
  </si>
  <si>
    <t>318.998698637135</t>
  </si>
  <si>
    <t>337.97943138596</t>
  </si>
  <si>
    <t>443.460679268486</t>
  </si>
  <si>
    <t>430.184453064724</t>
  </si>
  <si>
    <t>456.736905472247</t>
  </si>
  <si>
    <t>546.568959476886</t>
  </si>
  <si>
    <t>529.577622382629</t>
  </si>
  <si>
    <t>563.560296571142</t>
  </si>
  <si>
    <t>637.958957927695</t>
  </si>
  <si>
    <t>617.468891838281</t>
  </si>
  <si>
    <t>658.449024017109</t>
  </si>
  <si>
    <t>724.118324691834</t>
  </si>
  <si>
    <t>700.19440772547</t>
  </si>
  <si>
    <t>748.042241658198</t>
  </si>
  <si>
    <t>803.025033959492</t>
  </si>
  <si>
    <t>775.866938982163</t>
  </si>
  <si>
    <t>830.183128936822</t>
  </si>
  <si>
    <t>879.106155181835</t>
  </si>
  <si>
    <t>848.763538777993</t>
  </si>
  <si>
    <t>909.448771585676</t>
  </si>
  <si>
    <t>949.918559715466</t>
  </si>
  <si>
    <t>916.560828346086</t>
  </si>
  <si>
    <t>983.276291084845</t>
  </si>
  <si>
    <t>1019.02228407353</t>
  </si>
  <si>
    <t>982.678002467757</t>
  </si>
  <si>
    <t>1055.36656567929</t>
  </si>
  <si>
    <t>1083.94158612435</t>
  </si>
  <si>
    <t>1044.75292353809</t>
  </si>
  <si>
    <t>1123.13024871061</t>
  </si>
  <si>
    <t>1147.7642234881</t>
  </si>
  <si>
    <t>1105.74263326428</t>
  </si>
  <si>
    <t>1189.78581371192</t>
  </si>
  <si>
    <t>1208.08515452134</t>
  </si>
  <si>
    <t>1163.35199338465</t>
  </si>
  <si>
    <t>1252.81831565803</t>
  </si>
  <si>
    <t>1267.6859384446</t>
  </si>
  <si>
    <t>1220.23992372808</t>
  </si>
  <si>
    <t>1315.13195316112</t>
  </si>
  <si>
    <t>1324.25759143023</t>
  </si>
  <si>
    <t>1274.20434838128</t>
  </si>
  <si>
    <t>1374.31083447919</t>
  </si>
  <si>
    <t>1380.35940786358</t>
  </si>
  <si>
    <t>1327.68816167156</t>
  </si>
  <si>
    <t>1433.0306540556</t>
  </si>
  <si>
    <t>1433.78063789103</t>
  </si>
  <si>
    <t>1378.58517290744</t>
  </si>
  <si>
    <t>1488.97610287462</t>
  </si>
  <si>
    <t>1486.90781796966</t>
  </si>
  <si>
    <t>1429.1706465854</t>
  </si>
  <si>
    <t>1544.64498935392</t>
  </si>
  <si>
    <t>1430.21024216448</t>
  </si>
  <si>
    <t>1545.78975783552</t>
  </si>
  <si>
    <t>1489.09159891126</t>
  </si>
  <si>
    <t>1431.24926905717</t>
  </si>
  <si>
    <t>1546.93392876536</t>
  </si>
  <si>
    <t>2631.37615845982</t>
  </si>
  <si>
    <t>2489.53585600014</t>
  </si>
  <si>
    <t>2773.2164609195</t>
  </si>
  <si>
    <t>3135.34530726983</t>
  </si>
  <si>
    <t>2917.29210015939</t>
  </si>
  <si>
    <t>3353.39851438026</t>
  </si>
  <si>
    <t>3357.48121685046</t>
  </si>
  <si>
    <t>3092.67343260519</t>
  </si>
  <si>
    <t>3622.28900109573</t>
  </si>
  <si>
    <t>3455.39269107806</t>
  </si>
  <si>
    <t>3166.34911089347</t>
  </si>
  <si>
    <t>3744.43627126265</t>
  </si>
  <si>
    <t>3197.8950552893</t>
  </si>
  <si>
    <t>3799.16742148069</t>
  </si>
  <si>
    <t>3517.56370869675</t>
  </si>
  <si>
    <t>3211.61921478923</t>
  </si>
  <si>
    <t>3823.50820260426</t>
  </si>
  <si>
    <t>3525.95270455939</t>
  </si>
  <si>
    <t>3217.64696655728</t>
  </si>
  <si>
    <t>3834.2584425615</t>
  </si>
  <si>
    <t>3529.65034603371</t>
  </si>
  <si>
    <t>3220.31368749765</t>
  </si>
  <si>
    <t>3838.98700456976</t>
  </si>
  <si>
    <t>3531.2801659426</t>
  </si>
  <si>
    <t>3221.49919685784</t>
  </si>
  <si>
    <t>3841.06113502737</t>
  </si>
  <si>
    <t>3531.99824381648</t>
  </si>
  <si>
    <t>3222.02762653998</t>
  </si>
  <si>
    <t>3841.96886109299</t>
  </si>
  <si>
    <t>3532.31505550045</t>
  </si>
  <si>
    <t>3222.26392223305</t>
  </si>
  <si>
    <t>3842.36618876785</t>
  </si>
  <si>
    <t>3532.45469748399</t>
  </si>
  <si>
    <t>3222.36958336967</t>
  </si>
  <si>
    <t>3842.53981159831</t>
  </si>
  <si>
    <t>3532.51624787671</t>
  </si>
  <si>
    <t>3222.41684522834</t>
  </si>
  <si>
    <t>3842.61565052509</t>
  </si>
  <si>
    <t>3532.5433776177</t>
  </si>
  <si>
    <t>3222.43798310856</t>
  </si>
  <si>
    <t>3842.64877212684</t>
  </si>
  <si>
    <t>3532.55533063571</t>
  </si>
  <si>
    <t>3222.4474294559</t>
  </si>
  <si>
    <t>3842.66323181553</t>
  </si>
  <si>
    <t>3532.56060423612</t>
  </si>
  <si>
    <t>3222.45165443382</t>
  </si>
  <si>
    <t>3842.66955403841</t>
  </si>
  <si>
    <t>3532.56292869591</t>
  </si>
  <si>
    <t>3222.45354107757</t>
  </si>
  <si>
    <t>3842.67231631424</t>
  </si>
  <si>
    <t>3532.56395325463</t>
  </si>
  <si>
    <t>3222.45438295731</t>
  </si>
  <si>
    <t>3842.67352355196</t>
  </si>
  <si>
    <t>3532.56440485229</t>
  </si>
  <si>
    <t>3222.45475835974</t>
  </si>
  <si>
    <t>3842.67405134483</t>
  </si>
  <si>
    <t>Halobacteriota</t>
  </si>
  <si>
    <t>2.38786673296867</t>
  </si>
  <si>
    <t>2.30827842944224</t>
  </si>
  <si>
    <t>2.4674550364951</t>
  </si>
  <si>
    <t>213.349975579329</t>
  </si>
  <si>
    <t>207.380954077428</t>
  </si>
  <si>
    <t>219.318997081229</t>
  </si>
  <si>
    <t>364.496118541464</t>
  </si>
  <si>
    <t>374.199946203528</t>
  </si>
  <si>
    <t>483.654084418829</t>
  </si>
  <si>
    <t>470.983048498168</t>
  </si>
  <si>
    <t>496.325120339489</t>
  </si>
  <si>
    <t>585.232301942198</t>
  </si>
  <si>
    <t>569.913036348922</t>
  </si>
  <si>
    <t>600.551567535473</t>
  </si>
  <si>
    <t>674.298406359599</t>
  </si>
  <si>
    <t>656.519244178086</t>
  </si>
  <si>
    <t>692.077568541112</t>
  </si>
  <si>
    <t>753.766853072084</t>
  </si>
  <si>
    <t>733.666165962262</t>
  </si>
  <si>
    <t>773.867540181906</t>
  </si>
  <si>
    <t>827.31054365351</t>
  </si>
  <si>
    <t>804.949631909751</t>
  </si>
  <si>
    <t>849.67145539727</t>
  </si>
  <si>
    <t>895.094562470816</t>
  </si>
  <si>
    <t>870.554097518625</t>
  </si>
  <si>
    <t>919.635027423008</t>
  </si>
  <si>
    <t>959.387613284468</t>
  </si>
  <si>
    <t>932.693914130965</t>
  </si>
  <si>
    <t>986.08131243797</t>
  </si>
  <si>
    <t>1020.32419047169</t>
  </si>
  <si>
    <t>991.511394082739</t>
  </si>
  <si>
    <t>1049.13698686065</t>
  </si>
  <si>
    <t>1077.96833693144</t>
  </si>
  <si>
    <t>1047.07894764431</t>
  </si>
  <si>
    <t>1108.85772621857</t>
  </si>
  <si>
    <t>1133.79342104135</t>
  </si>
  <si>
    <t>1100.82348121397</t>
  </si>
  <si>
    <t>1166.76336086872</t>
  </si>
  <si>
    <t>1187.13763702467</t>
  </si>
  <si>
    <t>1152.11220373143</t>
  </si>
  <si>
    <t>1222.16307031792</t>
  </si>
  <si>
    <t>1239.23090165128</t>
  </si>
  <si>
    <t>1202.13040125875</t>
  </si>
  <si>
    <t>1276.3314020438</t>
  </si>
  <si>
    <t>1289.80170795419</t>
  </si>
  <si>
    <t>1250.61800490385</t>
  </si>
  <si>
    <t>1328.98541100453</t>
  </si>
  <si>
    <t>1297.33015991301</t>
  </si>
  <si>
    <t>1386.62865789868</t>
  </si>
  <si>
    <t>1343.24715999776</t>
  </si>
  <si>
    <t>1430.01015579961</t>
  </si>
  <si>
    <t>1433.58528095475</t>
  </si>
  <si>
    <t>1388.05836951375</t>
  </si>
  <si>
    <t>1479.11219239575</t>
  </si>
  <si>
    <t>1388.45379540906</t>
  </si>
  <si>
    <t>1479.54620459094</t>
  </si>
  <si>
    <t>1434.4146413776</t>
  </si>
  <si>
    <t>1388.84914104822</t>
  </si>
  <si>
    <t>1479.98014170698</t>
  </si>
  <si>
    <t>1968.12210520728</t>
  </si>
  <si>
    <t>1890.28898835345</t>
  </si>
  <si>
    <t>2045.95522206111</t>
  </si>
  <si>
    <t>2373.15241290419</t>
  </si>
  <si>
    <t>2256.3081250855</t>
  </si>
  <si>
    <t>2489.99670072288</t>
  </si>
  <si>
    <t>2680.52969591218</t>
  </si>
  <si>
    <t>2837.88611596435</t>
  </si>
  <si>
    <t>2913.79815092388</t>
  </si>
  <si>
    <t>2718.60841317873</t>
  </si>
  <si>
    <t>3108.98788866903</t>
  </si>
  <si>
    <t>3090.82545616599</t>
  </si>
  <si>
    <t>2862.4786217149</t>
  </si>
  <si>
    <t>3319.17229061708</t>
  </si>
  <si>
    <t>3225.17138304973</t>
  </si>
  <si>
    <t>2968.91553420477</t>
  </si>
  <si>
    <t>3481.42723189469</t>
  </si>
  <si>
    <t>3327.1264348174</t>
  </si>
  <si>
    <t>3048.01584731759</t>
  </si>
  <si>
    <t>3606.2370223172</t>
  </si>
  <si>
    <t>3404.50006885353</t>
  </si>
  <si>
    <t>3107.03965486826</t>
  </si>
  <si>
    <t>3701.96048283881</t>
  </si>
  <si>
    <t>3463.21887817355</t>
  </si>
  <si>
    <t>3151.2416937006</t>
  </si>
  <si>
    <t>3775.1960626465</t>
  </si>
  <si>
    <t>3507.78055103423</t>
  </si>
  <si>
    <t>3184.44921396468</t>
  </si>
  <si>
    <t>3831.11188810378</t>
  </si>
  <si>
    <t>3541.59838063837</t>
  </si>
  <si>
    <t>3209.46620981634</t>
  </si>
  <si>
    <t>3873.73055146041</t>
  </si>
  <si>
    <t>3567.26271336462</t>
  </si>
  <si>
    <t>3228.35819884081</t>
  </si>
  <si>
    <t>3906.16722788843</t>
  </si>
  <si>
    <t>3586.7393616887</t>
  </si>
  <si>
    <t>3242.65429912197</t>
  </si>
  <si>
    <t>3930.82442425543</t>
  </si>
  <si>
    <t>3601.52017964279</t>
  </si>
  <si>
    <t>3253.49164082428</t>
  </si>
  <si>
    <t>3949.54871846131</t>
  </si>
  <si>
    <t>3612.73733445078</t>
  </si>
  <si>
    <t>3261.71927836239</t>
  </si>
  <si>
    <t>3963.75539053918</t>
  </si>
  <si>
    <t>3621.2500272109</t>
  </si>
  <si>
    <t>3267.97345380461</t>
  </si>
  <si>
    <t>3974.5266006172</t>
  </si>
  <si>
    <t>3627.7103051752</t>
  </si>
  <si>
    <t>3272.7324504276</t>
  </si>
  <si>
    <t>3982.6881599228</t>
  </si>
  <si>
    <t>3632.61300665311</t>
  </si>
  <si>
    <t>3276.35680517509</t>
  </si>
  <si>
    <t>3988.86920813113</t>
  </si>
  <si>
    <t>3636.33585744123</t>
  </si>
  <si>
    <t>3279.1205801527</t>
  </si>
  <si>
    <t>3993.55113472976</t>
  </si>
  <si>
    <t>Gemmatimonadota</t>
  </si>
  <si>
    <t>2.43446088794926</t>
  </si>
  <si>
    <t>2.34189318889606</t>
  </si>
  <si>
    <t>2.52702858700246</t>
  </si>
  <si>
    <t>107.320184045246</t>
  </si>
  <si>
    <t>103.458729051987</t>
  </si>
  <si>
    <t>111.181639038505</t>
  </si>
  <si>
    <t>189.442754542873</t>
  </si>
  <si>
    <t>182.85168912624</t>
  </si>
  <si>
    <t>196.033819959505</t>
  </si>
  <si>
    <t>260.673393821639</t>
  </si>
  <si>
    <t>251.694967774078</t>
  </si>
  <si>
    <t>322.766534138763</t>
  </si>
  <si>
    <t>311.637454548811</t>
  </si>
  <si>
    <t>333.895613728714</t>
  </si>
  <si>
    <t>380.550964496983</t>
  </si>
  <si>
    <t>367.350123853359</t>
  </si>
  <si>
    <t>393.751805140606</t>
  </si>
  <si>
    <t>433.258510960853</t>
  </si>
  <si>
    <t>418.108817932456</t>
  </si>
  <si>
    <t>448.40820398925</t>
  </si>
  <si>
    <t>483.840079128363</t>
  </si>
  <si>
    <t>466.768572991728</t>
  </si>
  <si>
    <t>500.911585264999</t>
  </si>
  <si>
    <t>530.993116856248</t>
  </si>
  <si>
    <t>512.084142325347</t>
  </si>
  <si>
    <t>549.902091387149</t>
  </si>
  <si>
    <t>556.223083541554</t>
  </si>
  <si>
    <t>597.715409546045</t>
  </si>
  <si>
    <t>620.346086245572</t>
  </si>
  <si>
    <t>597.820484635817</t>
  </si>
  <si>
    <t>642.871687855327</t>
  </si>
  <si>
    <t>662.242066250668</t>
  </si>
  <si>
    <t>637.949103142827</t>
  </si>
  <si>
    <t>686.535029358509</t>
  </si>
  <si>
    <t>703.607499751443</t>
  </si>
  <si>
    <t>677.515503846352</t>
  </si>
  <si>
    <t>729.699495656534</t>
  </si>
  <si>
    <t>743.028113583233</t>
  </si>
  <si>
    <t>715.164395557767</t>
  </si>
  <si>
    <t>782.14225590673</t>
  </si>
  <si>
    <t>752.457924424604</t>
  </si>
  <si>
    <t>811.826587388856</t>
  </si>
  <si>
    <t>819.572301338637</t>
  </si>
  <si>
    <t>788.080358480267</t>
  </si>
  <si>
    <t>851.064244197007</t>
  </si>
  <si>
    <t>856.842517932115</t>
  </si>
  <si>
    <t>823.480500619213</t>
  </si>
  <si>
    <t>890.204535245017</t>
  </si>
  <si>
    <t>892.616710366149</t>
  </si>
  <si>
    <t>857.387891402515</t>
  </si>
  <si>
    <t>927.845529329784</t>
  </si>
  <si>
    <t>928.332980972516</t>
  </si>
  <si>
    <t>891.164777111115</t>
  </si>
  <si>
    <t>965.501184833917</t>
  </si>
  <si>
    <t>891.794825632993</t>
  </si>
  <si>
    <t>966.205174367007</t>
  </si>
  <si>
    <t>929.666770789422</t>
  </si>
  <si>
    <t>892.424611521518</t>
  </si>
  <si>
    <t>966.908930057326</t>
  </si>
  <si>
    <t>1706.91904038321</t>
  </si>
  <si>
    <t>1595.90648697762</t>
  </si>
  <si>
    <t>1817.93159378881</t>
  </si>
  <si>
    <t>2146.85352574658</t>
  </si>
  <si>
    <t>1954.31479917573</t>
  </si>
  <si>
    <t>2339.39225231744</t>
  </si>
  <si>
    <t>2139.44309349174</t>
  </si>
  <si>
    <t>2652.28077695027</t>
  </si>
  <si>
    <t>2536.80380282151</t>
  </si>
  <si>
    <t>2236.6822883494</t>
  </si>
  <si>
    <t>2836.92531729362</t>
  </si>
  <si>
    <t>2616.57865895848</t>
  </si>
  <si>
    <t>2288.44857369236</t>
  </si>
  <si>
    <t>2944.70874422459</t>
  </si>
  <si>
    <t>2661.73222319046</t>
  </si>
  <si>
    <t>2316.29010249132</t>
  </si>
  <si>
    <t>3007.17434388959</t>
  </si>
  <si>
    <t>2687.28970410087</t>
  </si>
  <si>
    <t>2331.3753389845</t>
  </si>
  <si>
    <t>3043.20406921724</t>
  </si>
  <si>
    <t>2701.75555727539</t>
  </si>
  <si>
    <t>2339.58940965195</t>
  </si>
  <si>
    <t>3063.92170489883</t>
  </si>
  <si>
    <t>2709.94341071839</t>
  </si>
  <si>
    <t>2344.0746084275</t>
  </si>
  <si>
    <t>3075.81221300928</t>
  </si>
  <si>
    <t>2714.58008740151</t>
  </si>
  <si>
    <t>2346.5270855203</t>
  </si>
  <si>
    <t>3082.63308928272</t>
  </si>
  <si>
    <t>2717.20225483088</t>
  </si>
  <si>
    <t>2347.86519260205</t>
  </si>
  <si>
    <t>3086.53931705972</t>
  </si>
  <si>
    <t>2718.6864343228</t>
  </si>
  <si>
    <t>2348.5941578996</t>
  </si>
  <si>
    <t>3088.77871074601</t>
  </si>
  <si>
    <t>2719.52649843906</t>
  </si>
  <si>
    <t>2348.98970188874</t>
  </si>
  <si>
    <t>3090.06329498937</t>
  </si>
  <si>
    <t>2720.00198521358</t>
  </si>
  <si>
    <t>2349.20312983138</t>
  </si>
  <si>
    <t>3090.80084059577</t>
  </si>
  <si>
    <t>2720.27111666244</t>
  </si>
  <si>
    <t>2349.31744359715</t>
  </si>
  <si>
    <t>3091.22478972772</t>
  </si>
  <si>
    <t>2720.42344842148</t>
  </si>
  <si>
    <t>2349.37809140544</t>
  </si>
  <si>
    <t>3091.46880543752</t>
  </si>
  <si>
    <t>2720.50967009833</t>
  </si>
  <si>
    <t>2349.40987727236</t>
  </si>
  <si>
    <t>3091.6094629243</t>
  </si>
  <si>
    <t>2720.55847264355</t>
  </si>
  <si>
    <t>2349.42627487621</t>
  </si>
  <si>
    <t>3091.69067041089</t>
  </si>
  <si>
    <t>2720.58610890073</t>
  </si>
  <si>
    <t>2349.43456162878</t>
  </si>
  <si>
    <t>3091.73765617267</t>
  </si>
  <si>
    <t>Nitrospirota</t>
  </si>
  <si>
    <t>3.03351955307263</t>
  </si>
  <si>
    <t>2.87207490518016</t>
  </si>
  <si>
    <t>3.19496420096509</t>
  </si>
  <si>
    <t>79.0033739908631</t>
  </si>
  <si>
    <t>75.2424337645836</t>
  </si>
  <si>
    <t>82.7643142171427</t>
  </si>
  <si>
    <t>141.056955523288</t>
  </si>
  <si>
    <t>134.576870585889</t>
  </si>
  <si>
    <t>147.537040460688</t>
  </si>
  <si>
    <t>192.894699614736</t>
  </si>
  <si>
    <t>184.116716669017</t>
  </si>
  <si>
    <t>201.672682560454</t>
  </si>
  <si>
    <t>236.51659295095</t>
  </si>
  <si>
    <t>225.745465339286</t>
  </si>
  <si>
    <t>247.287720562613</t>
  </si>
  <si>
    <t>276.859986007744</t>
  </si>
  <si>
    <t>264.185328771706</t>
  </si>
  <si>
    <t>289.534643243782</t>
  </si>
  <si>
    <t>313.564524545726</t>
  </si>
  <si>
    <t>299.104693384438</t>
  </si>
  <si>
    <t>328.024355707014</t>
  </si>
  <si>
    <t>347.451656086311</t>
  </si>
  <si>
    <t>331.298175589078</t>
  </si>
  <si>
    <t>363.605136583544</t>
  </si>
  <si>
    <t>378.069119487891</t>
  </si>
  <si>
    <t>360.348267941998</t>
  </si>
  <si>
    <t>395.789971033784</t>
  </si>
  <si>
    <t>407.93241927318</t>
  </si>
  <si>
    <t>388.649611907783</t>
  </si>
  <si>
    <t>427.215226638577</t>
  </si>
  <si>
    <t>436.262551566248</t>
  </si>
  <si>
    <t>415.468647267826</t>
  </si>
  <si>
    <t>457.056455864669</t>
  </si>
  <si>
    <t>462.414955020831</t>
  </si>
  <si>
    <t>440.201749161677</t>
  </si>
  <si>
    <t>484.628160879985</t>
  </si>
  <si>
    <t>488.373016530864</t>
  </si>
  <si>
    <t>464.728886764003</t>
  </si>
  <si>
    <t>512.017146297725</t>
  </si>
  <si>
    <t>513.35964926876</t>
  </si>
  <si>
    <t>488.318040258895</t>
  </si>
  <si>
    <t>538.401258278625</t>
  </si>
  <si>
    <t>537.489265819248</t>
  </si>
  <si>
    <t>511.079786040666</t>
  </si>
  <si>
    <t>563.89874559783</t>
  </si>
  <si>
    <t>560.08531323398</t>
  </si>
  <si>
    <t>532.378473584886</t>
  </si>
  <si>
    <t>587.792152883074</t>
  </si>
  <si>
    <t>582.77671711637</t>
  </si>
  <si>
    <t>553.750360058401</t>
  </si>
  <si>
    <t>611.803074174339</t>
  </si>
  <si>
    <t>604.830502423111</t>
  </si>
  <si>
    <t>574.504297947066</t>
  </si>
  <si>
    <t>635.156706899156</t>
  </si>
  <si>
    <t>626.294227188082</t>
  </si>
  <si>
    <t>594.684332657393</t>
  </si>
  <si>
    <t>657.904121718771</t>
  </si>
  <si>
    <t>595.347550686953</t>
  </si>
  <si>
    <t>658.652449313047</t>
  </si>
  <si>
    <t>627.705161873423</t>
  </si>
  <si>
    <t>596.010171266327</t>
  </si>
  <si>
    <t>659.400152480518</t>
  </si>
  <si>
    <t>1228.9929660163</t>
  </si>
  <si>
    <t>1115.95028617322</t>
  </si>
  <si>
    <t>1342.03564585938</t>
  </si>
  <si>
    <t>1386.12263376148</t>
  </si>
  <si>
    <t>1223.48613692167</t>
  </si>
  <si>
    <t>1548.75913060129</t>
  </si>
  <si>
    <t>1427.12340701448</t>
  </si>
  <si>
    <t>1248.18102246918</t>
  </si>
  <si>
    <t>1606.06579155977</t>
  </si>
  <si>
    <t>1437.83780673147</t>
  </si>
  <si>
    <t>1254.3005255636</t>
  </si>
  <si>
    <t>1621.37508789933</t>
  </si>
  <si>
    <t>1440.63443420497</t>
  </si>
  <si>
    <t>1255.8752463434</t>
  </si>
  <si>
    <t>1625.39362206655</t>
  </si>
  <si>
    <t>1441.36417474704</t>
  </si>
  <si>
    <t>1256.28730362822</t>
  </si>
  <si>
    <t>1626.44104586585</t>
  </si>
  <si>
    <t>1441.55487192753</t>
  </si>
  <si>
    <t>1256.39586441305</t>
  </si>
  <si>
    <t>1626.71387944201</t>
  </si>
  <si>
    <t>1441.60464690216</t>
  </si>
  <si>
    <t>1256.42442110736</t>
  </si>
  <si>
    <t>1626.78487269696</t>
  </si>
  <si>
    <t>1441.61763498059</t>
  </si>
  <si>
    <t>1256.43190748814</t>
  </si>
  <si>
    <t>1626.80336247304</t>
  </si>
  <si>
    <t>1441.62102904984</t>
  </si>
  <si>
    <t>1256.43386457907</t>
  </si>
  <si>
    <t>1626.80819352062</t>
  </si>
  <si>
    <t>1441.6219146844</t>
  </si>
  <si>
    <t>1256.43437296776</t>
  </si>
  <si>
    <t>1626.80945640104</t>
  </si>
  <si>
    <t>1441.6221461201</t>
  </si>
  <si>
    <t>1256.43450454332</t>
  </si>
  <si>
    <t>1626.80978769688</t>
  </si>
  <si>
    <t>1441.62220652847</t>
  </si>
  <si>
    <t>1256.43453837173</t>
  </si>
  <si>
    <t>1626.80987468521</t>
  </si>
  <si>
    <t>1441.62222229118</t>
  </si>
  <si>
    <t>1256.43454701659</t>
  </si>
  <si>
    <t>1626.80989756578</t>
  </si>
  <si>
    <t>1441.62222641033</t>
  </si>
  <si>
    <t>1256.43454921542</t>
  </si>
  <si>
    <t>1626.80990360524</t>
  </si>
  <si>
    <t>1441.62222748549</t>
  </si>
  <si>
    <t>1256.43454977024</t>
  </si>
  <si>
    <t>1626.80990520073</t>
  </si>
  <si>
    <t>1441.62222776604</t>
  </si>
  <si>
    <t>1256.43454990913</t>
  </si>
  <si>
    <t>1626.80990562294</t>
  </si>
  <si>
    <t>1441.62222783935</t>
  </si>
  <si>
    <t>1256.43454994364</t>
  </si>
  <si>
    <t>1626.80990573506</t>
  </si>
  <si>
    <t>1441.62222785849</t>
  </si>
  <si>
    <t>1256.43454995212</t>
  </si>
  <si>
    <t>1626.80990576485</t>
  </si>
  <si>
    <t>Bacillota_A</t>
  </si>
  <si>
    <t>2.96434937611408</t>
  </si>
  <si>
    <t>2.83383452542799</t>
  </si>
  <si>
    <t>3.09486422680018</t>
  </si>
  <si>
    <t>78.515115279022</t>
  </si>
  <si>
    <t>75.6303052097603</t>
  </si>
  <si>
    <t>81.3999253482837</t>
  </si>
  <si>
    <t>136.056861458507</t>
  </si>
  <si>
    <t>131.245508160655</t>
  </si>
  <si>
    <t>140.868214756358</t>
  </si>
  <si>
    <t>184.364000355809</t>
  </si>
  <si>
    <t>177.834095332475</t>
  </si>
  <si>
    <t>190.893905379143</t>
  </si>
  <si>
    <t>226.849764480268</t>
  </si>
  <si>
    <t>218.648645483397</t>
  </si>
  <si>
    <t>235.050883477139</t>
  </si>
  <si>
    <t>265.285256073924</t>
  </si>
  <si>
    <t>255.429103861131</t>
  </si>
  <si>
    <t>275.141408286717</t>
  </si>
  <si>
    <t>300.740797038484</t>
  </si>
  <si>
    <t>289.252141510841</t>
  </si>
  <si>
    <t>312.229452566126</t>
  </si>
  <si>
    <t>333.912668971729</t>
  </si>
  <si>
    <t>320.824696960647</t>
  </si>
  <si>
    <t>347.00064098281</t>
  </si>
  <si>
    <t>365.274066163518</t>
  </si>
  <si>
    <t>350.627087595231</t>
  </si>
  <si>
    <t>379.921044731805</t>
  </si>
  <si>
    <t>395.157647776206</t>
  </si>
  <si>
    <t>378.995182220707</t>
  </si>
  <si>
    <t>411.320113331705</t>
  </si>
  <si>
    <t>423.804475361633</t>
  </si>
  <si>
    <t>406.170458340273</t>
  </si>
  <si>
    <t>441.438492382993</t>
  </si>
  <si>
    <t>451.394234979237</t>
  </si>
  <si>
    <t>432.331306241905</t>
  </si>
  <si>
    <t>470.457163716568</t>
  </si>
  <si>
    <t>478.06438894634</t>
  </si>
  <si>
    <t>457.612941719068</t>
  </si>
  <si>
    <t>498.515836173611</t>
  </si>
  <si>
    <t>503.92255614613</t>
  </si>
  <si>
    <t>482.120244436789</t>
  </si>
  <si>
    <t>525.72486785547</t>
  </si>
  <si>
    <t>529.054661148226</t>
  </si>
  <si>
    <t>505.936135720918</t>
  </si>
  <si>
    <t>552.173186575534</t>
  </si>
  <si>
    <t>553.530404782282</t>
  </si>
  <si>
    <t>529.127121355107</t>
  </si>
  <si>
    <t>577.933688209456</t>
  </si>
  <si>
    <t>577.407028785961</t>
  </si>
  <si>
    <t>551.747033381447</t>
  </si>
  <si>
    <t>603.067024190474</t>
  </si>
  <si>
    <t>600.731992785755</t>
  </si>
  <si>
    <t>573.839636777072</t>
  </si>
  <si>
    <t>627.624348794439</t>
  </si>
  <si>
    <t>624.272727272727</t>
  </si>
  <si>
    <t>596.129486873409</t>
  </si>
  <si>
    <t>652.415967672046</t>
  </si>
  <si>
    <t>596.817964960336</t>
  </si>
  <si>
    <t>653.182035039664</t>
  </si>
  <si>
    <t>625.726776503819</t>
  </si>
  <si>
    <t>597.505963001819</t>
  </si>
  <si>
    <t>653.94759000582</t>
  </si>
  <si>
    <t>1320.37678291538</t>
  </si>
  <si>
    <t>1226.95924413313</t>
  </si>
  <si>
    <t>1413.79432169762</t>
  </si>
  <si>
    <t>1561.7039315228</t>
  </si>
  <si>
    <t>1419.22277992727</t>
  </si>
  <si>
    <t>1704.18508311833</t>
  </si>
  <si>
    <t>1645.57342844913</t>
  </si>
  <si>
    <t>1481.35136603772</t>
  </si>
  <si>
    <t>1809.79549086055</t>
  </si>
  <si>
    <t>1674.67993163654</t>
  </si>
  <si>
    <t>1502.39105722055</t>
  </si>
  <si>
    <t>1846.96880605252</t>
  </si>
  <si>
    <t>1684.79177120368</t>
  </si>
  <si>
    <t>1509.72842737571</t>
  </si>
  <si>
    <t>1859.85511503164</t>
  </si>
  <si>
    <t>1688.30598376696</t>
  </si>
  <si>
    <t>1512.32559111934</t>
  </si>
  <si>
    <t>1864.28637641457</t>
  </si>
  <si>
    <t>1689.52557423695</t>
  </si>
  <si>
    <t>1513.2492760915</t>
  </si>
  <si>
    <t>1865.80187238239</t>
  </si>
  <si>
    <t>1689.94927003753</t>
  </si>
  <si>
    <t>1513.57863538907</t>
  </si>
  <si>
    <t>1866.31990468598</t>
  </si>
  <si>
    <t>1690.09651892291</t>
  </si>
  <si>
    <t>1513.69602402452</t>
  </si>
  <si>
    <t>1866.4970138213</t>
  </si>
  <si>
    <t>1690.14762093626</t>
  </si>
  <si>
    <t>1513.73772570678</t>
  </si>
  <si>
    <t>1866.55751616575</t>
  </si>
  <si>
    <t>1690.16538064617</t>
  </si>
  <si>
    <t>1513.75252702868</t>
  </si>
  <si>
    <t>1866.57823426365</t>
  </si>
  <si>
    <t>1690.17154406758</t>
  </si>
  <si>
    <t>1513.75776097991</t>
  </si>
  <si>
    <t>1866.58532715525</t>
  </si>
  <si>
    <t>1690.17368529107</t>
  </si>
  <si>
    <t>1513.75960964638</t>
  </si>
  <si>
    <t>1866.58776093577</t>
  </si>
  <si>
    <t>1690.17442943999</t>
  </si>
  <si>
    <t>1513.76026155064</t>
  </si>
  <si>
    <t>1866.58859732934</t>
  </si>
  <si>
    <t>1690.17468769328</t>
  </si>
  <si>
    <t>1513.76049070742</t>
  </si>
  <si>
    <t>1866.58888467914</t>
  </si>
  <si>
    <t>1690.1747774126</t>
  </si>
  <si>
    <t>1513.7605712198</t>
  </si>
  <si>
    <t>1866.5889836054</t>
  </si>
  <si>
    <t>1690.17480859315</t>
  </si>
  <si>
    <t>1513.76059947954</t>
  </si>
  <si>
    <t>1866.58901770677</t>
  </si>
  <si>
    <t>1690.17481941422</t>
  </si>
  <si>
    <t>1513.76060937322</t>
  </si>
  <si>
    <t>1866.58902945521</t>
  </si>
  <si>
    <t>1690.17482317491</t>
  </si>
  <si>
    <t>1513.76061283837</t>
  </si>
  <si>
    <t>1866.58903351145</t>
  </si>
  <si>
    <t>Bdellovibrionota</t>
  </si>
  <si>
    <t>3.8110599078341</t>
  </si>
  <si>
    <t>4.1325245551862</t>
  </si>
  <si>
    <t>43.652619243755</t>
  </si>
  <si>
    <t>40.0990424476885</t>
  </si>
  <si>
    <t>47.2061960398215</t>
  </si>
  <si>
    <t>83.5290767175913</t>
  </si>
  <si>
    <t>76.8109131636921</t>
  </si>
  <si>
    <t>90.2472402714904</t>
  </si>
  <si>
    <t>120.531524662241</t>
  </si>
  <si>
    <t>110.834113134199</t>
  </si>
  <si>
    <t>130.228936190284</t>
  </si>
  <si>
    <t>155.275359992894</t>
  </si>
  <si>
    <t>142.717767823019</t>
  </si>
  <si>
    <t>167.832952162768</t>
  </si>
  <si>
    <t>188.190963134962</t>
  </si>
  <si>
    <t>172.872330889457</t>
  </si>
  <si>
    <t>203.509595380467</t>
  </si>
  <si>
    <t>219.588925490632</t>
  </si>
  <si>
    <t>201.603393846763</t>
  </si>
  <si>
    <t>249.701184373363</t>
  </si>
  <si>
    <t>229.141576177218</t>
  </si>
  <si>
    <t>270.260792569508</t>
  </si>
  <si>
    <t>278.706635494351</t>
  </si>
  <si>
    <t>255.664367494311</t>
  </si>
  <si>
    <t>301.748903494391</t>
  </si>
  <si>
    <t>306.746993882964</t>
  </si>
  <si>
    <t>281.310947405588</t>
  </si>
  <si>
    <t>332.183040360341</t>
  </si>
  <si>
    <t>333.936682543892</t>
  </si>
  <si>
    <t>306.191968721664</t>
  </si>
  <si>
    <t>361.68139636612</t>
  </si>
  <si>
    <t>360.369146593432</t>
  </si>
  <si>
    <t>330.396050148525</t>
  </si>
  <si>
    <t>390.34224303834</t>
  </si>
  <si>
    <t>386.121060016298</t>
  </si>
  <si>
    <t>353.994222100063</t>
  </si>
  <si>
    <t>418.247897932534</t>
  </si>
  <si>
    <t>411.255286665634</t>
  </si>
  <si>
    <t>377.043116488264</t>
  </si>
  <si>
    <t>445.467456843004</t>
  </si>
  <si>
    <t>435.823079029712</t>
  </si>
  <si>
    <t>399.587364554479</t>
  </si>
  <si>
    <t>472.058793504946</t>
  </si>
  <si>
    <t>459.865773614051</t>
  </si>
  <si>
    <t>421.661457804859</t>
  </si>
  <si>
    <t>498.070089423242</t>
  </si>
  <si>
    <t>483.41611604902</t>
  </si>
  <si>
    <t>443.291205213464</t>
  </si>
  <si>
    <t>523.541026884576</t>
  </si>
  <si>
    <t>506.499283520555</t>
  </si>
  <si>
    <t>464.494854606743</t>
  </si>
  <si>
    <t>548.503712434368</t>
  </si>
  <si>
    <t>529.133640552996</t>
  </si>
  <si>
    <t>572.983367126091</t>
  </si>
  <si>
    <t>486.997830847619</t>
  </si>
  <si>
    <t>575.002169152381</t>
  </si>
  <si>
    <t>532.863334829426</t>
  </si>
  <si>
    <t>488.708911386263</t>
  </si>
  <si>
    <t>577.017758272589</t>
  </si>
  <si>
    <t>1590.3892915605</t>
  </si>
  <si>
    <t>1353.11183001534</t>
  </si>
  <si>
    <t>1827.66675310565</t>
  </si>
  <si>
    <t>1673.66451841834</t>
  </si>
  <si>
    <t>1398.29791220812</t>
  </si>
  <si>
    <t>1949.03112462855</t>
  </si>
  <si>
    <t>1680.22296172152</t>
  </si>
  <si>
    <t>1401.11874108134</t>
  </si>
  <si>
    <t>1959.32718236171</t>
  </si>
  <si>
    <t>1680.73850011544</t>
  </si>
  <si>
    <t>1401.30610069166</t>
  </si>
  <si>
    <t>1960.17089953922</t>
  </si>
  <si>
    <t>1680.77910197814</t>
  </si>
  <si>
    <t>1401.31828403568</t>
  </si>
  <si>
    <t>1960.2399199206</t>
  </si>
  <si>
    <t>1680.78229356159</t>
  </si>
  <si>
    <t>1401.31899566398</t>
  </si>
  <si>
    <t>1960.2455914592</t>
  </si>
  <si>
    <t>1680.78254491868</t>
  </si>
  <si>
    <t>1401.31902656613</t>
  </si>
  <si>
    <t>1960.24606327124</t>
  </si>
  <si>
    <t>1680.78256467707</t>
  </si>
  <si>
    <t>1401.31902641802</t>
  </si>
  <si>
    <t>1960.24610293611</t>
  </si>
  <si>
    <t>1680.78256623316</t>
  </si>
  <si>
    <t>1401.3190261441</t>
  </si>
  <si>
    <t>1960.24610632222</t>
  </si>
  <si>
    <t>1680.78256635548</t>
  </si>
  <si>
    <t>1401.31902609613</t>
  </si>
  <si>
    <t>1960.24610661484</t>
  </si>
  <si>
    <t>1680.78256636512</t>
  </si>
  <si>
    <t>1401.3190260897</t>
  </si>
  <si>
    <t>1960.24610664053</t>
  </si>
  <si>
    <t>1680.78256636587</t>
  </si>
  <si>
    <t>1401.31902608893</t>
  </si>
  <si>
    <t>1960.24610664282</t>
  </si>
  <si>
    <t>1680.78256636593</t>
  </si>
  <si>
    <t>1401.31902608884</t>
  </si>
  <si>
    <t>1960.24610664302</t>
  </si>
  <si>
    <t>1680.78256636594</t>
  </si>
  <si>
    <t>1401.31902608883</t>
  </si>
  <si>
    <t>1960.24610664304</t>
  </si>
  <si>
    <t>Campylobacterota</t>
  </si>
  <si>
    <t>1.64769230769231</t>
  </si>
  <si>
    <t>1.54383283344578</t>
  </si>
  <si>
    <t>1.75155178193884</t>
  </si>
  <si>
    <t>55.0667119138597</t>
  </si>
  <si>
    <t>51.8973373908037</t>
  </si>
  <si>
    <t>58.2360864369157</t>
  </si>
  <si>
    <t>100.212599001433</t>
  </si>
  <si>
    <t>94.6462329090824</t>
  </si>
  <si>
    <t>105.778965093784</t>
  </si>
  <si>
    <t>139.893434550403</t>
  </si>
  <si>
    <t>132.205226179827</t>
  </si>
  <si>
    <t>147.581642920978</t>
  </si>
  <si>
    <t>175.633290209787</t>
  </si>
  <si>
    <t>165.969870928965</t>
  </si>
  <si>
    <t>185.29670949061</t>
  </si>
  <si>
    <t>208.369741844741</t>
  </si>
  <si>
    <t>196.830463848184</t>
  </si>
  <si>
    <t>219.909019841298</t>
  </si>
  <si>
    <t>238.728746363629</t>
  </si>
  <si>
    <t>225.393131023236</t>
  </si>
  <si>
    <t>252.064361704023</t>
  </si>
  <si>
    <t>267.151515435944</t>
  </si>
  <si>
    <t>252.088704188232</t>
  </si>
  <si>
    <t>282.214326683657</t>
  </si>
  <si>
    <t>293.961778432779</t>
  </si>
  <si>
    <t>277.233806268093</t>
  </si>
  <si>
    <t>310.689750597465</t>
  </si>
  <si>
    <t>319.405080554808</t>
  </si>
  <si>
    <t>301.068096328221</t>
  </si>
  <si>
    <t>337.742064781395</t>
  </si>
  <si>
    <t>343.673180861845</t>
  </si>
  <si>
    <t>323.778030807357</t>
  </si>
  <si>
    <t>363.568330916333</t>
  </si>
  <si>
    <t>366.919761599002</t>
  </si>
  <si>
    <t>345.512389241696</t>
  </si>
  <si>
    <t>388.327133956307</t>
  </si>
  <si>
    <t>389.270770631214</t>
  </si>
  <si>
    <t>366.392556591271</t>
  </si>
  <si>
    <t>412.148984671157</t>
  </si>
  <si>
    <t>410.831339017177</t>
  </si>
  <si>
    <t>386.519401669861</t>
  </si>
  <si>
    <t>435.143276364494</t>
  </si>
  <si>
    <t>431.69047798805</t>
  </si>
  <si>
    <t>405.977931801579</t>
  </si>
  <si>
    <t>457.403024174522</t>
  </si>
  <si>
    <t>451.924324585519</t>
  </si>
  <si>
    <t>424.840493203455</t>
  </si>
  <si>
    <t>479.008155967584</t>
  </si>
  <si>
    <t>471.59843066854</t>
  </si>
  <si>
    <t>443.169017334822</t>
  </si>
  <si>
    <t>500.027844002258</t>
  </si>
  <si>
    <t>490.769411436788</t>
  </si>
  <si>
    <t>461.016634023355</t>
  </si>
  <si>
    <t>520.522188850221</t>
  </si>
  <si>
    <t>509.486153846154</t>
  </si>
  <si>
    <t>478.428854077593</t>
  </si>
  <si>
    <t>540.543453614715</t>
  </si>
  <si>
    <t>478.906700578512</t>
  </si>
  <si>
    <t>541.093299421488</t>
  </si>
  <si>
    <t>510.513528701635</t>
  </si>
  <si>
    <t>479.384241529963</t>
  </si>
  <si>
    <t>541.642815873307</t>
  </si>
  <si>
    <t>1021.29342006318</t>
  </si>
  <si>
    <t>927.687396004896</t>
  </si>
  <si>
    <t>1114.89944412147</t>
  </si>
  <si>
    <t>1218.08663570698</t>
  </si>
  <si>
    <t>1070.90735020532</t>
  </si>
  <si>
    <t>1365.26592120864</t>
  </si>
  <si>
    <t>1293.83095042677</t>
  </si>
  <si>
    <t>1118.57634685677</t>
  </si>
  <si>
    <t>1469.08555399677</t>
  </si>
  <si>
    <t>1322.97312364949</t>
  </si>
  <si>
    <t>1135.22006529903</t>
  </si>
  <si>
    <t>1510.72618199995</t>
  </si>
  <si>
    <t>1334.20101667413</t>
  </si>
  <si>
    <t>1141.23606250225</t>
  </si>
  <si>
    <t>1527.16597084601</t>
  </si>
  <si>
    <t>1338.52255316672</t>
  </si>
  <si>
    <t>1143.45459927201</t>
  </si>
  <si>
    <t>1533.59050706143</t>
  </si>
  <si>
    <t>1340.18523855138</t>
  </si>
  <si>
    <t>1144.28244039353</t>
  </si>
  <si>
    <t>1536.08803670923</t>
  </si>
  <si>
    <t>1340.82583777814</t>
  </si>
  <si>
    <t>1144.59365623974</t>
  </si>
  <si>
    <t>1537.05801931653</t>
  </si>
  <si>
    <t>1341.07239988284</t>
  </si>
  <si>
    <t>1144.71077050322</t>
  </si>
  <si>
    <t>1537.43402926247</t>
  </si>
  <si>
    <t>1341.16726318172</t>
  </si>
  <si>
    <t>1144.75479854199</t>
  </si>
  <si>
    <t>1537.57972782145</t>
  </si>
  <si>
    <t>1341.2038121022</t>
  </si>
  <si>
    <t>1144.77133515877</t>
  </si>
  <si>
    <t>1537.63628904563</t>
  </si>
  <si>
    <t>1341.2178795228</t>
  </si>
  <si>
    <t>1144.77751814087</t>
  </si>
  <si>
    <t>1537.65824090473</t>
  </si>
  <si>
    <t>1341.22329187895</t>
  </si>
  <si>
    <t>1144.77981887162</t>
  </si>
  <si>
    <t>1537.66676488629</t>
  </si>
  <si>
    <t>1341.22537715089</t>
  </si>
  <si>
    <t>1144.78067173289</t>
  </si>
  <si>
    <t>1537.67008256888</t>
  </si>
  <si>
    <t>1341.22617975728</t>
  </si>
  <si>
    <t>1144.78098566452</t>
  </si>
  <si>
    <t>1537.67137385004</t>
  </si>
  <si>
    <t>1341.22648855531</t>
  </si>
  <si>
    <t>1144.78110037951</t>
  </si>
  <si>
    <t>1537.6718767311</t>
  </si>
  <si>
    <t>1341.22660752897</t>
  </si>
  <si>
    <t>1144.7811420206</t>
  </si>
  <si>
    <t>1537.67207303734</t>
  </si>
  <si>
    <t>1341.22665332109</t>
  </si>
  <si>
    <t>1144.78115697803</t>
  </si>
  <si>
    <t>1537.67214966415</t>
  </si>
  <si>
    <t>1341.22667094615</t>
  </si>
  <si>
    <t>1144.78116228974</t>
  </si>
  <si>
    <t>1537.67217960257</t>
  </si>
  <si>
    <t>Patescibacteria</t>
  </si>
  <si>
    <t>1.12345679012346</t>
  </si>
  <si>
    <t>1.02826410895867</t>
  </si>
  <si>
    <t>1.21864947128825</t>
  </si>
  <si>
    <t>34.8717636981241</t>
  </si>
  <si>
    <t>32.0227235313251</t>
  </si>
  <si>
    <t>37.7208038649232</t>
  </si>
  <si>
    <t>66.8291396295898</t>
  </si>
  <si>
    <t>61.4975760828676</t>
  </si>
  <si>
    <t>72.160703176312</t>
  </si>
  <si>
    <t>98.2711544224696</t>
  </si>
  <si>
    <t>90.5722499191516</t>
  </si>
  <si>
    <t>105.970058925788</t>
  </si>
  <si>
    <t>127.444584366806</t>
  </si>
  <si>
    <t>117.595822131261</t>
  </si>
  <si>
    <t>137.293346602351</t>
  </si>
  <si>
    <t>155.500250763614</t>
  </si>
  <si>
    <t>143.613634582632</t>
  </si>
  <si>
    <t>167.386866944597</t>
  </si>
  <si>
    <t>183.406431191412</t>
  </si>
  <si>
    <t>169.512538326667</t>
  </si>
  <si>
    <t>197.300324056157</t>
  </si>
  <si>
    <t>209.511152262426</t>
  </si>
  <si>
    <t>193.751426964279</t>
  </si>
  <si>
    <t>225.270877560574</t>
  </si>
  <si>
    <t>235.57904713662</t>
  </si>
  <si>
    <t>217.96340275097</t>
  </si>
  <si>
    <t>253.19469152227</t>
  </si>
  <si>
    <t>260.04690656149</t>
  </si>
  <si>
    <t>240.693030413246</t>
  </si>
  <si>
    <t>279.400782709735</t>
  </si>
  <si>
    <t>283.798285036432</t>
  </si>
  <si>
    <t>262.758308130604</t>
  </si>
  <si>
    <t>304.83826194226</t>
  </si>
  <si>
    <t>307.616179432041</t>
  </si>
  <si>
    <t>284.884390833998</t>
  </si>
  <si>
    <t>330.347968030083</t>
  </si>
  <si>
    <t>330.056341435954</t>
  </si>
  <si>
    <t>305.727486583601</t>
  </si>
  <si>
    <t>354.385196288307</t>
  </si>
  <si>
    <t>352.60767267008</t>
  </si>
  <si>
    <t>326.668295157954</t>
  </si>
  <si>
    <t>378.547050182206</t>
  </si>
  <si>
    <t>373.89607820288</t>
  </si>
  <si>
    <t>346.42865575294</t>
  </si>
  <si>
    <t>401.36350065282</t>
  </si>
  <si>
    <t>394.666674278605</t>
  </si>
  <si>
    <t>365.698377569299</t>
  </si>
  <si>
    <t>423.634970987911</t>
  </si>
  <si>
    <t>415.594400917694</t>
  </si>
  <si>
    <t>385.100807129588</t>
  </si>
  <si>
    <t>435.398381274711</t>
  </si>
  <si>
    <t>403.446205513591</t>
  </si>
  <si>
    <t>467.350557035831</t>
  </si>
  <si>
    <t>455.382716049383</t>
  </si>
  <si>
    <t>421.940379405091</t>
  </si>
  <si>
    <t>488.825052693675</t>
  </si>
  <si>
    <t>422.511304362822</t>
  </si>
  <si>
    <t>489.488695637178</t>
  </si>
  <si>
    <t>456.616854238931</t>
  </si>
  <si>
    <t>423.081810869518</t>
  </si>
  <si>
    <t>490.151897608344</t>
  </si>
  <si>
    <t>1041.00860479991</t>
  </si>
  <si>
    <t>933.441479720493</t>
  </si>
  <si>
    <t>1148.57572987933</t>
  </si>
  <si>
    <t>1239.72648980355</t>
  </si>
  <si>
    <t>1076.91558847776</t>
  </si>
  <si>
    <t>1402.53739112934</t>
  </si>
  <si>
    <t>1307.29896628429</t>
  </si>
  <si>
    <t>1117.71799093768</t>
  </si>
  <si>
    <t>1496.87994163091</t>
  </si>
  <si>
    <t>1330.27646313948</t>
  </si>
  <si>
    <t>1129.6346747889</t>
  </si>
  <si>
    <t>1530.91825149005</t>
  </si>
  <si>
    <t>1338.08978284044</t>
  </si>
  <si>
    <t>1133.19393396804</t>
  </si>
  <si>
    <t>1542.98563171285</t>
  </si>
  <si>
    <t>1340.74664164166</t>
  </si>
  <si>
    <t>1134.2750693395</t>
  </si>
  <si>
    <t>1547.21821394381</t>
  </si>
  <si>
    <t>1341.65008588299</t>
  </si>
  <si>
    <t>1134.60710349465</t>
  </si>
  <si>
    <t>1548.69306827133</t>
  </si>
  <si>
    <t>1341.95729509443</t>
  </si>
  <si>
    <t>1134.70962385588</t>
  </si>
  <si>
    <t>1549.20496633297</t>
  </si>
  <si>
    <t>1342.06175920551</t>
  </si>
  <si>
    <t>1134.74127628513</t>
  </si>
  <si>
    <t>1549.3822421259</t>
  </si>
  <si>
    <t>1342.09728141676</t>
  </si>
  <si>
    <t>1134.75099492597</t>
  </si>
  <si>
    <t>1549.44356790755</t>
  </si>
  <si>
    <t>1342.10936046935</t>
  </si>
  <si>
    <t>1134.75394469632</t>
  </si>
  <si>
    <t>1549.46477624238</t>
  </si>
  <si>
    <t>1342.11346785756</t>
  </si>
  <si>
    <t>1134.75482308058</t>
  </si>
  <si>
    <t>1549.47211263454</t>
  </si>
  <si>
    <t>1342.11486454308</t>
  </si>
  <si>
    <t>1134.75507695537</t>
  </si>
  <si>
    <t>1549.47465213079</t>
  </si>
  <si>
    <t>1342.11533947517</t>
  </si>
  <si>
    <t>1134.75514691989</t>
  </si>
  <si>
    <t>1549.47553203044</t>
  </si>
  <si>
    <t>1342.11550097214</t>
  </si>
  <si>
    <t>1134.75516467547</t>
  </si>
  <si>
    <t>1549.47583726881</t>
  </si>
  <si>
    <t>1342.11555588794</t>
  </si>
  <si>
    <t>1134.75516847365</t>
  </si>
  <si>
    <t>1549.47594330222</t>
  </si>
  <si>
    <t>1342.11557456163</t>
  </si>
  <si>
    <t>1134.75516893136</t>
  </si>
  <si>
    <t>1549.47598019189</t>
  </si>
  <si>
    <t>1342.11558091147</t>
  </si>
  <si>
    <t>1134.75516877601</t>
  </si>
  <si>
    <t>1549.47599304693</t>
  </si>
  <si>
    <t>1342.11558307146</t>
  </si>
  <si>
    <t>1134.75516860703</t>
  </si>
  <si>
    <t>1549.47599753589</t>
  </si>
  <si>
    <t>Armatimonadota</t>
  </si>
  <si>
    <t>2.80753968253968</t>
  </si>
  <si>
    <t>2.68930898172498</t>
  </si>
  <si>
    <t>2.92577038335438</t>
  </si>
  <si>
    <t>62.6138387279176</t>
  </si>
  <si>
    <t>60.1294314340313</t>
  </si>
  <si>
    <t>65.0982460218038</t>
  </si>
  <si>
    <t>106.111352636242</t>
  </si>
  <si>
    <t>101.624341076674</t>
  </si>
  <si>
    <t>110.59836419581</t>
  </si>
  <si>
    <t>140.453906923602</t>
  </si>
  <si>
    <t>134.192537878843</t>
  </si>
  <si>
    <t>146.715275968361</t>
  </si>
  <si>
    <t>169.519086256314</t>
  </si>
  <si>
    <t>161.643727055732</t>
  </si>
  <si>
    <t>177.394445456897</t>
  </si>
  <si>
    <t>195.153191578856</t>
  </si>
  <si>
    <t>185.784812133334</t>
  </si>
  <si>
    <t>204.521571024379</t>
  </si>
  <si>
    <t>218.363079795477</t>
  </si>
  <si>
    <t>207.601426849913</t>
  </si>
  <si>
    <t>229.124732741041</t>
  </si>
  <si>
    <t>239.75422708888</t>
  </si>
  <si>
    <t>227.685374489587</t>
  </si>
  <si>
    <t>251.823079688172</t>
  </si>
  <si>
    <t>259.717914969071</t>
  </si>
  <si>
    <t>246.417204554697</t>
  </si>
  <si>
    <t>273.018625383444</t>
  </si>
  <si>
    <t>278.521243629493</t>
  </si>
  <si>
    <t>264.054546560374</t>
  </si>
  <si>
    <t>292.987940698612</t>
  </si>
  <si>
    <t>295.732789583317</t>
  </si>
  <si>
    <t>280.195960528286</t>
  </si>
  <si>
    <t>311.269618638349</t>
  </si>
  <si>
    <t>312.76488085477</t>
  </si>
  <si>
    <t>296.166683160843</t>
  </si>
  <si>
    <t>329.363078548697</t>
  </si>
  <si>
    <t>329.072257022215</t>
  </si>
  <si>
    <t>311.454742725682</t>
  </si>
  <si>
    <t>346.689771318749</t>
  </si>
  <si>
    <t>326.13894627197</t>
  </si>
  <si>
    <t>363.34149054983</t>
  </si>
  <si>
    <t>359.837520374547</t>
  </si>
  <si>
    <t>340.282388483074</t>
  </si>
  <si>
    <t>379.392652266021</t>
  </si>
  <si>
    <t>374.420887286147</t>
  </si>
  <si>
    <t>353.936884212998</t>
  </si>
  <si>
    <t>394.904890359296</t>
  </si>
  <si>
    <t>388.53806257715</t>
  </si>
  <si>
    <t>367.145853613066</t>
  </si>
  <si>
    <t>409.930271541233</t>
  </si>
  <si>
    <t>402.229889352346</t>
  </si>
  <si>
    <t>379.946171266034</t>
  </si>
  <si>
    <t>424.513607438659</t>
  </si>
  <si>
    <t>415.531746031746</t>
  </si>
  <si>
    <t>392.36932655213</t>
  </si>
  <si>
    <t>438.694165511362</t>
  </si>
  <si>
    <t>392.806384892203</t>
  </si>
  <si>
    <t>439.193615107797</t>
  </si>
  <si>
    <t>416.467796842923</t>
  </si>
  <si>
    <t>393.242997079361</t>
  </si>
  <si>
    <t>439.692596606485</t>
  </si>
  <si>
    <t>790.049167716046</t>
  </si>
  <si>
    <t>712.69875653472</t>
  </si>
  <si>
    <t>867.399578897371</t>
  </si>
  <si>
    <t>872.095245602113</t>
  </si>
  <si>
    <t>767.690525961859</t>
  </si>
  <si>
    <t>976.499965242368</t>
  </si>
  <si>
    <t>890.119185884096</t>
  </si>
  <si>
    <t>778.512872823393</t>
  </si>
  <si>
    <t>1001.7254989448</t>
  </si>
  <si>
    <t>894.07265974749</t>
  </si>
  <si>
    <t>780.826961221629</t>
  </si>
  <si>
    <t>1007.31835827335</t>
  </si>
  <si>
    <t>894.940923129463</t>
  </si>
  <si>
    <t>781.341614310371</t>
  </si>
  <si>
    <t>1008.54023194856</t>
  </si>
  <si>
    <t>895.131663841864</t>
  </si>
  <si>
    <t>781.45769621023</t>
  </si>
  <si>
    <t>1008.8056314735</t>
  </si>
  <si>
    <t>895.173501997637</t>
  </si>
  <si>
    <t>781.483917025536</t>
  </si>
  <si>
    <t>1008.86308696974</t>
  </si>
  <si>
    <t>895.182690508775</t>
  </si>
  <si>
    <t>781.489839063017</t>
  </si>
  <si>
    <t>1008.87554195453</t>
  </si>
  <si>
    <t>895.184709047385</t>
  </si>
  <si>
    <t>781.491173128007</t>
  </si>
  <si>
    <t>1008.87824496676</t>
  </si>
  <si>
    <t>895.185151805157</t>
  </si>
  <si>
    <t>781.491472253721</t>
  </si>
  <si>
    <t>1008.87883135659</t>
  </si>
  <si>
    <t>895.185249070497</t>
  </si>
  <si>
    <t>781.491539226153</t>
  </si>
  <si>
    <t>1008.87895891484</t>
  </si>
  <si>
    <t>895.185270405231</t>
  </si>
  <si>
    <t>781.491554158471</t>
  </si>
  <si>
    <t>1008.87898665199</t>
  </si>
  <si>
    <t>895.185275090773</t>
  </si>
  <si>
    <t>781.491557484327</t>
  </si>
  <si>
    <t>1008.87899269722</t>
  </si>
  <si>
    <t>895.185276120097</t>
  </si>
  <si>
    <t>781.491558223848</t>
  </si>
  <si>
    <t>1008.87899401635</t>
  </si>
  <si>
    <t>895.185276345874</t>
  </si>
  <si>
    <t>781.49155838776</t>
  </si>
  <si>
    <t>1008.87899430399</t>
  </si>
  <si>
    <t>895.18527639546</t>
  </si>
  <si>
    <t>781.491558424084</t>
  </si>
  <si>
    <t>1008.87899436683</t>
  </si>
  <si>
    <t>895.185276406353</t>
  </si>
  <si>
    <t>781.491558432127</t>
  </si>
  <si>
    <t>1008.87899438058</t>
  </si>
  <si>
    <t>895.185276408742</t>
  </si>
  <si>
    <t>781.491558433903</t>
  </si>
  <si>
    <t>1008.87899438358</t>
  </si>
  <si>
    <t>895.185276409267</t>
  </si>
  <si>
    <t>781.491558434295</t>
  </si>
  <si>
    <t>1008.87899438424</t>
  </si>
  <si>
    <t>Thermoproteota</t>
  </si>
  <si>
    <t>1.48134991119005</t>
  </si>
  <si>
    <t>1.36633882357122</t>
  </si>
  <si>
    <t>1.59636099880888</t>
  </si>
  <si>
    <t>38.5869264509275</t>
  </si>
  <si>
    <t>35.8022666445667</t>
  </si>
  <si>
    <t>41.3715862572884</t>
  </si>
  <si>
    <t>68.3364912498968</t>
  </si>
  <si>
    <t>63.3310650850574</t>
  </si>
  <si>
    <t>73.3419174147362</t>
  </si>
  <si>
    <t>95.0782804911409</t>
  </si>
  <si>
    <t>88.1198464956226</t>
  </si>
  <si>
    <t>102.036714486659</t>
  </si>
  <si>
    <t>119.754882080498</t>
  </si>
  <si>
    <t>111.047057265711</t>
  </si>
  <si>
    <t>128.462706895286</t>
  </si>
  <si>
    <t>142.779075338259</t>
  </si>
  <si>
    <t>132.477709550568</t>
  </si>
  <si>
    <t>153.08044112595</t>
  </si>
  <si>
    <t>165.109239425632</t>
  </si>
  <si>
    <t>153.294180583196</t>
  </si>
  <si>
    <t>176.924298268068</t>
  </si>
  <si>
    <t>185.567708815662</t>
  </si>
  <si>
    <t>172.39297442834</t>
  </si>
  <si>
    <t>198.742443202985</t>
  </si>
  <si>
    <t>205.037824345952</t>
  </si>
  <si>
    <t>190.594299985704</t>
  </si>
  <si>
    <t>219.481348706201</t>
  </si>
  <si>
    <t>223.649528083482</t>
  </si>
  <si>
    <t>208.017505061687</t>
  </si>
  <si>
    <t>239.281551105277</t>
  </si>
  <si>
    <t>241.506409205961</t>
  </si>
  <si>
    <t>224.757582021575</t>
  </si>
  <si>
    <t>258.255236390347</t>
  </si>
  <si>
    <t>258.691998968357</t>
  </si>
  <si>
    <t>240.890705764215</t>
  </si>
  <si>
    <t>276.493292172499</t>
  </si>
  <si>
    <t>275.799976348641</t>
  </si>
  <si>
    <t>256.972812475359</t>
  </si>
  <si>
    <t>294.627140221923</t>
  </si>
  <si>
    <t>291.818637202287</t>
  </si>
  <si>
    <t>272.05016248259</t>
  </si>
  <si>
    <t>311.587111921983</t>
  </si>
  <si>
    <t>307.338463345344</t>
  </si>
  <si>
    <t>286.674694601276</t>
  </si>
  <si>
    <t>328.002232089411</t>
  </si>
  <si>
    <t>322.398364262714</t>
  </si>
  <si>
    <t>300.88002620734</t>
  </si>
  <si>
    <t>343.916702318089</t>
  </si>
  <si>
    <t>337.030969860905</t>
  </si>
  <si>
    <t>314.693719388446</t>
  </si>
  <si>
    <t>359.368220333365</t>
  </si>
  <si>
    <t>351.263546013799</t>
  </si>
  <si>
    <t>328.138136316877</t>
  </si>
  <si>
    <t>374.388955710722</t>
  </si>
  <si>
    <t>365.559502664298</t>
  </si>
  <si>
    <t>341.647682595122</t>
  </si>
  <si>
    <t>389.471322733474</t>
  </si>
  <si>
    <t>342.063993317923</t>
  </si>
  <si>
    <t>389.936006682077</t>
  </si>
  <si>
    <t>366.44012471261</t>
  </si>
  <si>
    <t>342.479953200577</t>
  </si>
  <si>
    <t>390.400296224642</t>
  </si>
  <si>
    <t>746.150234326176</t>
  </si>
  <si>
    <t>681.646899297838</t>
  </si>
  <si>
    <t>810.653569354514</t>
  </si>
  <si>
    <t>848.513915994302</t>
  </si>
  <si>
    <t>755.385167403599</t>
  </si>
  <si>
    <t>941.642664585004</t>
  </si>
  <si>
    <t>876.109502889044</t>
  </si>
  <si>
    <t>772.289415328114</t>
  </si>
  <si>
    <t>979.929590449975</t>
  </si>
  <si>
    <t>883.551147799908</t>
  </si>
  <si>
    <t>776.374558943824</t>
  </si>
  <si>
    <t>990.727736655993</t>
  </si>
  <si>
    <t>885.554971819886</t>
  </si>
  <si>
    <t>777.391179747168</t>
  </si>
  <si>
    <t>993.718763892604</t>
  </si>
  <si>
    <t>886.095170247336</t>
  </si>
  <si>
    <t>777.648234961154</t>
  </si>
  <si>
    <t>994.542105533518</t>
  </si>
  <si>
    <t>886.240798974265</t>
  </si>
  <si>
    <t>777.713436851415</t>
  </si>
  <si>
    <t>994.768161097114</t>
  </si>
  <si>
    <t>886.280070372215</t>
  </si>
  <si>
    <t>777.729889420548</t>
  </si>
  <si>
    <t>994.830251323883</t>
  </si>
  <si>
    <t>886.290645046424</t>
  </si>
  <si>
    <t>777.733981417735</t>
  </si>
  <si>
    <t>994.847308675114</t>
  </si>
  <si>
    <t>886.293495806931</t>
  </si>
  <si>
    <t>777.734979273701</t>
  </si>
  <si>
    <t>994.852012340161</t>
  </si>
  <si>
    <t>886.294264325687</t>
  </si>
  <si>
    <t>777.735215024959</t>
  </si>
  <si>
    <t>994.853313626415</t>
  </si>
  <si>
    <t>886.294471570552</t>
  </si>
  <si>
    <t>777.735268064385</t>
  </si>
  <si>
    <t>994.853675076719</t>
  </si>
  <si>
    <t>886.29452737572</t>
  </si>
  <si>
    <t>777.735279021304</t>
  </si>
  <si>
    <t>994.853775730135</t>
  </si>
  <si>
    <t>886.294542419887</t>
  </si>
  <si>
    <t>777.735280929257</t>
  </si>
  <si>
    <t>994.853803910516</t>
  </si>
  <si>
    <t>886.29454647555</t>
  </si>
  <si>
    <t>777.735281115833</t>
  </si>
  <si>
    <t>994.853811835267</t>
  </si>
  <si>
    <t>886.294547569232</t>
  </si>
  <si>
    <t>777.735281063731</t>
  </si>
  <si>
    <t>994.853814074733</t>
  </si>
  <si>
    <t>886.29454786373</t>
  </si>
  <si>
    <t>777.735281017842</t>
  </si>
  <si>
    <t>994.853814709618</t>
  </si>
  <si>
    <t>886.294547943122</t>
  </si>
  <si>
    <t>777.735280995578</t>
  </si>
  <si>
    <t>994.853814890665</t>
  </si>
  <si>
    <t>886.294547964531</t>
  </si>
  <si>
    <t>777.735280986506</t>
  </si>
  <si>
    <t>994.853814942556</t>
  </si>
  <si>
    <t>Streptomyces</t>
  </si>
  <si>
    <t>31.4214876033058</t>
  </si>
  <si>
    <t>30.6266358432985</t>
  </si>
  <si>
    <t>32.216339363313</t>
  </si>
  <si>
    <t>197.219377454183</t>
  </si>
  <si>
    <t>192.404374115384</t>
  </si>
  <si>
    <t>202.034380792982</t>
  </si>
  <si>
    <t>361.895578018667</t>
  </si>
  <si>
    <t>352.829492508625</t>
  </si>
  <si>
    <t>370.961663528709</t>
  </si>
  <si>
    <t>489.02819818102</t>
  </si>
  <si>
    <t>476.447141029353</t>
  </si>
  <si>
    <t>501.609255332687</t>
  </si>
  <si>
    <t>627.047557562293</t>
  </si>
  <si>
    <t>610.497203848683</t>
  </si>
  <si>
    <t>643.597911275904</t>
  </si>
  <si>
    <t>757.287309111595</t>
  </si>
  <si>
    <t>736.874995750416</t>
  </si>
  <si>
    <t>777.699622472773</t>
  </si>
  <si>
    <t>864.226734046413</t>
  </si>
  <si>
    <t>840.557053540769</t>
  </si>
  <si>
    <t>887.896414552057</t>
  </si>
  <si>
    <t>984.569508272755</t>
  </si>
  <si>
    <t>957.129960717157</t>
  </si>
  <si>
    <t>1012.00905582835</t>
  </si>
  <si>
    <t>1084.50572754167</t>
  </si>
  <si>
    <t>1053.84350065822</t>
  </si>
  <si>
    <t>1115.16795442513</t>
  </si>
  <si>
    <t>1197.84964970008</t>
  </si>
  <si>
    <t>1163.42512102439</t>
  </si>
  <si>
    <t>1232.27417837578</t>
  </si>
  <si>
    <t>1308.09645005763</t>
  </si>
  <si>
    <t>1269.90049456526</t>
  </si>
  <si>
    <t>1346.29240554999</t>
  </si>
  <si>
    <t>1400.37799742003</t>
  </si>
  <si>
    <t>1358.94047622867</t>
  </si>
  <si>
    <t>1441.81551861139</t>
  </si>
  <si>
    <t>1505.68759974181</t>
  </si>
  <si>
    <t>1460.45825431245</t>
  </si>
  <si>
    <t>1550.91694517117</t>
  </si>
  <si>
    <t>1594.09393321124</t>
  </si>
  <si>
    <t>1545.60702599204</t>
  </si>
  <si>
    <t>1642.58084043044</t>
  </si>
  <si>
    <t>1695.22944070366</t>
  </si>
  <si>
    <t>1642.93499094852</t>
  </si>
  <si>
    <t>1747.5238904588</t>
  </si>
  <si>
    <t>1794.35689716509</t>
  </si>
  <si>
    <t>1738.24873343289</t>
  </si>
  <si>
    <t>1850.4650608973</t>
  </si>
  <si>
    <t>1877.83076048807</t>
  </si>
  <si>
    <t>1818.44943585715</t>
  </si>
  <si>
    <t>1937.21208511898</t>
  </si>
  <si>
    <t>1973.58471613017</t>
  </si>
  <si>
    <t>1910.3797295212</t>
  </si>
  <si>
    <t>2036.78970273915</t>
  </si>
  <si>
    <t>2067.68595041322</t>
  </si>
  <si>
    <t>2000.65103391773</t>
  </si>
  <si>
    <t>2134.72086690872</t>
  </si>
  <si>
    <t>2013.41733846106</t>
  </si>
  <si>
    <t>2148.58266153894</t>
  </si>
  <si>
    <t>2094.28244434986</t>
  </si>
  <si>
    <t>2026.15186133985</t>
  </si>
  <si>
    <t>2162.41302735987</t>
  </si>
  <si>
    <t>2539.82806372638</t>
  </si>
  <si>
    <t>2452.33104186995</t>
  </si>
  <si>
    <t>2627.32508558282</t>
  </si>
  <si>
    <t>2961.03162014962</t>
  </si>
  <si>
    <t>2852.98928461848</t>
  </si>
  <si>
    <t>3069.07395568076</t>
  </si>
  <si>
    <t>3347.69592856773</t>
  </si>
  <si>
    <t>3218.28681607063</t>
  </si>
  <si>
    <t>3477.10504106483</t>
  </si>
  <si>
    <t>3693.1978858306</t>
  </si>
  <si>
    <t>3542.24179000087</t>
  </si>
  <si>
    <t>3844.15398166033</t>
  </si>
  <si>
    <t>4019.82359332595</t>
  </si>
  <si>
    <t>3846.05158096249</t>
  </si>
  <si>
    <t>4193.59560568941</t>
  </si>
  <si>
    <t>4319.66556135853</t>
  </si>
  <si>
    <t>4122.62435076516</t>
  </si>
  <si>
    <t>4516.7067719519</t>
  </si>
  <si>
    <t>4587.58785097619</t>
  </si>
  <si>
    <t>4367.70896351814</t>
  </si>
  <si>
    <t>4807.46673843423</t>
  </si>
  <si>
    <t>4840.87239990729</t>
  </si>
  <si>
    <t>4597.50185827959</t>
  </si>
  <si>
    <t>5084.24294153499</t>
  </si>
  <si>
    <t>5073.38728125609</t>
  </si>
  <si>
    <t>4806.72535531445</t>
  </si>
  <si>
    <t>5340.04920719773</t>
  </si>
  <si>
    <t>5281.1497895864</t>
  </si>
  <si>
    <t>4992.20306129867</t>
  </si>
  <si>
    <t>5570.09651787414</t>
  </si>
  <si>
    <t>5477.56134340798</t>
  </si>
  <si>
    <t>5166.20695249968</t>
  </si>
  <si>
    <t>5788.91573431628</t>
  </si>
  <si>
    <t>5657.86689037121</t>
  </si>
  <si>
    <t>5324.74400818123</t>
  </si>
  <si>
    <t>5990.98977256119</t>
  </si>
  <si>
    <t>5818.97800930537</t>
  </si>
  <si>
    <t>5465.39282525799</t>
  </si>
  <si>
    <t>6172.56319335276</t>
  </si>
  <si>
    <t>5971.28693867911</t>
  </si>
  <si>
    <t>5597.4449882777</t>
  </si>
  <si>
    <t>6345.12888908053</t>
  </si>
  <si>
    <t>6111.10633465549</t>
  </si>
  <si>
    <t>5717.85848285037</t>
  </si>
  <si>
    <t>6504.35418646062</t>
  </si>
  <si>
    <t>6236.04125603674</t>
  </si>
  <si>
    <t>5824.77345251951</t>
  </si>
  <si>
    <t>6647.30905955396</t>
  </si>
  <si>
    <t>6354.15044826912</t>
  </si>
  <si>
    <t>5925.23663685666</t>
  </si>
  <si>
    <t>6783.06425968159</t>
  </si>
  <si>
    <t>6462.57453072504</t>
  </si>
  <si>
    <t>6016.92184791556</t>
  </si>
  <si>
    <t>6908.22721353452</t>
  </si>
  <si>
    <t>6562.10769519946</t>
  </si>
  <si>
    <t>6100.61905876399</t>
  </si>
  <si>
    <t>7023.59633163492</t>
  </si>
  <si>
    <t>Pseudomonas_E</t>
  </si>
  <si>
    <t>10.7161016949152</t>
  </si>
  <si>
    <t>10.2679341352386</t>
  </si>
  <si>
    <t>11.1642692545919</t>
  </si>
  <si>
    <t>103.238154742738</t>
  </si>
  <si>
    <t>99.2036538974178</t>
  </si>
  <si>
    <t>107.272655588058</t>
  </si>
  <si>
    <t>164.085127390163</t>
  </si>
  <si>
    <t>157.591031806792</t>
  </si>
  <si>
    <t>170.579222973534</t>
  </si>
  <si>
    <t>211.906680639287</t>
  </si>
  <si>
    <t>203.252762723084</t>
  </si>
  <si>
    <t>220.560598555491</t>
  </si>
  <si>
    <t>252.176243590953</t>
  </si>
  <si>
    <t>241.53290596465</t>
  </si>
  <si>
    <t>262.819581217257</t>
  </si>
  <si>
    <t>287.470162351152</t>
  </si>
  <si>
    <t>274.969065530281</t>
  </si>
  <si>
    <t>299.971259172024</t>
  </si>
  <si>
    <t>319.209123119541</t>
  </si>
  <si>
    <t>304.963214853822</t>
  </si>
  <si>
    <t>333.455031385261</t>
  </si>
  <si>
    <t>348.255001917546</t>
  </si>
  <si>
    <t>332.362877065332</t>
  </si>
  <si>
    <t>364.14712676976</t>
  </si>
  <si>
    <t>375.169292944328</t>
  </si>
  <si>
    <t>357.715808755238</t>
  </si>
  <si>
    <t>392.622777133417</t>
  </si>
  <si>
    <t>400.339612556599</t>
  </si>
  <si>
    <t>381.396142864517</t>
  </si>
  <si>
    <t>419.283082248682</t>
  </si>
  <si>
    <t>424.047082960206</t>
  </si>
  <si>
    <t>403.67213736634</t>
  </si>
  <si>
    <t>444.422028554073</t>
  </si>
  <si>
    <t>446.50456635294</t>
  </si>
  <si>
    <t>424.744757310999</t>
  </si>
  <si>
    <t>468.264375394881</t>
  </si>
  <si>
    <t>467.879427222374</t>
  </si>
  <si>
    <t>444.770621632501</t>
  </si>
  <si>
    <t>490.988232812247</t>
  </si>
  <si>
    <t>488.307590095027</t>
  </si>
  <si>
    <t>463.876095409684</t>
  </si>
  <si>
    <t>512.739084780369</t>
  </si>
  <si>
    <t>507.902466577547</t>
  </si>
  <si>
    <t>482.166145362983</t>
  </si>
  <si>
    <t>533.638787792112</t>
  </si>
  <si>
    <t>526.760742468296</t>
  </si>
  <si>
    <t>499.72999119748</t>
  </si>
  <si>
    <t>553.791493739112</t>
  </si>
  <si>
    <t>544.966184998267</t>
  </si>
  <si>
    <t>516.644747186833</t>
  </si>
  <si>
    <t>573.287622809701</t>
  </si>
  <si>
    <t>562.592173013452</t>
  </si>
  <si>
    <t>532.977784089406</t>
  </si>
  <si>
    <t>592.206561937497</t>
  </si>
  <si>
    <t>579.703389830508</t>
  </si>
  <si>
    <t>548.788271802923</t>
  </si>
  <si>
    <t>610.618507858094</t>
  </si>
  <si>
    <t>549.984354300348</t>
  </si>
  <si>
    <t>612.015645699652</t>
  </si>
  <si>
    <t>582.29391114749</t>
  </si>
  <si>
    <t>551.177660215618</t>
  </si>
  <si>
    <t>613.410162079362</t>
  </si>
  <si>
    <t>618.668150141374</t>
  </si>
  <si>
    <t>584.596584824009</t>
  </si>
  <si>
    <t>652.73971545874</t>
  </si>
  <si>
    <t>654.053640788192</t>
  </si>
  <si>
    <t>616.835988314999</t>
  </si>
  <si>
    <t>691.271293261385</t>
  </si>
  <si>
    <t>686.219913748156</t>
  </si>
  <si>
    <t>645.866182760524</t>
  </si>
  <si>
    <t>726.573644735789</t>
  </si>
  <si>
    <t>717.511822045102</t>
  </si>
  <si>
    <t>673.816676384908</t>
  </si>
  <si>
    <t>761.206967705297</t>
  </si>
  <si>
    <t>746.907465956653</t>
  </si>
  <si>
    <t>699.781320837351</t>
  </si>
  <si>
    <t>794.033611075955</t>
  </si>
  <si>
    <t>773.628822326425</t>
  </si>
  <si>
    <t>723.115078243483</t>
  </si>
  <si>
    <t>824.142566409366</t>
  </si>
  <si>
    <t>799.623821316007</t>
  </si>
  <si>
    <t>745.550254366503</t>
  </si>
  <si>
    <t>853.697388265512</t>
  </si>
  <si>
    <t>824.043544348797</t>
  </si>
  <si>
    <t>766.373615559246</t>
  </si>
  <si>
    <t>881.713473138348</t>
  </si>
  <si>
    <t>846.241667430357</t>
  </si>
  <si>
    <t>785.079478259999</t>
  </si>
  <si>
    <t>907.403856600715</t>
  </si>
  <si>
    <t>867.836386616415</t>
  </si>
  <si>
    <t>803.064011791175</t>
  </si>
  <si>
    <t>932.608761441654</t>
  </si>
  <si>
    <t>887.46651238648</t>
  </si>
  <si>
    <t>819.22339346044</t>
  </si>
  <si>
    <t>955.709631312519</t>
  </si>
  <si>
    <t>906.563039243008</t>
  </si>
  <si>
    <t>834.765031517896</t>
  </si>
  <si>
    <t>978.36104696812</t>
  </si>
  <si>
    <t>924.502331985876</t>
  </si>
  <si>
    <t>849.199739649312</t>
  </si>
  <si>
    <t>999.80492432244</t>
  </si>
  <si>
    <t>940.809586075842</t>
  </si>
  <si>
    <t>862.178716783078</t>
  </si>
  <si>
    <t>1019.44045536861</t>
  </si>
  <si>
    <t>956.673565722889</t>
  </si>
  <si>
    <t>874.671446374737</t>
  </si>
  <si>
    <t>1038.67568507104</t>
  </si>
  <si>
    <t>971.576201008004</t>
  </si>
  <si>
    <t>1056.86787329091</t>
  </si>
  <si>
    <t>985.123059498348</t>
  </si>
  <si>
    <t>896.735879646273</t>
  </si>
  <si>
    <t>1073.51023935042</t>
  </si>
  <si>
    <t>998.301678423803</t>
  </si>
  <si>
    <t>906.805078213716</t>
  </si>
  <si>
    <t>1089.79827863389</t>
  </si>
  <si>
    <t>1010.68168367956</t>
  </si>
  <si>
    <t>916.17436564884</t>
  </si>
  <si>
    <t>1105.18900171027</t>
  </si>
  <si>
    <t>Mycobacterium</t>
  </si>
  <si>
    <t>11.2692307692308</t>
  </si>
  <si>
    <t>10.3048772533468</t>
  </si>
  <si>
    <t>12.2335842851147</t>
  </si>
  <si>
    <t>31.5374660633484</t>
  </si>
  <si>
    <t>29.0438561617797</t>
  </si>
  <si>
    <t>34.0310759649171</t>
  </si>
  <si>
    <t>57.937480671483</t>
  </si>
  <si>
    <t>53.4990569173945</t>
  </si>
  <si>
    <t>62.3759044255714</t>
  </si>
  <si>
    <t>81.1556421700405</t>
  </si>
  <si>
    <t>74.9243378222217</t>
  </si>
  <si>
    <t>87.3869465178592</t>
  </si>
  <si>
    <t>102.23341675555</t>
  </si>
  <si>
    <t>94.2690276085185</t>
  </si>
  <si>
    <t>110.197805902582</t>
  </si>
  <si>
    <t>115.409089135902</t>
  </si>
  <si>
    <t>106.302991500266</t>
  </si>
  <si>
    <t>124.515186771538</t>
  </si>
  <si>
    <t>134.166457045943</t>
  </si>
  <si>
    <t>123.355714222716</t>
  </si>
  <si>
    <t>144.97719986917</t>
  </si>
  <si>
    <t>151.972491377137</t>
  </si>
  <si>
    <t>139.461281530827</t>
  </si>
  <si>
    <t>164.483701223447</t>
  </si>
  <si>
    <t>169.034009537558</t>
  </si>
  <si>
    <t>154.825783135752</t>
  </si>
  <si>
    <t>183.242235939365</t>
  </si>
  <si>
    <t>185.498586545553</t>
  </si>
  <si>
    <t>169.598679574705</t>
  </si>
  <si>
    <t>201.398493516402</t>
  </si>
  <si>
    <t>196.197896843976</t>
  </si>
  <si>
    <t>179.174540254962</t>
  </si>
  <si>
    <t>213.221253432989</t>
  </si>
  <si>
    <t>211.893951140882</t>
  </si>
  <si>
    <t>193.194080666779</t>
  </si>
  <si>
    <t>230.593821614984</t>
  </si>
  <si>
    <t>227.225562624737</t>
  </si>
  <si>
    <t>206.861927257957</t>
  </si>
  <si>
    <t>247.589197991516</t>
  </si>
  <si>
    <t>242.246222398047</t>
  </si>
  <si>
    <t>220.233788456541</t>
  </si>
  <si>
    <t>264.258656339553</t>
  </si>
  <si>
    <t>252.108996353893</t>
  </si>
  <si>
    <t>229.006528921022</t>
  </si>
  <si>
    <t>275.211463786765</t>
  </si>
  <si>
    <t>266.704306198654</t>
  </si>
  <si>
    <t>241.98144175359</t>
  </si>
  <si>
    <t>291.427170643718</t>
  </si>
  <si>
    <t>281.089922282512</t>
  </si>
  <si>
    <t>254.764902453305</t>
  </si>
  <si>
    <t>307.414942111719</t>
  </si>
  <si>
    <t>295.295007849294</t>
  </si>
  <si>
    <t>267.38635908089</t>
  </si>
  <si>
    <t>323.203656617698</t>
  </si>
  <si>
    <t>309.346153846154</t>
  </si>
  <si>
    <t>279.872215930723</t>
  </si>
  <si>
    <t>338.820091761585</t>
  </si>
  <si>
    <t>284.008276909875</t>
  </si>
  <si>
    <t>343.991723090125</t>
  </si>
  <si>
    <t>318.639561327203</t>
  </si>
  <si>
    <t>288.13198737554</t>
  </si>
  <si>
    <t>349.147135278866</t>
  </si>
  <si>
    <t>488.894369630662</t>
  </si>
  <si>
    <t>439.32131230029</t>
  </si>
  <si>
    <t>538.467426961034</t>
  </si>
  <si>
    <t>639.912950338513</t>
  </si>
  <si>
    <t>571.829608955538</t>
  </si>
  <si>
    <t>707.996291721488</t>
  </si>
  <si>
    <t>773.868707278802</t>
  </si>
  <si>
    <t>686.56731276662</t>
  </si>
  <si>
    <t>861.170101790985</t>
  </si>
  <si>
    <t>895.552775526211</t>
  </si>
  <si>
    <t>787.581100712441</t>
  </si>
  <si>
    <t>1003.52445033998</t>
  </si>
  <si>
    <t>1000.62508471654</t>
  </si>
  <si>
    <t>871.883074165365</t>
  </si>
  <si>
    <t>1129.36709526772</t>
  </si>
  <si>
    <t>1093.82580640975</t>
  </si>
  <si>
    <t>944.175186596007</t>
  </si>
  <si>
    <t>1243.47642622348</t>
  </si>
  <si>
    <t>1178.48840873656</t>
  </si>
  <si>
    <t>1007.71185574615</t>
  </si>
  <si>
    <t>1349.26496172698</t>
  </si>
  <si>
    <t>1251.59325521864</t>
  </si>
  <si>
    <t>1060.88978443715</t>
  </si>
  <si>
    <t>1442.29672600013</t>
  </si>
  <si>
    <t>1316.43835573945</t>
  </si>
  <si>
    <t>1106.72633045978</t>
  </si>
  <si>
    <t>1526.15038101911</t>
  </si>
  <si>
    <t>1375.34299573041</t>
  </si>
  <si>
    <t>1147.26238860221</t>
  </si>
  <si>
    <t>1603.4236028586</t>
  </si>
  <si>
    <t>1426.20624048395</t>
  </si>
  <si>
    <t>1181.41192010145</t>
  </si>
  <si>
    <t>1671.00056086645</t>
  </si>
  <si>
    <t>1471.32270509026</t>
  </si>
  <si>
    <t>1211.03537580526</t>
  </si>
  <si>
    <t>1731.61003437525</t>
  </si>
  <si>
    <t>1512.30604976788</t>
  </si>
  <si>
    <t>1237.39578887341</t>
  </si>
  <si>
    <t>1787.21631066235</t>
  </si>
  <si>
    <t>1547.6945334506</t>
  </si>
  <si>
    <t>1259.73260945804</t>
  </si>
  <si>
    <t>1835.65645744316</t>
  </si>
  <si>
    <t>1579.0846517822</t>
  </si>
  <si>
    <t>1279.21220621124</t>
  </si>
  <si>
    <t>1878.95709735315</t>
  </si>
  <si>
    <t>1607.59912095173</t>
  </si>
  <si>
    <t>1296.63172622973</t>
  </si>
  <si>
    <t>1918.56651567373</t>
  </si>
  <si>
    <t>1632.22092365879</t>
  </si>
  <si>
    <t>1311.45862475045</t>
  </si>
  <si>
    <t>1952.98322256712</t>
  </si>
  <si>
    <t>1654.06083371091</t>
  </si>
  <si>
    <t>1324.44050618963</t>
  </si>
  <si>
    <t>1983.68116123218</t>
  </si>
  <si>
    <t>1673.89998930975</t>
  </si>
  <si>
    <t>1336.09137630143</t>
  </si>
  <si>
    <t>2011.70860231807</t>
  </si>
  <si>
    <t>Rhodococcus</t>
  </si>
  <si>
    <t>18.3260869565217</t>
  </si>
  <si>
    <t>17.068719863515</t>
  </si>
  <si>
    <t>19.5834540495284</t>
  </si>
  <si>
    <t>49.6181818181818</t>
  </si>
  <si>
    <t>46.4187616737979</t>
  </si>
  <si>
    <t>52.8176019625658</t>
  </si>
  <si>
    <t>75.612357870194</t>
  </si>
  <si>
    <t>70.8424286019147</t>
  </si>
  <si>
    <t>80.3822871384733</t>
  </si>
  <si>
    <t>107.793294484636</t>
  </si>
  <si>
    <t>101.041167701824</t>
  </si>
  <si>
    <t>114.545421267447</t>
  </si>
  <si>
    <t>126.009730517964</t>
  </si>
  <si>
    <t>118.097503218214</t>
  </si>
  <si>
    <t>133.921957817714</t>
  </si>
  <si>
    <t>149.887122688874</t>
  </si>
  <si>
    <t>140.386972946755</t>
  </si>
  <si>
    <t>159.387272430992</t>
  </si>
  <si>
    <t>164.051367660304</t>
  </si>
  <si>
    <t>153.560767002257</t>
  </si>
  <si>
    <t>174.541968318352</t>
  </si>
  <si>
    <t>183.318229090562</t>
  </si>
  <si>
    <t>171.408977408073</t>
  </si>
  <si>
    <t>195.227480773052</t>
  </si>
  <si>
    <t>195.115357561378</t>
  </si>
  <si>
    <t>182.292779120697</t>
  </si>
  <si>
    <t>207.937936002058</t>
  </si>
  <si>
    <t>211.582527575633</t>
  </si>
  <si>
    <t>197.426016335125</t>
  </si>
  <si>
    <t>225.739038816142</t>
  </si>
  <si>
    <t>221.889506332769</t>
  </si>
  <si>
    <t>206.863347683136</t>
  </si>
  <si>
    <t>236.915664982402</t>
  </si>
  <si>
    <t>231.750458767153</t>
  </si>
  <si>
    <t>215.868143870619</t>
  </si>
  <si>
    <t>247.632773663688</t>
  </si>
  <si>
    <t>245.833436634132</t>
  </si>
  <si>
    <t>228.689741026456</t>
  </si>
  <si>
    <t>262.977132241808</t>
  </si>
  <si>
    <t>254.815955110682</t>
  </si>
  <si>
    <t>236.845634317762</t>
  </si>
  <si>
    <t>272.786275903603</t>
  </si>
  <si>
    <t>267.766748705808</t>
  </si>
  <si>
    <t>248.577241768389</t>
  </si>
  <si>
    <t>286.956255643228</t>
  </si>
  <si>
    <t>276.090419272445</t>
  </si>
  <si>
    <t>256.101942109992</t>
  </si>
  <si>
    <t>296.078896434898</t>
  </si>
  <si>
    <t>288.161926370093</t>
  </si>
  <si>
    <t>266.996176431127</t>
  </si>
  <si>
    <t>309.327676309059</t>
  </si>
  <si>
    <t>295.957220332752</t>
  </si>
  <si>
    <t>274.021203955129</t>
  </si>
  <si>
    <t>317.893236710374</t>
  </si>
  <si>
    <t>307.304347826087</t>
  </si>
  <si>
    <t>284.235803903138</t>
  </si>
  <si>
    <t>330.372891749036</t>
  </si>
  <si>
    <t>287.560266213981</t>
  </si>
  <si>
    <t>334.439733786019</t>
  </si>
  <si>
    <t>314.653623562992</t>
  </si>
  <si>
    <t>290.845734502757</t>
  </si>
  <si>
    <t>338.461512623228</t>
  </si>
  <si>
    <t>428.950632498573</t>
  </si>
  <si>
    <t>391.854845098259</t>
  </si>
  <si>
    <t>466.046419898887</t>
  </si>
  <si>
    <t>503.596997631379</t>
  </si>
  <si>
    <t>453.362637871672</t>
  </si>
  <si>
    <t>553.831357391085</t>
  </si>
  <si>
    <t>549.90104322771</t>
  </si>
  <si>
    <t>488.124733822908</t>
  </si>
  <si>
    <t>611.677352632512</t>
  </si>
  <si>
    <t>580.141805666716</t>
  </si>
  <si>
    <t>508.767229841934</t>
  </si>
  <si>
    <t>651.516381491499</t>
  </si>
  <si>
    <t>599.280007362615</t>
  </si>
  <si>
    <t>520.665156881116</t>
  </si>
  <si>
    <t>677.894857844114</t>
  </si>
  <si>
    <t>611.151665980982</t>
  </si>
  <si>
    <t>527.416406269452</t>
  </si>
  <si>
    <t>694.886925692513</t>
  </si>
  <si>
    <t>618.904941173495</t>
  </si>
  <si>
    <t>531.460438944694</t>
  </si>
  <si>
    <t>706.349443402296</t>
  </si>
  <si>
    <t>623.811687315806</t>
  </si>
  <si>
    <t>533.806462036547</t>
  </si>
  <si>
    <t>713.816912595064</t>
  </si>
  <si>
    <t>626.85540145646</t>
  </si>
  <si>
    <t>535.140131236314</t>
  </si>
  <si>
    <t>718.570671676606</t>
  </si>
  <si>
    <t>628.843224228193</t>
  </si>
  <si>
    <t>535.936063504338</t>
  </si>
  <si>
    <t>721.750384952048</t>
  </si>
  <si>
    <t>630.076294801637</t>
  </si>
  <si>
    <t>536.384518899223</t>
  </si>
  <si>
    <t>723.768070704051</t>
  </si>
  <si>
    <t>630.881602281832</t>
  </si>
  <si>
    <t>536.648356240448</t>
  </si>
  <si>
    <t>725.114848323217</t>
  </si>
  <si>
    <t>631.391250046642</t>
  </si>
  <si>
    <t>536.796634879464</t>
  </si>
  <si>
    <t>725.98586521382</t>
  </si>
  <si>
    <t>631.707390736117</t>
  </si>
  <si>
    <t>536.876951094756</t>
  </si>
  <si>
    <t>726.537830377477</t>
  </si>
  <si>
    <t>631.913859422914</t>
  </si>
  <si>
    <t>536.921598838449</t>
  </si>
  <si>
    <t>726.906120007379</t>
  </si>
  <si>
    <t>632.044525419838</t>
  </si>
  <si>
    <t>536.944647838291</t>
  </si>
  <si>
    <t>727.144403001385</t>
  </si>
  <si>
    <t>632.125579122435</t>
  </si>
  <si>
    <t>536.955599205084</t>
  </si>
  <si>
    <t>727.295559039786</t>
  </si>
  <si>
    <t>632.178514578365</t>
  </si>
  <si>
    <t>536.960457208018</t>
  </si>
  <si>
    <t>727.396571948712</t>
  </si>
  <si>
    <t>632.212015368383</t>
  </si>
  <si>
    <t>536.961971533646</t>
  </si>
  <si>
    <t>727.46205920312</t>
  </si>
  <si>
    <t>Telluria</t>
  </si>
  <si>
    <t>7.15189873417722</t>
  </si>
  <si>
    <t>6.5935939509305</t>
  </si>
  <si>
    <t>7.71020351742393</t>
  </si>
  <si>
    <t>32.9388534184004</t>
  </si>
  <si>
    <t>30.5431059706577</t>
  </si>
  <si>
    <t>35.334600866143</t>
  </si>
  <si>
    <t>55.4511228163938</t>
  </si>
  <si>
    <t>51.5221103941464</t>
  </si>
  <si>
    <t>59.3801352386412</t>
  </si>
  <si>
    <t>75.7252168708002</t>
  </si>
  <si>
    <t>70.4101594018415</t>
  </si>
  <si>
    <t>81.040274339759</t>
  </si>
  <si>
    <t>98.8109212075471</t>
  </si>
  <si>
    <t>91.892764066232</t>
  </si>
  <si>
    <t>105.729078348862</t>
  </si>
  <si>
    <t>115.904624991367</t>
  </si>
  <si>
    <t>107.77702901207</t>
  </si>
  <si>
    <t>124.032220970664</t>
  </si>
  <si>
    <t>132.024997841956</t>
  </si>
  <si>
    <t>122.735079376518</t>
  </si>
  <si>
    <t>141.314916307395</t>
  </si>
  <si>
    <t>147.331444542116</t>
  </si>
  <si>
    <t>136.914105920239</t>
  </si>
  <si>
    <t>157.748783163993</t>
  </si>
  <si>
    <t>165.499081386685</t>
  </si>
  <si>
    <t>153.707047261149</t>
  </si>
  <si>
    <t>177.291115512222</t>
  </si>
  <si>
    <t>179.370861865775</t>
  </si>
  <si>
    <t>166.497491524259</t>
  </si>
  <si>
    <t>192.244232207291</t>
  </si>
  <si>
    <t>192.731180397873</t>
  </si>
  <si>
    <t>178.786152573145</t>
  </si>
  <si>
    <t>208.799086368853</t>
  </si>
  <si>
    <t>193.520312151346</t>
  </si>
  <si>
    <t>224.077860586359</t>
  </si>
  <si>
    <t>221.20445789051</t>
  </si>
  <si>
    <t>204.858030248765</t>
  </si>
  <si>
    <t>237.550885532254</t>
  </si>
  <si>
    <t>233.252910996168</t>
  </si>
  <si>
    <t>215.834167913587</t>
  </si>
  <si>
    <t>250.67165407875</t>
  </si>
  <si>
    <t>244.977107778782</t>
  </si>
  <si>
    <t>226.478134509353</t>
  </si>
  <si>
    <t>263.476081048211</t>
  </si>
  <si>
    <t>259.218604378808</t>
  </si>
  <si>
    <t>239.35395974536</t>
  </si>
  <si>
    <t>279.083249012257</t>
  </si>
  <si>
    <t>270.309770928522</t>
  </si>
  <si>
    <t>249.337394078443</t>
  </si>
  <si>
    <t>291.282147778601</t>
  </si>
  <si>
    <t>281.154800814359</t>
  </si>
  <si>
    <t>259.059025974012</t>
  </si>
  <si>
    <t>303.250575654706</t>
  </si>
  <si>
    <t>294.392405063291</t>
  </si>
  <si>
    <t>270.867817933255</t>
  </si>
  <si>
    <t>317.916992193328</t>
  </si>
  <si>
    <t>273.18614541393</t>
  </si>
  <si>
    <t>320.81385458607</t>
  </si>
  <si>
    <t>299.594676457954</t>
  </si>
  <si>
    <t>275.490355533218</t>
  </si>
  <si>
    <t>323.69899738269</t>
  </si>
  <si>
    <t>387.075714755042</t>
  </si>
  <si>
    <t>351.395123862183</t>
  </si>
  <si>
    <t>461.659572893377</t>
  </si>
  <si>
    <t>412.712091894986</t>
  </si>
  <si>
    <t>510.607053891767</t>
  </si>
  <si>
    <t>523.415973160941</t>
  </si>
  <si>
    <t>460.548363152766</t>
  </si>
  <si>
    <t>586.283583169116</t>
  </si>
  <si>
    <t>574.551072218619</t>
  </si>
  <si>
    <t>497.845000799922</t>
  </si>
  <si>
    <t>651.257143637316</t>
  </si>
  <si>
    <t>616.891596347451</t>
  </si>
  <si>
    <t>526.956839854729</t>
  </si>
  <si>
    <t>706.826352840172</t>
  </si>
  <si>
    <t>651.95009856101</t>
  </si>
  <si>
    <t>549.718019610487</t>
  </si>
  <si>
    <t>754.182177511532</t>
  </si>
  <si>
    <t>680.978992339421</t>
  </si>
  <si>
    <t>567.544799245885</t>
  </si>
  <si>
    <t>794.413185432957</t>
  </si>
  <si>
    <t>705.015292260767</t>
  </si>
  <si>
    <t>581.529176383428</t>
  </si>
  <si>
    <t>828.501408138107</t>
  </si>
  <si>
    <t>724.917659823205</t>
  </si>
  <si>
    <t>592.514270578189</t>
  </si>
  <si>
    <t>857.321049068222</t>
  </si>
  <si>
    <t>741.00206484483</t>
  </si>
  <si>
    <t>600.950850886043</t>
  </si>
  <si>
    <t>881.053278803618</t>
  </si>
  <si>
    <t>754.715173487854</t>
  </si>
  <si>
    <t>607.791984849785</t>
  </si>
  <si>
    <t>901.638362125922</t>
  </si>
  <si>
    <t>766.069805004775</t>
  </si>
  <si>
    <t>613.178084659795</t>
  </si>
  <si>
    <t>918.961525349754</t>
  </si>
  <si>
    <t>775.471586923177</t>
  </si>
  <si>
    <t>617.419007973629</t>
  </si>
  <si>
    <t>933.524165872725</t>
  </si>
  <si>
    <t>783.256384088058</t>
  </si>
  <si>
    <t>620.757302603699</t>
  </si>
  <si>
    <t>945.755465572417</t>
  </si>
  <si>
    <t>789.702296939932</t>
  </si>
  <si>
    <t>623.383302747251</t>
  </si>
  <si>
    <t>956.021291132613</t>
  </si>
  <si>
    <t>795.039596244451</t>
  </si>
  <si>
    <t>625.446707682161</t>
  </si>
  <si>
    <t>964.632484806742</t>
  </si>
  <si>
    <t>799.458949177178</t>
  </si>
  <si>
    <t>627.065494640922</t>
  </si>
  <si>
    <t>971.852403713433</t>
  </si>
  <si>
    <t>803.118230628278</t>
  </si>
  <si>
    <t>628.332804536116</t>
  </si>
  <si>
    <t>977.90365672044</t>
  </si>
  <si>
    <t>806.14816305101</t>
  </si>
  <si>
    <t>629.322280518958</t>
  </si>
  <si>
    <t>982.974045583062</t>
  </si>
  <si>
    <t>Polaromonas</t>
  </si>
  <si>
    <t>2.86057692307692</t>
  </si>
  <si>
    <t>2.66925344850887</t>
  </si>
  <si>
    <t>3.05190039764498</t>
  </si>
  <si>
    <t>51.3083993430848</t>
  </si>
  <si>
    <t>48.5430530106285</t>
  </si>
  <si>
    <t>54.0737456755412</t>
  </si>
  <si>
    <t>82.8071326238179</t>
  </si>
  <si>
    <t>78.4323954071414</t>
  </si>
  <si>
    <t>87.1818698404944</t>
  </si>
  <si>
    <t>107.075479534713</t>
  </si>
  <si>
    <t>101.357477649862</t>
  </si>
  <si>
    <t>112.793481419564</t>
  </si>
  <si>
    <t>127.337698087162</t>
  </si>
  <si>
    <t>120.42883691558</t>
  </si>
  <si>
    <t>134.246559258744</t>
  </si>
  <si>
    <t>145.025268422467</t>
  </si>
  <si>
    <t>137.023108636796</t>
  </si>
  <si>
    <t>153.027428208139</t>
  </si>
  <si>
    <t>160.917411178794</t>
  </si>
  <si>
    <t>151.887181388971</t>
  </si>
  <si>
    <t>169.947640968616</t>
  </si>
  <si>
    <t>175.488297196031</t>
  </si>
  <si>
    <t>165.476091940049</t>
  </si>
  <si>
    <t>185.500502452013</t>
  </si>
  <si>
    <t>189.044790843843</t>
  </si>
  <si>
    <t>178.085913447179</t>
  </si>
  <si>
    <t>200.003668240507</t>
  </si>
  <si>
    <t>201.794182489994</t>
  </si>
  <si>
    <t>189.91812787596</t>
  </si>
  <si>
    <t>213.670237104028</t>
  </si>
  <si>
    <t>213.881895300802</t>
  </si>
  <si>
    <t>201.114947165688</t>
  </si>
  <si>
    <t>226.648843435916</t>
  </si>
  <si>
    <t>225.413767932054</t>
  </si>
  <si>
    <t>211.780005082654</t>
  </si>
  <si>
    <t>239.047530781454</t>
  </si>
  <si>
    <t>236.469630132326</t>
  </si>
  <si>
    <t>221.990964141426</t>
  </si>
  <si>
    <t>250.948296123226</t>
  </si>
  <si>
    <t>247.111750151252</t>
  </si>
  <si>
    <t>231.807439657606</t>
  </si>
  <si>
    <t>262.416060644899</t>
  </si>
  <si>
    <t>257.390194659902</t>
  </si>
  <si>
    <t>241.276126101269</t>
  </si>
  <si>
    <t>273.504263218535</t>
  </si>
  <si>
    <t>267.346296285824</t>
  </si>
  <si>
    <t>250.434201186864</t>
  </si>
  <si>
    <t>284.258391384785</t>
  </si>
  <si>
    <t>277.014937390088</t>
  </si>
  <si>
    <t>259.311633817779</t>
  </si>
  <si>
    <t>294.718240962397</t>
  </si>
  <si>
    <t>286.426075316481</t>
  </si>
  <si>
    <t>267.932769094048</t>
  </si>
  <si>
    <t>304.919381538915</t>
  </si>
  <si>
    <t>295.605769230769</t>
  </si>
  <si>
    <t>276.317419666732</t>
  </si>
  <si>
    <t>314.894118794807</t>
  </si>
  <si>
    <t>276.676865533719</t>
  </si>
  <si>
    <t>315.323134466281</t>
  </si>
  <si>
    <t>296.393837279149</t>
  </si>
  <si>
    <t>277.035895230373</t>
  </si>
  <si>
    <t>315.751779327924</t>
  </si>
  <si>
    <t>304.188551923808</t>
  </si>
  <si>
    <t>284.129203742945</t>
  </si>
  <si>
    <t>324.247900104671</t>
  </si>
  <si>
    <t>311.829131809672</t>
  </si>
  <si>
    <t>291.056716142406</t>
  </si>
  <si>
    <t>332.601547476938</t>
  </si>
  <si>
    <t>319.318624838421</t>
  </si>
  <si>
    <t>297.819272811824</t>
  </si>
  <si>
    <t>340.817976865017</t>
  </si>
  <si>
    <t>326.660018641719</t>
  </si>
  <si>
    <t>304.417948424829</t>
  </si>
  <si>
    <t>348.902088858608</t>
  </si>
  <si>
    <t>333.856241773006</t>
  </si>
  <si>
    <t>310.854064277446</t>
  </si>
  <si>
    <t>356.858419268566</t>
  </si>
  <si>
    <t>340.910164875729</t>
  </si>
  <si>
    <t>317.129190255998</t>
  </si>
  <si>
    <t>364.69113949546</t>
  </si>
  <si>
    <t>348.166711874699</t>
  </si>
  <si>
    <t>323.546793281578</t>
  </si>
  <si>
    <t>372.786630467819</t>
  </si>
  <si>
    <t>354.937655938685</t>
  </si>
  <si>
    <t>329.497806648808</t>
  </si>
  <si>
    <t>380.377505228561</t>
  </si>
  <si>
    <t>335.294056698102</t>
  </si>
  <si>
    <t>387.855362412698</t>
  </si>
  <si>
    <t>368.08052031013</t>
  </si>
  <si>
    <t>340.937998758581</t>
  </si>
  <si>
    <t>395.223041861678</t>
  </si>
  <si>
    <t>374.457683434104</t>
  </si>
  <si>
    <t>346.432256333786</t>
  </si>
  <si>
    <t>402.483110534422</t>
  </si>
  <si>
    <t>380.708742839761</t>
  </si>
  <si>
    <t>351.779597560793</t>
  </si>
  <si>
    <t>409.637888118729</t>
  </si>
  <si>
    <t>387.139363887073</t>
  </si>
  <si>
    <t>357.239349824345</t>
  </si>
  <si>
    <t>417.039377949801</t>
  </si>
  <si>
    <t>393.13965237335</t>
  </si>
  <si>
    <t>362.294651792612</t>
  </si>
  <si>
    <t>423.984652954088</t>
  </si>
  <si>
    <t>399.021289560549</t>
  </si>
  <si>
    <t>367.21213200094</t>
  </si>
  <si>
    <t>430.830447120158</t>
  </si>
  <si>
    <t>404.786621690988</t>
  </si>
  <si>
    <t>371.994911907869</t>
  </si>
  <si>
    <t>437.578331474106</t>
  </si>
  <si>
    <t>410.437948611767</t>
  </si>
  <si>
    <t>376.646149155581</t>
  </si>
  <si>
    <t>444.229748067953</t>
  </si>
  <si>
    <t>415.977524692198</t>
  </si>
  <si>
    <t>381.169020774325</t>
  </si>
  <si>
    <t>450.786028610071</t>
  </si>
  <si>
    <t>421.676225060295</t>
  </si>
  <si>
    <t>385.783363509496</t>
  </si>
  <si>
    <t>457.569086611094</t>
  </si>
  <si>
    <t>Flavobacterium</t>
  </si>
  <si>
    <t>3.07317073170732</t>
  </si>
  <si>
    <t>2.9038151274426</t>
  </si>
  <si>
    <t>3.24252633597204</t>
  </si>
  <si>
    <t>39.5443566897391</t>
  </si>
  <si>
    <t>37.4330796929134</t>
  </si>
  <si>
    <t>41.6556336865648</t>
  </si>
  <si>
    <t>66.6712355663191</t>
  </si>
  <si>
    <t>62.8585559524374</t>
  </si>
  <si>
    <t>70.4839151802007</t>
  </si>
  <si>
    <t>87.7257273437994</t>
  </si>
  <si>
    <t>82.2586104158262</t>
  </si>
  <si>
    <t>93.1928442717727</t>
  </si>
  <si>
    <t>105.362503454837</t>
  </si>
  <si>
    <t>98.279864441693</t>
  </si>
  <si>
    <t>112.445142467981</t>
  </si>
  <si>
    <t>120.882964138598</t>
  </si>
  <si>
    <t>112.244911335079</t>
  </si>
  <si>
    <t>129.521016942117</t>
  </si>
  <si>
    <t>134.994167993634</t>
  </si>
  <si>
    <t>124.869537603515</t>
  </si>
  <si>
    <t>145.118798383754</t>
  </si>
  <si>
    <t>147.312663617901</t>
  </si>
  <si>
    <t>135.856987692213</t>
  </si>
  <si>
    <t>158.768339543588</t>
  </si>
  <si>
    <t>159.725230550204</t>
  </si>
  <si>
    <t>146.913238650779</t>
  </si>
  <si>
    <t>172.537222449628</t>
  </si>
  <si>
    <t>171.551332524809</t>
  </si>
  <si>
    <t>157.443965614276</t>
  </si>
  <si>
    <t>185.658699435342</t>
  </si>
  <si>
    <t>182.904822070289</t>
  </si>
  <si>
    <t>167.558193409231</t>
  </si>
  <si>
    <t>198.251450731346</t>
  </si>
  <si>
    <t>193.865400220251</t>
  </si>
  <si>
    <t>177.330994521217</t>
  </si>
  <si>
    <t>210.399805919284</t>
  </si>
  <si>
    <t>204.490663476264</t>
  </si>
  <si>
    <t>186.815628211415</t>
  </si>
  <si>
    <t>222.165698741113</t>
  </si>
  <si>
    <t>214.185436749302</t>
  </si>
  <si>
    <t>195.480266527191</t>
  </si>
  <si>
    <t>232.890606971413</t>
  </si>
  <si>
    <t>224.273210320161</t>
  </si>
  <si>
    <t>204.507405402473</t>
  </si>
  <si>
    <t>244.03901523785</t>
  </si>
  <si>
    <t>234.124000629899</t>
  </si>
  <si>
    <t>213.333369191847</t>
  </si>
  <si>
    <t>254.914632067952</t>
  </si>
  <si>
    <t>243.757258571901</t>
  </si>
  <si>
    <t>221.974038054806</t>
  </si>
  <si>
    <t>265.540479088996</t>
  </si>
  <si>
    <t>253.18814795242</t>
  </si>
  <si>
    <t>230.441053348292</t>
  </si>
  <si>
    <t>275.935242556549</t>
  </si>
  <si>
    <t>262.428571428571</t>
  </si>
  <si>
    <t>238.742788767994</t>
  </si>
  <si>
    <t>286.114354089149</t>
  </si>
  <si>
    <t>239.256304228894</t>
  </si>
  <si>
    <t>286.743695771106</t>
  </si>
  <si>
    <t>263.570722833659</t>
  </si>
  <si>
    <t>239.769197711644</t>
  </si>
  <si>
    <t>287.372247955674</t>
  </si>
  <si>
    <t>278.164636051948</t>
  </si>
  <si>
    <t>252.886811597487</t>
  </si>
  <si>
    <t>303.44246050641</t>
  </si>
  <si>
    <t>292.831626531266</t>
  </si>
  <si>
    <t>266.068130261058</t>
  </si>
  <si>
    <t>319.595122801473</t>
  </si>
  <si>
    <t>307.017302269441</t>
  </si>
  <si>
    <t>278.804784778572</t>
  </si>
  <si>
    <t>335.229819760311</t>
  </si>
  <si>
    <t>320.737458182301</t>
  </si>
  <si>
    <t>291.101876947637</t>
  </si>
  <si>
    <t>350.373039416964</t>
  </si>
  <si>
    <t>334.007370856717</t>
  </si>
  <si>
    <t>302.965247740155</t>
  </si>
  <si>
    <t>365.049493973279</t>
  </si>
  <si>
    <t>346.84181556019</t>
  </si>
  <si>
    <t>314.401548898277</t>
  </si>
  <si>
    <t>379.282082222104</t>
  </si>
  <si>
    <t>359.255082692242</t>
  </si>
  <si>
    <t>325.41825374736</t>
  </si>
  <si>
    <t>393.091911637124</t>
  </si>
  <si>
    <t>371.260993695931</t>
  </si>
  <si>
    <t>336.023625700769</t>
  </si>
  <si>
    <t>406.498361691092</t>
  </si>
  <si>
    <t>382.872916447219</t>
  </si>
  <si>
    <t>346.226657190994</t>
  </si>
  <si>
    <t>419.519175703445</t>
  </si>
  <si>
    <t>394.103780139318</t>
  </si>
  <si>
    <t>356.036988579727</t>
  </si>
  <si>
    <t>432.17057169891</t>
  </si>
  <si>
    <t>404.966089678581</t>
  </si>
  <si>
    <t>365.464814620223</t>
  </si>
  <si>
    <t>444.467364736939</t>
  </si>
  <si>
    <t>415.471939607982</t>
  </si>
  <si>
    <t>374.52078461044</t>
  </si>
  <si>
    <t>456.423094605525</t>
  </si>
  <si>
    <t>425.633027573682</t>
  </si>
  <si>
    <t>383.215901182915</t>
  </si>
  <si>
    <t>468.050153964449</t>
  </si>
  <si>
    <t>435.460667349665</t>
  </si>
  <si>
    <t>391.561421607416</t>
  </si>
  <si>
    <t>479.359913091913</t>
  </si>
  <si>
    <t>444.965801434961</t>
  </si>
  <si>
    <t>399.568764504398</t>
  </si>
  <si>
    <t>490.362838365524</t>
  </si>
  <si>
    <t>454.15901323748</t>
  </si>
  <si>
    <t>407.249423988123</t>
  </si>
  <si>
    <t>501.068602486838</t>
  </si>
  <si>
    <t>463.05053885801</t>
  </si>
  <si>
    <t>414.614892494378</t>
  </si>
  <si>
    <t>511.486185221641</t>
  </si>
  <si>
    <t>471.650278487511</t>
  </si>
  <si>
    <t>421.676592911588</t>
  </si>
  <si>
    <t>521.623964063434</t>
  </si>
  <si>
    <t>479.967807430403</t>
  </si>
  <si>
    <t>428.445820129179</t>
  </si>
  <si>
    <t>531.489794731627</t>
  </si>
  <si>
    <t>Bacillus</t>
  </si>
  <si>
    <t>12.6666666666667</t>
  </si>
  <si>
    <t>12.2374769442405</t>
  </si>
  <si>
    <t>13.0958563890928</t>
  </si>
  <si>
    <t>76.2714171681674</t>
  </si>
  <si>
    <t>74.0558214089323</t>
  </si>
  <si>
    <t>78.4870129274025</t>
  </si>
  <si>
    <t>107.628630474922</t>
  </si>
  <si>
    <t>104.325746779626</t>
  </si>
  <si>
    <t>110.931514170217</t>
  </si>
  <si>
    <t>130.609113554396</t>
  </si>
  <si>
    <t>126.261642844175</t>
  </si>
  <si>
    <t>134.956584264616</t>
  </si>
  <si>
    <t>146.329919603602</t>
  </si>
  <si>
    <t>141.119142786698</t>
  </si>
  <si>
    <t>151.540696420505</t>
  </si>
  <si>
    <t>159.39704987597</t>
  </si>
  <si>
    <t>153.362347654744</t>
  </si>
  <si>
    <t>165.431752097196</t>
  </si>
  <si>
    <t>171.90040389136</t>
  </si>
  <si>
    <t>164.976669694997</t>
  </si>
  <si>
    <t>178.824138087723</t>
  </si>
  <si>
    <t>181.876652979058</t>
  </si>
  <si>
    <t>174.168600835314</t>
  </si>
  <si>
    <t>189.584705122802</t>
  </si>
  <si>
    <t>191.914821336644</t>
  </si>
  <si>
    <t>183.348900140668</t>
  </si>
  <si>
    <t>200.480742532621</t>
  </si>
  <si>
    <t>200.217806576269</t>
  </si>
  <si>
    <t>190.890315886311</t>
  </si>
  <si>
    <t>209.545297266228</t>
  </si>
  <si>
    <t>197.886564462443</t>
  </si>
  <si>
    <t>218.046825502956</t>
  </si>
  <si>
    <t>216.043537065207</t>
  </si>
  <si>
    <t>205.136774364968</t>
  </si>
  <si>
    <t>226.950299765446</t>
  </si>
  <si>
    <t>222.911654661772</t>
  </si>
  <si>
    <t>211.269057485437</t>
  </si>
  <si>
    <t>234.554251838107</t>
  </si>
  <si>
    <t>230.166555328153</t>
  </si>
  <si>
    <t>217.714953023651</t>
  </si>
  <si>
    <t>242.618157632655</t>
  </si>
  <si>
    <t>236.404501636989</t>
  </si>
  <si>
    <t>223.23219657103</t>
  </si>
  <si>
    <t>249.576806702948</t>
  </si>
  <si>
    <t>242.402513463424</t>
  </si>
  <si>
    <t>228.516195413695</t>
  </si>
  <si>
    <t>256.288831513153</t>
  </si>
  <si>
    <t>248.820384084223</t>
  </si>
  <si>
    <t>234.14811093219</t>
  </si>
  <si>
    <t>263.492657236256</t>
  </si>
  <si>
    <t>254.400794665612</t>
  </si>
  <si>
    <t>239.02730985095</t>
  </si>
  <si>
    <t>269.774279480273</t>
  </si>
  <si>
    <t>260.409356725146</t>
  </si>
  <si>
    <t>244.262863498837</t>
  </si>
  <si>
    <t>276.555849951455</t>
  </si>
  <si>
    <t>244.77652691406</t>
  </si>
  <si>
    <t>277.223473085939</t>
  </si>
  <si>
    <t>261.588859890213</t>
  </si>
  <si>
    <t>245.28845924104</t>
  </si>
  <si>
    <t>277.889260539385</t>
  </si>
  <si>
    <t>280.055165006162</t>
  </si>
  <si>
    <t>261.226966285333</t>
  </si>
  <si>
    <t>298.883363726992</t>
  </si>
  <si>
    <t>296.767665990115</t>
  </si>
  <si>
    <t>275.380343100977</t>
  </si>
  <si>
    <t>318.154988879253</t>
  </si>
  <si>
    <t>311.89292723674</t>
  </si>
  <si>
    <t>287.874305931516</t>
  </si>
  <si>
    <t>335.911548541964</t>
  </si>
  <si>
    <t>325.581693986751</t>
  </si>
  <si>
    <t>298.857848646471</t>
  </si>
  <si>
    <t>352.30553932703</t>
  </si>
  <si>
    <t>337.970394722614</t>
  </si>
  <si>
    <t>308.489428205864</t>
  </si>
  <si>
    <t>367.451361239365</t>
  </si>
  <si>
    <t>349.182500876931</t>
  </si>
  <si>
    <t>316.925148660978</t>
  </si>
  <si>
    <t>381.439853092884</t>
  </si>
  <si>
    <t>359.329757404949</t>
  </si>
  <si>
    <t>324.311258219706</t>
  </si>
  <si>
    <t>394.348256590192</t>
  </si>
  <si>
    <t>368.513296485674</t>
  </si>
  <si>
    <t>330.780428319484</t>
  </si>
  <si>
    <t>406.246164651865</t>
  </si>
  <si>
    <t>376.824645451214</t>
  </si>
  <si>
    <t>336.450594700653</t>
  </si>
  <si>
    <t>417.198696201775</t>
  </si>
  <si>
    <t>384.346638989845</t>
  </si>
  <si>
    <t>341.425285139187</t>
  </si>
  <si>
    <t>427.267992840503</t>
  </si>
  <si>
    <t>391.154244714234</t>
  </si>
  <si>
    <t>345.79469528564</t>
  </si>
  <si>
    <t>436.513794142829</t>
  </si>
  <si>
    <t>397.315310322803</t>
  </si>
  <si>
    <t>349.637066444494</t>
  </si>
  <si>
    <t>444.993554201112</t>
  </si>
  <si>
    <t>402.891239800784</t>
  </si>
  <si>
    <t>353.020118824186</t>
  </si>
  <si>
    <t>452.762360777382</t>
  </si>
  <si>
    <t>407.937605400295</t>
  </si>
  <si>
    <t>356.002415570695</t>
  </si>
  <si>
    <t>459.872795229894</t>
  </si>
  <si>
    <t>412.50470149871</t>
  </si>
  <si>
    <t>358.634602271495</t>
  </si>
  <si>
    <t>466.374800725925</t>
  </si>
  <si>
    <t>416.638045855328</t>
  </si>
  <si>
    <t>472.315587593855</t>
  </si>
  <si>
    <t>420.378833262079</t>
  </si>
  <si>
    <t>363.018082070793</t>
  </si>
  <si>
    <t>477.739584453366</t>
  </si>
  <si>
    <t>423.76434610959</t>
  </si>
  <si>
    <t>364.840258403811</t>
  </si>
  <si>
    <t>482.688433815369</t>
  </si>
  <si>
    <t>426.916484831626</t>
  </si>
  <si>
    <t>366.501618984759</t>
  </si>
  <si>
    <t>487.331350678493</t>
  </si>
  <si>
    <t>Sphingomonas</t>
  </si>
  <si>
    <t>3.8894472361809</t>
  </si>
  <si>
    <t>3.62236669732649</t>
  </si>
  <si>
    <t>4.15652777503532</t>
  </si>
  <si>
    <t>34.3646179918379</t>
  </si>
  <si>
    <t>32.1666728628649</t>
  </si>
  <si>
    <t>36.562563120811</t>
  </si>
  <si>
    <t>58.1761853596647</t>
  </si>
  <si>
    <t>54.3816240344877</t>
  </si>
  <si>
    <t>61.9707466848418</t>
  </si>
  <si>
    <t>77.0208031480155</t>
  </si>
  <si>
    <t>71.7425820389772</t>
  </si>
  <si>
    <t>82.2990242570538</t>
  </si>
  <si>
    <t>93.0623405960347</t>
  </si>
  <si>
    <t>86.3291795129208</t>
  </si>
  <si>
    <t>99.7955016791487</t>
  </si>
  <si>
    <t>107.352660060223</t>
  </si>
  <si>
    <t>99.1852547131016</t>
  </si>
  <si>
    <t>115.520065407344</t>
  </si>
  <si>
    <t>120.463433635739</t>
  </si>
  <si>
    <t>110.884249259539</t>
  </si>
  <si>
    <t>130.042618011938</t>
  </si>
  <si>
    <t>132.730732463457</t>
  </si>
  <si>
    <t>121.764204869087</t>
  </si>
  <si>
    <t>143.697260057827</t>
  </si>
  <si>
    <t>144.364829783602</t>
  </si>
  <si>
    <t>132.036790292826</t>
  </si>
  <si>
    <t>156.692869274379</t>
  </si>
  <si>
    <t>141.841289940091</t>
  </si>
  <si>
    <t>169.167100896109</t>
  </si>
  <si>
    <t>166.243972328716</t>
  </si>
  <si>
    <t>151.273103620735</t>
  </si>
  <si>
    <t>181.214841036697</t>
  </si>
  <si>
    <t>176.651870389713</t>
  </si>
  <si>
    <t>160.399727883053</t>
  </si>
  <si>
    <t>192.904012896372</t>
  </si>
  <si>
    <t>186.777481678819</t>
  </si>
  <si>
    <t>169.27021144448</t>
  </si>
  <si>
    <t>204.284751913159</t>
  </si>
  <si>
    <t>196.657992723987</t>
  </si>
  <si>
    <t>177.921014721626</t>
  </si>
  <si>
    <t>215.394970726349</t>
  </si>
  <si>
    <t>206.321841491463</t>
  </si>
  <si>
    <t>186.37978826173</t>
  </si>
  <si>
    <t>226.263894721195</t>
  </si>
  <si>
    <t>215.791156379651</t>
  </si>
  <si>
    <t>194.667895730182</t>
  </si>
  <si>
    <t>236.914417029119</t>
  </si>
  <si>
    <t>225.083448275813</t>
  </si>
  <si>
    <t>202.802154779165</t>
  </si>
  <si>
    <t>247.36474177246</t>
  </si>
  <si>
    <t>234.21283290207</t>
  </si>
  <si>
    <t>210.79608020816</t>
  </si>
  <si>
    <t>257.629585595979</t>
  </si>
  <si>
    <t>243.190954773869</t>
  </si>
  <si>
    <t>267.721102249138</t>
  </si>
  <si>
    <t>219.369713426842</t>
  </si>
  <si>
    <t>268.630286573158</t>
  </si>
  <si>
    <t>244.807879454912</t>
  </si>
  <si>
    <t>220.07763101212</t>
  </si>
  <si>
    <t>269.538127897703</t>
  </si>
  <si>
    <t>269.282986720569</t>
  </si>
  <si>
    <t>241.533806408122</t>
  </si>
  <si>
    <t>297.032167033016</t>
  </si>
  <si>
    <t>293.425853034902</t>
  </si>
  <si>
    <t>262.692664646449</t>
  </si>
  <si>
    <t>324.159041423355</t>
  </si>
  <si>
    <t>315.775555492334</t>
  </si>
  <si>
    <t>282.241381551089</t>
  </si>
  <si>
    <t>349.309729433578</t>
  </si>
  <si>
    <t>337.821868619305</t>
  </si>
  <si>
    <t>301.45586469736</t>
  </si>
  <si>
    <t>374.187872541251</t>
  </si>
  <si>
    <t>358.230735249142</t>
  </si>
  <si>
    <t>319.154031630958</t>
  </si>
  <si>
    <t>397.307438867326</t>
  </si>
  <si>
    <t>378.362558710548</t>
  </si>
  <si>
    <t>336.501914990082</t>
  </si>
  <si>
    <t>420.223202431014</t>
  </si>
  <si>
    <t>397.586550237508</t>
  </si>
  <si>
    <t>352.942600279433</t>
  </si>
  <si>
    <t>442.230500195584</t>
  </si>
  <si>
    <t>415.382717646872</t>
  </si>
  <si>
    <t>368.034727624244</t>
  </si>
  <si>
    <t>462.730707669501</t>
  </si>
  <si>
    <t>432.937308358499</t>
  </si>
  <si>
    <t>382.785639123559</t>
  </si>
  <si>
    <t>483.088977593438</t>
  </si>
  <si>
    <t>449.188066410947</t>
  </si>
  <si>
    <t>396.30715996197</t>
  </si>
  <si>
    <t>502.068972859925</t>
  </si>
  <si>
    <t>465.218226152775</t>
  </si>
  <si>
    <t>409.507731814931</t>
  </si>
  <si>
    <t>520.928720490619</t>
  </si>
  <si>
    <t>480.05777734402</t>
  </si>
  <si>
    <t>421.597175236973</t>
  </si>
  <si>
    <t>538.518379451067</t>
  </si>
  <si>
    <t>433.391604326471</t>
  </si>
  <si>
    <t>556.00016939393</t>
  </si>
  <si>
    <t>508.673900021762</t>
  </si>
  <si>
    <t>444.526268826046</t>
  </si>
  <si>
    <t>572.821531217477</t>
  </si>
  <si>
    <t>521.613723779204</t>
  </si>
  <si>
    <t>454.717368210978</t>
  </si>
  <si>
    <t>588.51007934743</t>
  </si>
  <si>
    <t>534.37789399166</t>
  </si>
  <si>
    <t>464.65589428236</t>
  </si>
  <si>
    <t>604.099893700961</t>
  </si>
  <si>
    <t>546.19403059492</t>
  </si>
  <si>
    <t>473.751576023817</t>
  </si>
  <si>
    <t>618.636485166024</t>
  </si>
  <si>
    <t>557.849767310105</t>
  </si>
  <si>
    <t>482.622076032899</t>
  </si>
  <si>
    <t>633.077458587311</t>
  </si>
  <si>
    <t>568.979895898941</t>
  </si>
  <si>
    <t>490.995620303825</t>
  </si>
  <si>
    <t>646.964171494056</t>
  </si>
  <si>
    <t>JANYGI01</t>
  </si>
  <si>
    <t>20.3266009152511</t>
  </si>
  <si>
    <t>24.1733990847489</t>
  </si>
  <si>
    <t>40.5449735449735</t>
  </si>
  <si>
    <t>37.4150923648479</t>
  </si>
  <si>
    <t>43.6748547250991</t>
  </si>
  <si>
    <t>52.0011004010181</t>
  </si>
  <si>
    <t>59.974479574562</t>
  </si>
  <si>
    <t>81.147557997558</t>
  </si>
  <si>
    <t>75.9047439166666</t>
  </si>
  <si>
    <t>86.3903720784494</t>
  </si>
  <si>
    <t>91.7719037001646</t>
  </si>
  <si>
    <t>86.0131571546589</t>
  </si>
  <si>
    <t>97.5306502456702</t>
  </si>
  <si>
    <t>110.462502071198</t>
  </si>
  <si>
    <t>103.792424296128</t>
  </si>
  <si>
    <t>117.132579846268</t>
  </si>
  <si>
    <t>118.851848151848</t>
  </si>
  <si>
    <t>111.769974340632</t>
  </si>
  <si>
    <t>125.933721963065</t>
  </si>
  <si>
    <t>134.223091219315</t>
  </si>
  <si>
    <t>126.382546328561</t>
  </si>
  <si>
    <t>142.06363611007</t>
  </si>
  <si>
    <t>141.333131602697</t>
  </si>
  <si>
    <t>133.139298144056</t>
  </si>
  <si>
    <t>149.526965061339</t>
  </si>
  <si>
    <t>154.616380102002</t>
  </si>
  <si>
    <t>145.754848609286</t>
  </si>
  <si>
    <t>163.477911594718</t>
  </si>
  <si>
    <t>160.848453668272</t>
  </si>
  <si>
    <t>151.667980793644</t>
  </si>
  <si>
    <t>170.028926542899</t>
  </si>
  <si>
    <t>166.837131158279</t>
  </si>
  <si>
    <t>157.344975943863</t>
  </si>
  <si>
    <t>176.329286372694</t>
  </si>
  <si>
    <t>178.150004991195</t>
  </si>
  <si>
    <t>168.049277741974</t>
  </si>
  <si>
    <t>188.250732240416</t>
  </si>
  <si>
    <t>183.500460698721</t>
  </si>
  <si>
    <t>173.099715298631</t>
  </si>
  <si>
    <t>193.901206098812</t>
  </si>
  <si>
    <t>193.64112107699</t>
  </si>
  <si>
    <t>182.641911421058</t>
  </si>
  <si>
    <t>204.640330732922</t>
  </si>
  <si>
    <t>198.448030471944</t>
  </si>
  <si>
    <t>187.147840452437</t>
  </si>
  <si>
    <t>209.74822049145</t>
  </si>
  <si>
    <t>207.569816849817</t>
  </si>
  <si>
    <t>195.658217410938</t>
  </si>
  <si>
    <t>219.481416288695</t>
  </si>
  <si>
    <t>211.89652014652</t>
  </si>
  <si>
    <t>199.672188663757</t>
  </si>
  <si>
    <t>224.120851629284</t>
  </si>
  <si>
    <t>220.107142857143</t>
  </si>
  <si>
    <t>207.237560074742</t>
  </si>
  <si>
    <t>232.976725639544</t>
  </si>
  <si>
    <t>210.795578008462</t>
  </si>
  <si>
    <t>237.204421991538</t>
  </si>
  <si>
    <t>227.757520029986</t>
  </si>
  <si>
    <t>214.209431574346</t>
  </si>
  <si>
    <t>241.305608485627</t>
  </si>
  <si>
    <t>306.748139063378</t>
  </si>
  <si>
    <t>275.649380538913</t>
  </si>
  <si>
    <t>337.846897587842</t>
  </si>
  <si>
    <t>326.143799969081</t>
  </si>
  <si>
    <t>282.303974000084</t>
  </si>
  <si>
    <t>369.983625938079</t>
  </si>
  <si>
    <t>330.639893879249</t>
  </si>
  <si>
    <t>281.088116099551</t>
  </si>
  <si>
    <t>380.191671658947</t>
  </si>
  <si>
    <t>331.743882098976</t>
  </si>
  <si>
    <t>279.765207435108</t>
  </si>
  <si>
    <t>383.722556762844</t>
  </si>
  <si>
    <t>331.99979679741</t>
  </si>
  <si>
    <t>279.070115471561</t>
  </si>
  <si>
    <t>384.929478123258</t>
  </si>
  <si>
    <t>332.062635078365</t>
  </si>
  <si>
    <t>278.740927853282</t>
  </si>
  <si>
    <t>385.384342303447</t>
  </si>
  <si>
    <t>332.077363989529</t>
  </si>
  <si>
    <t>385.556074232458</t>
  </si>
  <si>
    <t>332.080778287609</t>
  </si>
  <si>
    <t>278.539330896586</t>
  </si>
  <si>
    <t>385.622225678632</t>
  </si>
  <si>
    <t>332.081616647513</t>
  </si>
  <si>
    <t>278.51337785268</t>
  </si>
  <si>
    <t>385.649855442346</t>
  </si>
  <si>
    <t>332.081810987107</t>
  </si>
  <si>
    <t>278.502571824383</t>
  </si>
  <si>
    <t>385.661050149831</t>
  </si>
  <si>
    <t>332.081858705999</t>
  </si>
  <si>
    <t>278.497802674721</t>
  </si>
  <si>
    <t>385.665914737277</t>
  </si>
  <si>
    <t>332.081869767681</t>
  </si>
  <si>
    <t>278.495791223395</t>
  </si>
  <si>
    <t>385.667948311966</t>
  </si>
  <si>
    <t>332.081872483809</t>
  </si>
  <si>
    <t>278.494891236637</t>
  </si>
  <si>
    <t>385.66885373098</t>
  </si>
  <si>
    <t>332.081873120452</t>
  </si>
  <si>
    <t>278.494500448566</t>
  </si>
  <si>
    <t>385.669245792339</t>
  </si>
  <si>
    <t>332.081873268032</t>
  </si>
  <si>
    <t>278.494332507783</t>
  </si>
  <si>
    <t>385.669414028282</t>
  </si>
  <si>
    <t>332.08187330427</t>
  </si>
  <si>
    <t>278.494256114823</t>
  </si>
  <si>
    <t>385.669490493716</t>
  </si>
  <si>
    <t>332.08187331267</t>
  </si>
  <si>
    <t>278.494222997124</t>
  </si>
  <si>
    <t>385.669523628216</t>
  </si>
  <si>
    <t>332.081873314732</t>
  </si>
  <si>
    <t>278.494207822408</t>
  </si>
  <si>
    <t>385.669538807056</t>
  </si>
  <si>
    <t>332.081873315216</t>
  </si>
  <si>
    <t>278.494201096103</t>
  </si>
  <si>
    <t>385.669545534329</t>
  </si>
  <si>
    <t>Luteolibacter</t>
  </si>
  <si>
    <t>3.44117647058824</t>
  </si>
  <si>
    <t>3.04602307890784</t>
  </si>
  <si>
    <t>3.83632986226864</t>
  </si>
  <si>
    <t>19.8099263378646</t>
  </si>
  <si>
    <t>17.6468029666451</t>
  </si>
  <si>
    <t>21.9730497090842</t>
  </si>
  <si>
    <t>37.8012422096534</t>
  </si>
  <si>
    <t>33.8398402494621</t>
  </si>
  <si>
    <t>41.7626441698446</t>
  </si>
  <si>
    <t>51.6085501996448</t>
  </si>
  <si>
    <t>46.3181150844416</t>
  </si>
  <si>
    <t>56.898985314848</t>
  </si>
  <si>
    <t>66.9658065902863</t>
  </si>
  <si>
    <t>60.2091791058229</t>
  </si>
  <si>
    <t>73.7224340747498</t>
  </si>
  <si>
    <t>78.8970112512421</t>
  </si>
  <si>
    <t>70.9912357315045</t>
  </si>
  <si>
    <t>86.8027867709796</t>
  </si>
  <si>
    <t>92.3316399740112</t>
  </si>
  <si>
    <t>83.1075699185059</t>
  </si>
  <si>
    <t>101.555710029517</t>
  </si>
  <si>
    <t>102.896864377907</t>
  </si>
  <si>
    <t>92.6119480556286</t>
  </si>
  <si>
    <t>113.181780700186</t>
  </si>
  <si>
    <t>114.933174342517</t>
  </si>
  <si>
    <t>103.409996709814</t>
  </si>
  <si>
    <t>126.45635197522</t>
  </si>
  <si>
    <t>126.373977732826</t>
  </si>
  <si>
    <t>113.642867035333</t>
  </si>
  <si>
    <t>139.105088430319</t>
  </si>
  <si>
    <t>135.520387150471</t>
  </si>
  <si>
    <t>121.801710883938</t>
  </si>
  <si>
    <t>149.239063417004</t>
  </si>
  <si>
    <t>146.097820177496</t>
  </si>
  <si>
    <t>131.21320343171</t>
  </si>
  <si>
    <t>160.982436923282</t>
  </si>
  <si>
    <t>154.623871481835</t>
  </si>
  <si>
    <t>138.781190339574</t>
  </si>
  <si>
    <t>170.466552624097</t>
  </si>
  <si>
    <t>164.554393852319</t>
  </si>
  <si>
    <t>147.575579234666</t>
  </si>
  <si>
    <t>181.533208469972</t>
  </si>
  <si>
    <t>172.608147755172</t>
  </si>
  <si>
    <t>154.691810899854</t>
  </si>
  <si>
    <t>190.524484610489</t>
  </si>
  <si>
    <t>182.036233681239</t>
  </si>
  <si>
    <t>163.003379903603</t>
  </si>
  <si>
    <t>201.069087458875</t>
  </si>
  <si>
    <t>189.714272223605</t>
  </si>
  <si>
    <t>169.755971380914</t>
  </si>
  <si>
    <t>209.672573066296</t>
  </si>
  <si>
    <t>198.731517537474</t>
  </si>
  <si>
    <t>177.66583215935</t>
  </si>
  <si>
    <t>219.797202915599</t>
  </si>
  <si>
    <t>207.549019607843</t>
  </si>
  <si>
    <t>185.376108233868</t>
  </si>
  <si>
    <t>229.721930981819</t>
  </si>
  <si>
    <t>186.64231002155</t>
  </si>
  <si>
    <t>231.35768997845</t>
  </si>
  <si>
    <t>210.445757559123</t>
  </si>
  <si>
    <t>187.903184670057</t>
  </si>
  <si>
    <t>232.988330448188</t>
  </si>
  <si>
    <t>259.16834192103</t>
  </si>
  <si>
    <t>229.852811104306</t>
  </si>
  <si>
    <t>288.483872737754</t>
  </si>
  <si>
    <t>303.070420787196</t>
  </si>
  <si>
    <t>266.445891879599</t>
  </si>
  <si>
    <t>339.694949694792</t>
  </si>
  <si>
    <t>341.488922475072</t>
  </si>
  <si>
    <t>297.20276162101</t>
  </si>
  <si>
    <t>385.775083329134</t>
  </si>
  <si>
    <t>374.25786313039</t>
  </si>
  <si>
    <t>322.308916965305</t>
  </si>
  <si>
    <t>426.206809295476</t>
  </si>
  <si>
    <t>403.784716762056</t>
  </si>
  <si>
    <t>343.919903920467</t>
  </si>
  <si>
    <t>463.649529603645</t>
  </si>
  <si>
    <t>429.62352679982</t>
  </si>
  <si>
    <t>361.965648930278</t>
  </si>
  <si>
    <t>497.281404669362</t>
  </si>
  <si>
    <t>451.662658872447</t>
  </si>
  <si>
    <t>376.666185287304</t>
  </si>
  <si>
    <t>526.65913245759</t>
  </si>
  <si>
    <t>471.521287618561</t>
  </si>
  <si>
    <t>389.327140553477</t>
  </si>
  <si>
    <t>553.715434683646</t>
  </si>
  <si>
    <t>488.89947976129</t>
  </si>
  <si>
    <t>399.920440673605</t>
  </si>
  <si>
    <t>577.878518848975</t>
  </si>
  <si>
    <t>503.722154306184</t>
  </si>
  <si>
    <t>408.573380575745</t>
  </si>
  <si>
    <t>598.870928036622</t>
  </si>
  <si>
    <t>517.078305984094</t>
  </si>
  <si>
    <t>416.048487865222</t>
  </si>
  <si>
    <t>618.108124102965</t>
  </si>
  <si>
    <t>528.766211182059</t>
  </si>
  <si>
    <t>422.322861933084</t>
  </si>
  <si>
    <t>635.209560431033</t>
  </si>
  <si>
    <t>538.735373304223</t>
  </si>
  <si>
    <t>427.464021340419</t>
  </si>
  <si>
    <t>650.006725268028</t>
  </si>
  <si>
    <t>547.718208419576</t>
  </si>
  <si>
    <t>431.918746805644</t>
  </si>
  <si>
    <t>663.517670033508</t>
  </si>
  <si>
    <t>555.579044966591</t>
  </si>
  <si>
    <t>435.668680017635</t>
  </si>
  <si>
    <t>675.489409915547</t>
  </si>
  <si>
    <t>562.283920872555</t>
  </si>
  <si>
    <t>438.749433059036</t>
  </si>
  <si>
    <t>685.818408686075</t>
  </si>
  <si>
    <t>568.325431081149</t>
  </si>
  <si>
    <t>441.42524249256</t>
  </si>
  <si>
    <t>695.225619669737</t>
  </si>
  <si>
    <t>573.612328106087</t>
  </si>
  <si>
    <t>443.682590399926</t>
  </si>
  <si>
    <t>703.542065812248</t>
  </si>
  <si>
    <t>578.238866701114</t>
  </si>
  <si>
    <t>445.587946738916</t>
  </si>
  <si>
    <t>710.889786663313</t>
  </si>
  <si>
    <t>Paenibacillus</t>
  </si>
  <si>
    <t>14.5789473684211</t>
  </si>
  <si>
    <t>12.6682282863911</t>
  </si>
  <si>
    <t>16.489666450451</t>
  </si>
  <si>
    <t>28.5497076023392</t>
  </si>
  <si>
    <t>24.9959162265176</t>
  </si>
  <si>
    <t>32.1034989781608</t>
  </si>
  <si>
    <t>41.9587203302372</t>
  </si>
  <si>
    <t>36.9652183078619</t>
  </si>
  <si>
    <t>46.9522223526126</t>
  </si>
  <si>
    <t>54.8490712074303</t>
  </si>
  <si>
    <t>48.5750650098944</t>
  </si>
  <si>
    <t>61.1230774049661</t>
  </si>
  <si>
    <t>67.2606639146884</t>
  </si>
  <si>
    <t>59.8328741437856</t>
  </si>
  <si>
    <t>74.6884536855912</t>
  </si>
  <si>
    <t>79.2303921568626</t>
  </si>
  <si>
    <t>70.7503621445579</t>
  </si>
  <si>
    <t>87.7104221691674</t>
  </si>
  <si>
    <t>90.7923116615064</t>
  </si>
  <si>
    <t>81.3414249850048</t>
  </si>
  <si>
    <t>100.243198338008</t>
  </si>
  <si>
    <t>101.977812177502</t>
  </si>
  <si>
    <t>91.6210176741583</t>
  </si>
  <si>
    <t>112.334606680847</t>
  </si>
  <si>
    <t>112.815789473684</t>
  </si>
  <si>
    <t>101.604513175367</t>
  </si>
  <si>
    <t>124.027065772001</t>
  </si>
  <si>
    <t>123.332817337461</t>
  </si>
  <si>
    <t>111.307304781466</t>
  </si>
  <si>
    <t>135.358329893457</t>
  </si>
  <si>
    <t>133.553319573443</t>
  </si>
  <si>
    <t>120.744547960674</t>
  </si>
  <si>
    <t>146.362091186212</t>
  </si>
  <si>
    <t>143.499742002064</t>
  </si>
  <si>
    <t>129.930993883522</t>
  </si>
  <si>
    <t>157.068490120606</t>
  </si>
  <si>
    <t>153.192724458204</t>
  </si>
  <si>
    <t>138.880889075232</t>
  </si>
  <si>
    <t>167.504559841176</t>
  </si>
  <si>
    <t>162.651272789817</t>
  </si>
  <si>
    <t>147.607924530492</t>
  </si>
  <si>
    <t>177.694621049142</t>
  </si>
  <si>
    <t>171.892930856553</t>
  </si>
  <si>
    <t>156.125222110416</t>
  </si>
  <si>
    <t>187.660639602689</t>
  </si>
  <si>
    <t>180.933952528379</t>
  </si>
  <si>
    <t>164.445349265839</t>
  </si>
  <si>
    <t>197.42255579092</t>
  </si>
  <si>
    <t>189.78947368421</t>
  </si>
  <si>
    <t>172.580355716552</t>
  </si>
  <si>
    <t>206.998591651869</t>
  </si>
  <si>
    <t>198.473684210526</t>
  </si>
  <si>
    <t>180.541827367121</t>
  </si>
  <si>
    <t>216.405541053931</t>
  </si>
  <si>
    <t>188.340952955669</t>
  </si>
  <si>
    <t>225.659047044331</t>
  </si>
  <si>
    <t>215.371291866029</t>
  </si>
  <si>
    <t>195.978651108783</t>
  </si>
  <si>
    <t>234.763932623275</t>
  </si>
  <si>
    <t>454.381556031661</t>
  </si>
  <si>
    <t>394.240132279698</t>
  </si>
  <si>
    <t>514.522979783624</t>
  </si>
  <si>
    <t>567.020983765963</t>
  </si>
  <si>
    <t>465.324877687869</t>
  </si>
  <si>
    <t>668.717089844057</t>
  </si>
  <si>
    <t>620.105066680154</t>
  </si>
  <si>
    <t>490.684706454619</t>
  </si>
  <si>
    <t>749.525426905688</t>
  </si>
  <si>
    <t>645.122237980843</t>
  </si>
  <si>
    <t>499.576124104653</t>
  </si>
  <si>
    <t>790.668351857033</t>
  </si>
  <si>
    <t>656.912191306395</t>
  </si>
  <si>
    <t>502.511492170027</t>
  </si>
  <si>
    <t>811.312890442763</t>
  </si>
  <si>
    <t>662.468494924737</t>
  </si>
  <si>
    <t>503.340366319581</t>
  </si>
  <si>
    <t>821.596623529893</t>
  </si>
  <si>
    <t>665.087038785491</t>
  </si>
  <si>
    <t>503.470935869661</t>
  </si>
  <si>
    <t>826.70314170132</t>
  </si>
  <si>
    <t>666.321091569802</t>
  </si>
  <si>
    <t>503.404841863509</t>
  </si>
  <si>
    <t>829.237341276094</t>
  </si>
  <si>
    <t>666.902669101227</t>
  </si>
  <si>
    <t>503.308955261092</t>
  </si>
  <si>
    <t>830.496382941361</t>
  </si>
  <si>
    <t>667.176751725048</t>
  </si>
  <si>
    <t>503.230159903037</t>
  </si>
  <si>
    <t>831.12334354706</t>
  </si>
  <si>
    <t>667.305919859342</t>
  </si>
  <si>
    <t>503.175303390932</t>
  </si>
  <si>
    <t>831.436536327752</t>
  </si>
  <si>
    <t>667.366793499137</t>
  </si>
  <si>
    <t>503.140006597329</t>
  </si>
  <si>
    <t>831.593580400946</t>
  </si>
  <si>
    <t>667.395481689474</t>
  </si>
  <si>
    <t>503.11830424857</t>
  </si>
  <si>
    <t>831.672659130377</t>
  </si>
  <si>
    <t>667.409001700229</t>
  </si>
  <si>
    <t>503.105344609676</t>
  </si>
  <si>
    <t>831.712658790782</t>
  </si>
  <si>
    <t>667.415373335689</t>
  </si>
  <si>
    <t>503.09775994076</t>
  </si>
  <si>
    <t>831.732986730618</t>
  </si>
  <si>
    <t>667.418376124605</t>
  </si>
  <si>
    <t>503.09338514689</t>
  </si>
  <si>
    <t>831.74336710232</t>
  </si>
  <si>
    <t>667.419791262261</t>
  </si>
  <si>
    <t>503.090889150257</t>
  </si>
  <si>
    <t>831.748693374264</t>
  </si>
  <si>
    <t>667.420458180463</t>
  </si>
  <si>
    <t>503.089476960969</t>
  </si>
  <si>
    <t>831.751439399958</t>
  </si>
  <si>
    <t>667.420777575593</t>
  </si>
  <si>
    <t>503.088669008724</t>
  </si>
  <si>
    <t>831.752886142463</t>
  </si>
  <si>
    <t>LMDS01</t>
  </si>
  <si>
    <t>6.0507614213198</t>
  </si>
  <si>
    <t>5.67105111711458</t>
  </si>
  <si>
    <t>6.43047172552502</t>
  </si>
  <si>
    <t>44.5959795876999</t>
  </si>
  <si>
    <t>42.530906477388</t>
  </si>
  <si>
    <t>46.6610526980117</t>
  </si>
  <si>
    <t>68.2148806864129</t>
  </si>
  <si>
    <t>65.0586429123046</t>
  </si>
  <si>
    <t>71.3711184605211</t>
  </si>
  <si>
    <t>85.2412313715941</t>
  </si>
  <si>
    <t>81.0949906691225</t>
  </si>
  <si>
    <t>89.3874720740657</t>
  </si>
  <si>
    <t>99.1127379683839</t>
  </si>
  <si>
    <t>94.0770869520227</t>
  </si>
  <si>
    <t>104.148388984745</t>
  </si>
  <si>
    <t>111.08572305648</t>
  </si>
  <si>
    <t>105.24642255571</t>
  </si>
  <si>
    <t>116.92502355725</t>
  </si>
  <si>
    <t>121.754898241049</t>
  </si>
  <si>
    <t>115.178102255994</t>
  </si>
  <si>
    <t>128.331694226105</t>
  </si>
  <si>
    <t>130.604182478969</t>
  </si>
  <si>
    <t>123.400858383399</t>
  </si>
  <si>
    <t>137.807506574539</t>
  </si>
  <si>
    <t>139.597548048804</t>
  </si>
  <si>
    <t>131.742179288489</t>
  </si>
  <si>
    <t>147.452916809118</t>
  </si>
  <si>
    <t>147.952978088351</t>
  </si>
  <si>
    <t>139.47554058349</t>
  </si>
  <si>
    <t>156.430415593211</t>
  </si>
  <si>
    <t>155.773711006804</t>
  </si>
  <si>
    <t>146.696932323451</t>
  </si>
  <si>
    <t>164.850489690158</t>
  </si>
  <si>
    <t>163.137975906182</t>
  </si>
  <si>
    <t>153.478741552559</t>
  </si>
  <si>
    <t>172.797210259806</t>
  </si>
  <si>
    <t>170.107698740625</t>
  </si>
  <si>
    <t>159.878070454404</t>
  </si>
  <si>
    <t>180.337327026845</t>
  </si>
  <si>
    <t>176.14426032792</t>
  </si>
  <si>
    <t>165.40312101423</t>
  </si>
  <si>
    <t>186.885399641611</t>
  </si>
  <si>
    <t>182.494619744594</t>
  </si>
  <si>
    <t>171.195271476098</t>
  </si>
  <si>
    <t>193.793968013089</t>
  </si>
  <si>
    <t>188.576874679313</t>
  </si>
  <si>
    <t>176.720924310635</t>
  </si>
  <si>
    <t>200.432825047991</t>
  </si>
  <si>
    <t>194.422783736554</t>
  </si>
  <si>
    <t>182.008947968616</t>
  </si>
  <si>
    <t>206.836619504492</t>
  </si>
  <si>
    <t>200.059985304977</t>
  </si>
  <si>
    <t>187.084261662763</t>
  </si>
  <si>
    <t>213.035708947192</t>
  </si>
  <si>
    <t>205.51269035533</t>
  </si>
  <si>
    <t>191.96845327275</t>
  </si>
  <si>
    <t>219.05692743791</t>
  </si>
  <si>
    <t>192.403662033251</t>
  </si>
  <si>
    <t>219.596337966749</t>
  </si>
  <si>
    <t>206.485966624661</t>
  </si>
  <si>
    <t>192.837449589168</t>
  </si>
  <si>
    <t>220.134483660155</t>
  </si>
  <si>
    <t>220.904577789042</t>
  </si>
  <si>
    <t>205.589373298281</t>
  </si>
  <si>
    <t>236.219782279802</t>
  </si>
  <si>
    <t>234.549330096097</t>
  </si>
  <si>
    <t>217.383180036031</t>
  </si>
  <si>
    <t>251.715480156163</t>
  </si>
  <si>
    <t>247.040745026199</t>
  </si>
  <si>
    <t>227.868552635845</t>
  </si>
  <si>
    <t>266.212937416553</t>
  </si>
  <si>
    <t>258.134023832969</t>
  </si>
  <si>
    <t>236.874498951806</t>
  </si>
  <si>
    <t>279.393548714131</t>
  </si>
  <si>
    <t>268.631917136688</t>
  </si>
  <si>
    <t>245.090541191807</t>
  </si>
  <si>
    <t>292.17329308157</t>
  </si>
  <si>
    <t>278.242464708218</t>
  </si>
  <si>
    <t>252.320556647877</t>
  </si>
  <si>
    <t>304.164372768559</t>
  </si>
  <si>
    <t>286.777325193861</t>
  </si>
  <si>
    <t>258.486508914179</t>
  </si>
  <si>
    <t>315.068141473544</t>
  </si>
  <si>
    <t>294.854112616327</t>
  </si>
  <si>
    <t>264.084071610068</t>
  </si>
  <si>
    <t>325.624153622585</t>
  </si>
  <si>
    <t>302.248200887469</t>
  </si>
  <si>
    <t>268.992459204256</t>
  </si>
  <si>
    <t>335.503942570682</t>
  </si>
  <si>
    <t>308.814685402845</t>
  </si>
  <si>
    <t>273.167485890678</t>
  </si>
  <si>
    <t>344.461884915012</t>
  </si>
  <si>
    <t>315.028741231034</t>
  </si>
  <si>
    <t>276.949378700451</t>
  </si>
  <si>
    <t>353.108103761618</t>
  </si>
  <si>
    <t>320.717547301086</t>
  </si>
  <si>
    <t>280.258776383968</t>
  </si>
  <si>
    <t>361.176318218205</t>
  </si>
  <si>
    <t>325.769618036537</t>
  </si>
  <si>
    <t>283.06782313491</t>
  </si>
  <si>
    <t>368.471412938163</t>
  </si>
  <si>
    <t>330.550539932346</t>
  </si>
  <si>
    <t>285.606537994094</t>
  </si>
  <si>
    <t>375.494541870597</t>
  </si>
  <si>
    <t>334.927349258381</t>
  </si>
  <si>
    <t>287.822221968213</t>
  </si>
  <si>
    <t>382.032476548548</t>
  </si>
  <si>
    <t>338.814272109752</t>
  </si>
  <si>
    <t>289.697300484092</t>
  </si>
  <si>
    <t>387.931243735413</t>
  </si>
  <si>
    <t>342.492580577812</t>
  </si>
  <si>
    <t>291.38608936322</t>
  </si>
  <si>
    <t>393.599071792404</t>
  </si>
  <si>
    <t>345.859976063011</t>
  </si>
  <si>
    <t>292.854023498026</t>
  </si>
  <si>
    <t>398.865928627996</t>
  </si>
  <si>
    <t>348.942738819916</t>
  </si>
  <si>
    <t>294.127676378696</t>
  </si>
  <si>
    <t>403.757801261135</t>
  </si>
  <si>
    <t>Novosphingobium</t>
  </si>
  <si>
    <t>2.77178423236515</t>
  </si>
  <si>
    <t>2.59228932879213</t>
  </si>
  <si>
    <t>2.95127913593816</t>
  </si>
  <si>
    <t>32.2634176747235</t>
  </si>
  <si>
    <t>30.4293987906228</t>
  </si>
  <si>
    <t>34.0974365588242</t>
  </si>
  <si>
    <t>53.5517160298688</t>
  </si>
  <si>
    <t>50.6175098029581</t>
  </si>
  <si>
    <t>56.4859222567796</t>
  </si>
  <si>
    <t>70.098903557319</t>
  </si>
  <si>
    <t>66.2031288357227</t>
  </si>
  <si>
    <t>73.9946782789154</t>
  </si>
  <si>
    <t>84.6977557013111</t>
  </si>
  <si>
    <t>79.7984769051586</t>
  </si>
  <si>
    <t>89.5970344974636</t>
  </si>
  <si>
    <t>96.3278486336235</t>
  </si>
  <si>
    <t>90.5118548288833</t>
  </si>
  <si>
    <t>102.143842438364</t>
  </si>
  <si>
    <t>106.693936857743</t>
  </si>
  <si>
    <t>99.9831736097951</t>
  </si>
  <si>
    <t>113.404700105691</t>
  </si>
  <si>
    <t>116.141515185674</t>
  </si>
  <si>
    <t>108.565195898606</t>
  </si>
  <si>
    <t>123.717834472742</t>
  </si>
  <si>
    <t>125.537305665929</t>
  </si>
  <si>
    <t>117.06550042615</t>
  </si>
  <si>
    <t>134.009110905708</t>
  </si>
  <si>
    <t>133.690017460573</t>
  </si>
  <si>
    <t>124.420914951065</t>
  </si>
  <si>
    <t>142.95911997008</t>
  </si>
  <si>
    <t>141.390937889001</t>
  </si>
  <si>
    <t>131.355500480004</t>
  </si>
  <si>
    <t>151.426375297998</t>
  </si>
  <si>
    <t>149.256940577425</t>
  </si>
  <si>
    <t>138.427303347561</t>
  </si>
  <si>
    <t>160.08657780729</t>
  </si>
  <si>
    <t>156.217628635337</t>
  </si>
  <si>
    <t>144.675632309777</t>
  </si>
  <si>
    <t>167.759624960896</t>
  </si>
  <si>
    <t>150.652887727661</t>
  </si>
  <si>
    <t>175.120526559739</t>
  </si>
  <si>
    <t>169.294167358344</t>
  </si>
  <si>
    <t>156.385670702025</t>
  </si>
  <si>
    <t>182.202664014663</t>
  </si>
  <si>
    <t>175.929772671572</t>
  </si>
  <si>
    <t>162.310248387909</t>
  </si>
  <si>
    <t>189.549296955236</t>
  </si>
  <si>
    <t>181.867033721502</t>
  </si>
  <si>
    <t>167.598565496762</t>
  </si>
  <si>
    <t>196.135501946242</t>
  </si>
  <si>
    <t>187.605772534996</t>
  </si>
  <si>
    <t>172.696379028893</t>
  </si>
  <si>
    <t>202.515166041099</t>
  </si>
  <si>
    <t>193.580912863071</t>
  </si>
  <si>
    <t>177.987177110926</t>
  </si>
  <si>
    <t>209.174648615215</t>
  </si>
  <si>
    <t>178.357531671861</t>
  </si>
  <si>
    <t>209.642468328139</t>
  </si>
  <si>
    <t>194.418086764309</t>
  </si>
  <si>
    <t>178.726899517293</t>
  </si>
  <si>
    <t>210.109274011324</t>
  </si>
  <si>
    <t>206.117997463815</t>
  </si>
  <si>
    <t>189.015662831825</t>
  </si>
  <si>
    <t>223.220332095804</t>
  </si>
  <si>
    <t>217.03448924829</t>
  </si>
  <si>
    <t>198.510563767259</t>
  </si>
  <si>
    <t>235.55841472932</t>
  </si>
  <si>
    <t>227.55880902909</t>
  </si>
  <si>
    <t>207.536959164339</t>
  </si>
  <si>
    <t>247.580658893841</t>
  </si>
  <si>
    <t>237.039637092254</t>
  </si>
  <si>
    <t>215.534508134828</t>
  </si>
  <si>
    <t>258.544766049681</t>
  </si>
  <si>
    <t>245.885634666058</t>
  </si>
  <si>
    <t>222.859832779169</t>
  </si>
  <si>
    <t>268.911436552948</t>
  </si>
  <si>
    <t>254.413842178594</t>
  </si>
  <si>
    <t>229.777721379961</t>
  </si>
  <si>
    <t>279.049962977227</t>
  </si>
  <si>
    <t>262.096473531249</t>
  </si>
  <si>
    <t>235.873158483937</t>
  </si>
  <si>
    <t>288.319788578561</t>
  </si>
  <si>
    <t>269.264680554226</t>
  </si>
  <si>
    <t>241.431500663531</t>
  </si>
  <si>
    <t>297.097860444921</t>
  </si>
  <si>
    <t>276.175371685976</t>
  </si>
  <si>
    <t>246.66180120578</t>
  </si>
  <si>
    <t>305.688942166172</t>
  </si>
  <si>
    <t>282.40086423869</t>
  </si>
  <si>
    <t>251.257239415536</t>
  </si>
  <si>
    <t>313.544489061844</t>
  </si>
  <si>
    <t>288.402707661586</t>
  </si>
  <si>
    <t>255.575940277345</t>
  </si>
  <si>
    <t>321.229475045827</t>
  </si>
  <si>
    <t>293.809465223089</t>
  </si>
  <si>
    <t>259.366691949105</t>
  </si>
  <si>
    <t>328.252238497073</t>
  </si>
  <si>
    <t>298.854189581821</t>
  </si>
  <si>
    <t>262.813377517591</t>
  </si>
  <si>
    <t>334.895001646052</t>
  </si>
  <si>
    <t>303.717683587542</t>
  </si>
  <si>
    <t>266.049228891816</t>
  </si>
  <si>
    <t>341.386138283267</t>
  </si>
  <si>
    <t>308.098959661896</t>
  </si>
  <si>
    <t>268.887254581945</t>
  </si>
  <si>
    <t>347.310664741846</t>
  </si>
  <si>
    <t>312.186868151079</t>
  </si>
  <si>
    <t>271.466081248435</t>
  </si>
  <si>
    <t>352.907655053723</t>
  </si>
  <si>
    <t>316.127919637601</t>
  </si>
  <si>
    <t>273.885896370715</t>
  </si>
  <si>
    <t>358.369942904487</t>
  </si>
  <si>
    <t>319.678213842835</t>
  </si>
  <si>
    <t>276.007257959851</t>
  </si>
  <si>
    <t>363.349169725819</t>
  </si>
  <si>
    <t>323.100964692603</t>
  </si>
  <si>
    <t>277.997297053829</t>
  </si>
  <si>
    <t>368.204632331376</t>
  </si>
  <si>
    <t>Ferruginibacter</t>
  </si>
  <si>
    <t>3.08960573476703</t>
  </si>
  <si>
    <t>2.87052104811269</t>
  </si>
  <si>
    <t>3.30869042142137</t>
  </si>
  <si>
    <t>39.0288402698945</t>
  </si>
  <si>
    <t>36.5916378371162</t>
  </si>
  <si>
    <t>41.4660427026728</t>
  </si>
  <si>
    <t>62.7019610151857</t>
  </si>
  <si>
    <t>58.8320026202343</t>
  </si>
  <si>
    <t>66.571919410137</t>
  </si>
  <si>
    <t>80.9377814774508</t>
  </si>
  <si>
    <t>75.8249544100481</t>
  </si>
  <si>
    <t>86.0506085448535</t>
  </si>
  <si>
    <t>94.3100025986315</t>
  </si>
  <si>
    <t>88.1742781119874</t>
  </si>
  <si>
    <t>100.445727085276</t>
  </si>
  <si>
    <t>105.474248523184</t>
  </si>
  <si>
    <t>98.4113058135681</t>
  </si>
  <si>
    <t>112.537191232799</t>
  </si>
  <si>
    <t>115.77548507871</t>
  </si>
  <si>
    <t>107.807425634927</t>
  </si>
  <si>
    <t>123.743544522493</t>
  </si>
  <si>
    <t>124.375346218657</t>
  </si>
  <si>
    <t>115.624981654405</t>
  </si>
  <si>
    <t>133.125710782909</t>
  </si>
  <si>
    <t>132.719604043922</t>
  </si>
  <si>
    <t>123.195348042918</t>
  </si>
  <si>
    <t>142.243860044927</t>
  </si>
  <si>
    <t>139.941877190054</t>
  </si>
  <si>
    <t>129.741203590271</t>
  </si>
  <si>
    <t>150.142550789836</t>
  </si>
  <si>
    <t>146.699086032639</t>
  </si>
  <si>
    <t>135.863086341323</t>
  </si>
  <si>
    <t>157.535085723954</t>
  </si>
  <si>
    <t>153.483942789671</t>
  </si>
  <si>
    <t>142.009372533645</t>
  </si>
  <si>
    <t>164.958513045698</t>
  </si>
  <si>
    <t>159.509809870237</t>
  </si>
  <si>
    <t>147.468163994024</t>
  </si>
  <si>
    <t>171.551455746449</t>
  </si>
  <si>
    <t>165.630271643544</t>
  </si>
  <si>
    <t>153.012550969704</t>
  </si>
  <si>
    <t>178.247992317385</t>
  </si>
  <si>
    <t>171.115556114497</t>
  </si>
  <si>
    <t>157.980757967825</t>
  </si>
  <si>
    <t>184.250354261169</t>
  </si>
  <si>
    <t>176.383218461905</t>
  </si>
  <si>
    <t>162.750034904511</t>
  </si>
  <si>
    <t>181.785870911572</t>
  </si>
  <si>
    <t>167.638003221125</t>
  </si>
  <si>
    <t>195.933738602018</t>
  </si>
  <si>
    <t>186.666327059421</t>
  </si>
  <si>
    <t>172.048512924364</t>
  </si>
  <si>
    <t>201.284141194478</t>
  </si>
  <si>
    <t>191.691756272402</t>
  </si>
  <si>
    <t>176.582586043795</t>
  </si>
  <si>
    <t>206.800926501008</t>
  </si>
  <si>
    <t>176.860380181028</t>
  </si>
  <si>
    <t>207.139619818972</t>
  </si>
  <si>
    <t>192.307574751228</t>
  </si>
  <si>
    <t>177.137530980083</t>
  </si>
  <si>
    <t>207.477618522374</t>
  </si>
  <si>
    <t>200.364451060665</t>
  </si>
  <si>
    <t>184.380488869902</t>
  </si>
  <si>
    <t>216.348413251428</t>
  </si>
  <si>
    <t>207.962295533267</t>
  </si>
  <si>
    <t>191.171791144774</t>
  </si>
  <si>
    <t>224.75279992176</t>
  </si>
  <si>
    <t>215.38464304395</t>
  </si>
  <si>
    <t>197.756298575128</t>
  </si>
  <si>
    <t>233.012987512773</t>
  </si>
  <si>
    <t>222.126728280479</t>
  </si>
  <si>
    <t>203.682879689425</t>
  </si>
  <si>
    <t>240.570576871533</t>
  </si>
  <si>
    <t>228.484690483296</t>
  </si>
  <si>
    <t>209.214261085353</t>
  </si>
  <si>
    <t>247.755119881239</t>
  </si>
  <si>
    <t>234.695794843127</t>
  </si>
  <si>
    <t>214.554902040493</t>
  </si>
  <si>
    <t>254.836687645761</t>
  </si>
  <si>
    <t>245.658062730396</t>
  </si>
  <si>
    <t>223.802403178414</t>
  </si>
  <si>
    <t>267.513722282378</t>
  </si>
  <si>
    <t>228.096193515935</t>
  </si>
  <si>
    <t>273.614976723665</t>
  </si>
  <si>
    <t>255.57675169381</t>
  </si>
  <si>
    <t>231.94024235109</t>
  </si>
  <si>
    <t>279.213261036531</t>
  </si>
  <si>
    <t>260.188867550418</t>
  </si>
  <si>
    <t>235.640313653304</t>
  </si>
  <si>
    <t>284.737421447532</t>
  </si>
  <si>
    <t>264.37828042569</t>
  </si>
  <si>
    <t>238.951246132145</t>
  </si>
  <si>
    <t>289.805314719234</t>
  </si>
  <si>
    <t>268.329006021482</t>
  </si>
  <si>
    <t>242.027672895593</t>
  </si>
  <si>
    <t>294.630339147371</t>
  </si>
  <si>
    <t>272.188476743352</t>
  </si>
  <si>
    <t>244.988077792265</t>
  </si>
  <si>
    <t>299.388875694438</t>
  </si>
  <si>
    <t>275.694224828749</t>
  </si>
  <si>
    <t>247.637044971402</t>
  </si>
  <si>
    <t>303.751404686096</t>
  </si>
  <si>
    <t>279.000236698606</t>
  </si>
  <si>
    <t>250.098763885824</t>
  </si>
  <si>
    <t>307.901709511389</t>
  </si>
  <si>
    <t>282.229885457674</t>
  </si>
  <si>
    <t>252.468357180353</t>
  </si>
  <si>
    <t>311.991413734994</t>
  </si>
  <si>
    <t>285.163535113169</t>
  </si>
  <si>
    <t>254.589547720694</t>
  </si>
  <si>
    <t>315.737522505643</t>
  </si>
  <si>
    <t>288.029422575882</t>
  </si>
  <si>
    <t>256.632095256872</t>
  </si>
  <si>
    <t>319.426749894893</t>
  </si>
  <si>
    <t>JAKAGC01</t>
  </si>
  <si>
    <t>29.3667535584269</t>
  </si>
  <si>
    <t>41.8332464415731</t>
  </si>
  <si>
    <t>58.785235888366</t>
  </si>
  <si>
    <t>83.614764111634</t>
  </si>
  <si>
    <t>88.2508850095288</t>
  </si>
  <si>
    <t>125.349114990471</t>
  </si>
  <si>
    <t>117.759066830229</t>
  </si>
  <si>
    <t>167.040933169771</t>
  </si>
  <si>
    <t>147.305079547966</t>
  </si>
  <si>
    <t>208.694920452034</t>
  </si>
  <si>
    <t>213.499718309859</t>
  </si>
  <si>
    <t>176.770235778749</t>
  </si>
  <si>
    <t>250.229200840969</t>
  </si>
  <si>
    <t>1586.0356831978</t>
  </si>
  <si>
    <t>1296.4747257352</t>
  </si>
  <si>
    <t>1875.5966406604</t>
  </si>
  <si>
    <t>2836.75494371751</t>
  </si>
  <si>
    <t>2234.25443529402</t>
  </si>
  <si>
    <t>3439.25545214101</t>
  </si>
  <si>
    <t>3947.7343651213</t>
  </si>
  <si>
    <t>2974.95062721044</t>
  </si>
  <si>
    <t>4920.51810303217</t>
  </si>
  <si>
    <t>4934.58674178481</t>
  </si>
  <si>
    <t>3557.61870898261</t>
  </si>
  <si>
    <t>6311.55477458701</t>
  </si>
  <si>
    <t>5791.49342754763</t>
  </si>
  <si>
    <t>4008.28731616903</t>
  </si>
  <si>
    <t>7574.69953892624</t>
  </si>
  <si>
    <t>6572.34706181956</t>
  </si>
  <si>
    <t>4376.5504121982</t>
  </si>
  <si>
    <t>8768.14371144092</t>
  </si>
  <si>
    <t>7265.95780740286</t>
  </si>
  <si>
    <t>4671.46654364925</t>
  </si>
  <si>
    <t>9860.44907115648</t>
  </si>
  <si>
    <t>7882.07310132373</t>
  </si>
  <si>
    <t>4909.12061652621</t>
  </si>
  <si>
    <t>10855.0255861212</t>
  </si>
  <si>
    <t>8429.35132303576</t>
  </si>
  <si>
    <t>5101.66316263187</t>
  </si>
  <si>
    <t>11757.0394834397</t>
  </si>
  <si>
    <t>8904.56562889069</t>
  </si>
  <si>
    <t>5254.97617632513</t>
  </si>
  <si>
    <t>12554.1550814563</t>
  </si>
  <si>
    <t>9337.60323257622</t>
  </si>
  <si>
    <t>5383.53461320219</t>
  </si>
  <si>
    <t>13291.6718519502</t>
  </si>
  <si>
    <t>9722.25859175627</t>
  </si>
  <si>
    <t>5488.76488663981</t>
  </si>
  <si>
    <t>13955.7522968727</t>
  </si>
  <si>
    <t>10063.9373376358</t>
  </si>
  <si>
    <t>5575.03169294983</t>
  </si>
  <si>
    <t>14552.8429823217</t>
  </si>
  <si>
    <t>10367.4411433143</t>
  </si>
  <si>
    <t>5645.79384968673</t>
  </si>
  <si>
    <t>15089.0884369419</t>
  </si>
  <si>
    <t>10630.9804997475</t>
  </si>
  <si>
    <t>5702.56612591185</t>
  </si>
  <si>
    <t>15559.3948735831</t>
  </si>
  <si>
    <t>10871.1299438626</t>
  </si>
  <si>
    <t>5750.31011623637</t>
  </si>
  <si>
    <t>15991.9497714888</t>
  </si>
  <si>
    <t>11084.4480711957</t>
  </si>
  <si>
    <t>5789.32079043601</t>
  </si>
  <si>
    <t>16379.5753519554</t>
  </si>
  <si>
    <t>11273.9326799008</t>
  </si>
  <si>
    <t>5821.08854451711</t>
  </si>
  <si>
    <t>16726.7768152844</t>
  </si>
  <si>
    <t>11442.2466313918</t>
  </si>
  <si>
    <t>5846.83975433222</t>
  </si>
  <si>
    <t>17037.6535084514</t>
  </si>
  <si>
    <t>Thiomonas</t>
  </si>
  <si>
    <t>4.52447552447553</t>
  </si>
  <si>
    <t>4.17269589604189</t>
  </si>
  <si>
    <t>4.87625515290916</t>
  </si>
  <si>
    <t>30.7525212339235</t>
  </si>
  <si>
    <t>28.6101624050686</t>
  </si>
  <si>
    <t>32.8948800627784</t>
  </si>
  <si>
    <t>52.6855434797415</t>
  </si>
  <si>
    <t>49.076253762748</t>
  </si>
  <si>
    <t>56.2948331967351</t>
  </si>
  <si>
    <t>69.4881742956229</t>
  </si>
  <si>
    <t>64.6136699646678</t>
  </si>
  <si>
    <t>74.3626786265779</t>
  </si>
  <si>
    <t>83.0915989557625</t>
  </si>
  <si>
    <t>77.0761298985212</t>
  </si>
  <si>
    <t>89.1070680130037</t>
  </si>
  <si>
    <t>94.5512962007913</t>
  </si>
  <si>
    <t>87.4969037411904</t>
  </si>
  <si>
    <t>101.605688660392</t>
  </si>
  <si>
    <t>104.480536505169</t>
  </si>
  <si>
    <t>96.4729338827589</t>
  </si>
  <si>
    <t>112.48813912758</t>
  </si>
  <si>
    <t>112.21737069841</t>
  </si>
  <si>
    <t>103.434047760867</t>
  </si>
  <si>
    <t>121.000693635953</t>
  </si>
  <si>
    <t>120.206839884633</t>
  </si>
  <si>
    <t>110.591241325218</t>
  </si>
  <si>
    <t>129.822438444049</t>
  </si>
  <si>
    <t>127.465230854102</t>
  </si>
  <si>
    <t>117.063890755682</t>
  </si>
  <si>
    <t>137.866570952521</t>
  </si>
  <si>
    <t>134.130922827452</t>
  </si>
  <si>
    <t>122.980750884241</t>
  </si>
  <si>
    <t>145.281094770664</t>
  </si>
  <si>
    <t>140.30879060867</t>
  </si>
  <si>
    <t>128.439278872822</t>
  </si>
  <si>
    <t>152.178302344517</t>
  </si>
  <si>
    <t>146.080042760627</t>
  </si>
  <si>
    <t>133.515182042308</t>
  </si>
  <si>
    <t>158.644903478946</t>
  </si>
  <si>
    <t>150.846901938616</t>
  </si>
  <si>
    <t>137.690145520281</t>
  </si>
  <si>
    <t>164.00365835695</t>
  </si>
  <si>
    <t>156.017713712741</t>
  </si>
  <si>
    <t>142.20083323787</t>
  </si>
  <si>
    <t>169.834594187612</t>
  </si>
  <si>
    <t>160.933283899857</t>
  </si>
  <si>
    <t>146.471742339982</t>
  </si>
  <si>
    <t>175.394825459732</t>
  </si>
  <si>
    <t>165.628313433037</t>
  </si>
  <si>
    <t>150.536078858339</t>
  </si>
  <si>
    <t>180.720548007735</t>
  </si>
  <si>
    <t>170.131808407218</t>
  </si>
  <si>
    <t>154.421669889481</t>
  </si>
  <si>
    <t>185.841946924956</t>
  </si>
  <si>
    <t>174.468531468532</t>
  </si>
  <si>
    <t>158.152191629768</t>
  </si>
  <si>
    <t>190.784871307295</t>
  </si>
  <si>
    <t>158.608650642901</t>
  </si>
  <si>
    <t>191.391349357099</t>
  </si>
  <si>
    <t>175.529212806017</t>
  </si>
  <si>
    <t>159.063013306036</t>
  </si>
  <si>
    <t>191.995412305997</t>
  </si>
  <si>
    <t>192.246320159304</t>
  </si>
  <si>
    <t>173.295524722893</t>
  </si>
  <si>
    <t>211.197115595716</t>
  </si>
  <si>
    <t>207.107185318625</t>
  </si>
  <si>
    <t>185.614228607754</t>
  </si>
  <si>
    <t>228.600142029495</t>
  </si>
  <si>
    <t>219.572511308484</t>
  </si>
  <si>
    <t>195.543314486536</t>
  </si>
  <si>
    <t>243.601708130432</t>
  </si>
  <si>
    <t>230.653706445144</t>
  </si>
  <si>
    <t>203.939720476044</t>
  </si>
  <si>
    <t>257.367692414243</t>
  </si>
  <si>
    <t>239.948637006375</t>
  </si>
  <si>
    <t>210.591445580695</t>
  </si>
  <si>
    <t>269.305828432056</t>
  </si>
  <si>
    <t>248.211472604458</t>
  </si>
  <si>
    <t>216.149272894331</t>
  </si>
  <si>
    <t>280.273672314584</t>
  </si>
  <si>
    <t>255.142357060139</t>
  </si>
  <si>
    <t>220.515436624247</t>
  </si>
  <si>
    <t>289.769277496031</t>
  </si>
  <si>
    <t>261.303646639371</t>
  </si>
  <si>
    <t>224.141038828641</t>
  </si>
  <si>
    <t>266.47174972756</t>
  </si>
  <si>
    <t>226.974572600036</t>
  </si>
  <si>
    <t>305.968926855084</t>
  </si>
  <si>
    <t>271.065994503283</t>
  </si>
  <si>
    <t>229.315906556618</t>
  </si>
  <si>
    <t>312.816082449949</t>
  </si>
  <si>
    <t>274.919657004936</t>
  </si>
  <si>
    <t>231.136030540009</t>
  </si>
  <si>
    <t>318.703283469863</t>
  </si>
  <si>
    <t>278.345414679175</t>
  </si>
  <si>
    <t>232.630769809831</t>
  </si>
  <si>
    <t>324.06005954852</t>
  </si>
  <si>
    <t>281.218947660858</t>
  </si>
  <si>
    <t>233.784184883553</t>
  </si>
  <si>
    <t>328.653710438163</t>
  </si>
  <si>
    <t>283.77340790743</t>
  </si>
  <si>
    <t>234.722846186854</t>
  </si>
  <si>
    <t>332.823969628006</t>
  </si>
  <si>
    <t>285.916094713365</t>
  </si>
  <si>
    <t>235.439051418503</t>
  </si>
  <si>
    <t>336.393138008227</t>
  </si>
  <si>
    <t>287.820860832809</t>
  </si>
  <si>
    <t>236.013764573228</t>
  </si>
  <si>
    <t>339.627957092391</t>
  </si>
  <si>
    <t>289.418582793056</t>
  </si>
  <si>
    <t>236.444538727258</t>
  </si>
  <si>
    <t>342.392626858854</t>
  </si>
  <si>
    <t>290.838896135043</t>
  </si>
  <si>
    <t>236.782422470786</t>
  </si>
  <si>
    <t>344.895369799301</t>
  </si>
  <si>
    <t>292.06275634779</t>
  </si>
  <si>
    <t>237.034410839372</t>
  </si>
  <si>
    <t>347.091101856208</t>
  </si>
  <si>
    <t>Micromonospora</t>
  </si>
  <si>
    <t>18.0950604638419</t>
  </si>
  <si>
    <t>21.9049395361581</t>
  </si>
  <si>
    <t>35.4725274725275</t>
  </si>
  <si>
    <t>31.9765082517822</t>
  </si>
  <si>
    <t>38.9685466932729</t>
  </si>
  <si>
    <t>49.0824175824176</t>
  </si>
  <si>
    <t>44.0518261322893</t>
  </si>
  <si>
    <t>54.113009032546</t>
  </si>
  <si>
    <t>61.6113886113886</t>
  </si>
  <si>
    <t>55.0921114532785</t>
  </si>
  <si>
    <t>68.1306657694988</t>
  </si>
  <si>
    <t>73.435064935065</t>
  </si>
  <si>
    <t>65.4608933273193</t>
  </si>
  <si>
    <t>81.4092365428107</t>
  </si>
  <si>
    <t>84.7522477522479</t>
  </si>
  <si>
    <t>75.3507314104815</t>
  </si>
  <si>
    <t>94.1537640940142</t>
  </si>
  <si>
    <t>95.6841491841492</t>
  </si>
  <si>
    <t>84.8788934407777</t>
  </si>
  <si>
    <t>106.489404927521</t>
  </si>
  <si>
    <t>106.31302031302</t>
  </si>
  <si>
    <t>94.1239992793332</t>
  </si>
  <si>
    <t>118.502041346707</t>
  </si>
  <si>
    <t>116.696803196803</t>
  </si>
  <si>
    <t>103.140289385792</t>
  </si>
  <si>
    <t>130.253317007815</t>
  </si>
  <si>
    <t>126.876123876124</t>
  </si>
  <si>
    <t>111.964680784657</t>
  </si>
  <si>
    <t>141.78756696759</t>
  </si>
  <si>
    <t>136.879120879121</t>
  </si>
  <si>
    <t>120.621576637386</t>
  </si>
  <si>
    <t>153.136665120856</t>
  </si>
  <si>
    <t>146.725274725275</t>
  </si>
  <si>
    <t>129.126640185216</t>
  </si>
  <si>
    <t>164.323909265333</t>
  </si>
  <si>
    <t>156.428571428571</t>
  </si>
  <si>
    <t>137.489918196338</t>
  </si>
  <si>
    <t>175.367224660805</t>
  </si>
  <si>
    <t>145.718281277292</t>
  </si>
  <si>
    <t>186.281718722708</t>
  </si>
  <si>
    <t>175.441352531953</t>
  </si>
  <si>
    <t>153.810553610504</t>
  </si>
  <si>
    <t>197.072151453401</t>
  </si>
  <si>
    <t>469.681285515047</t>
  </si>
  <si>
    <t>377.486338564066</t>
  </si>
  <si>
    <t>561.876232466027</t>
  </si>
  <si>
    <t>637.583769647506</t>
  </si>
  <si>
    <t>467.299922502103</t>
  </si>
  <si>
    <t>807.867616792909</t>
  </si>
  <si>
    <t>733.39416455903</t>
  </si>
  <si>
    <t>501.090306272164</t>
  </si>
  <si>
    <t>965.698022845896</t>
  </si>
  <si>
    <t>789.054011341622</t>
  </si>
  <si>
    <t>511.644957599565</t>
  </si>
  <si>
    <t>1066.46306508368</t>
  </si>
  <si>
    <t>819.82780935614</t>
  </si>
  <si>
    <t>512.422951579605</t>
  </si>
  <si>
    <t>1127.23266713268</t>
  </si>
  <si>
    <t>837.388298445583</t>
  </si>
  <si>
    <t>509.787109482962</t>
  </si>
  <si>
    <t>1164.98948740821</t>
  </si>
  <si>
    <t>847.58984424913</t>
  </si>
  <si>
    <t>506.21745962713</t>
  </si>
  <si>
    <t>1188.96222887113</t>
  </si>
  <si>
    <t>853.23018155046</t>
  </si>
  <si>
    <t>502.937928854383</t>
  </si>
  <si>
    <t>1203.52243424654</t>
  </si>
  <si>
    <t>856.448733956441</t>
  </si>
  <si>
    <t>500.208425759408</t>
  </si>
  <si>
    <t>1212.68904215347</t>
  </si>
  <si>
    <t>858.318511593242</t>
  </si>
  <si>
    <t>498.030262050159</t>
  </si>
  <si>
    <t>1218.60676113632</t>
  </si>
  <si>
    <t>859.352293801657</t>
  </si>
  <si>
    <t>496.436699063088</t>
  </si>
  <si>
    <t>1222.26788854023</t>
  </si>
  <si>
    <t>859.942202177061</t>
  </si>
  <si>
    <t>495.267400162131</t>
  </si>
  <si>
    <t>1224.61700419199</t>
  </si>
  <si>
    <t>860.28490204612</t>
  </si>
  <si>
    <t>494.406613558227</t>
  </si>
  <si>
    <t>1226.16319053401</t>
  </si>
  <si>
    <t>860.474377532663</t>
  </si>
  <si>
    <t>493.810480892058</t>
  </si>
  <si>
    <t>1227.13827417327</t>
  </si>
  <si>
    <t>860.582498155688</t>
  </si>
  <si>
    <t>493.389538390498</t>
  </si>
  <si>
    <t>1227.77545792088</t>
  </si>
  <si>
    <t>860.645309475035</t>
  </si>
  <si>
    <t>493.088336269301</t>
  </si>
  <si>
    <t>1228.20228268077</t>
  </si>
  <si>
    <t>860.68003725397</t>
  </si>
  <si>
    <t>492.884132276577</t>
  </si>
  <si>
    <t>1228.47594223136</t>
  </si>
  <si>
    <t>860.699854007911</t>
  </si>
  <si>
    <t>492.742215834231</t>
  </si>
  <si>
    <t>1228.65749218159</t>
  </si>
  <si>
    <t>860.711366302471</t>
  </si>
  <si>
    <t>492.641912835238</t>
  </si>
  <si>
    <t>1228.7808197697</t>
  </si>
  <si>
    <t>Aquabacterium_A</t>
  </si>
  <si>
    <t>4.35071090047393</t>
  </si>
  <si>
    <t>4.09632199999209</t>
  </si>
  <si>
    <t>4.60509980095578</t>
  </si>
  <si>
    <t>38.9167051499594</t>
  </si>
  <si>
    <t>37.1722645372787</t>
  </si>
  <si>
    <t>40.6611457626402</t>
  </si>
  <si>
    <t>61.5718978465223</t>
  </si>
  <si>
    <t>58.9837233424587</t>
  </si>
  <si>
    <t>64.1600723505858</t>
  </si>
  <si>
    <t>76.0137972131664</t>
  </si>
  <si>
    <t>72.8224461799935</t>
  </si>
  <si>
    <t>79.2051482463392</t>
  </si>
  <si>
    <t>88.1117113291022</t>
  </si>
  <si>
    <t>84.3239761405367</t>
  </si>
  <si>
    <t>91.8994465176678</t>
  </si>
  <si>
    <t>97.9340045229945</t>
  </si>
  <si>
    <t>93.5731344290591</t>
  </si>
  <si>
    <t>102.29487461693</t>
  </si>
  <si>
    <t>105.643039695969</t>
  </si>
  <si>
    <t>100.768520903881</t>
  </si>
  <si>
    <t>110.517558488058</t>
  </si>
  <si>
    <t>113.068900592998</t>
  </si>
  <si>
    <t>107.647913497989</t>
  </si>
  <si>
    <t>118.489887688007</t>
  </si>
  <si>
    <t>119.204161016247</t>
  </si>
  <si>
    <t>113.297917725101</t>
  </si>
  <si>
    <t>125.110404307393</t>
  </si>
  <si>
    <t>125.329852479578</t>
  </si>
  <si>
    <t>118.914074159857</t>
  </si>
  <si>
    <t>130.978794640607</t>
  </si>
  <si>
    <t>124.075669443256</t>
  </si>
  <si>
    <t>137.881919837959</t>
  </si>
  <si>
    <t>135.809404894119</t>
  </si>
  <si>
    <t>128.479175553394</t>
  </si>
  <si>
    <t>143.139634234844</t>
  </si>
  <si>
    <t>140.75640399672</t>
  </si>
  <si>
    <t>132.980692081401</t>
  </si>
  <si>
    <t>148.532115912039</t>
  </si>
  <si>
    <t>145.033256459743</t>
  </si>
  <si>
    <t>136.866261394296</t>
  </si>
  <si>
    <t>153.200251525191</t>
  </si>
  <si>
    <t>140.872795559786</t>
  </si>
  <si>
    <t>158.028507553014</t>
  </si>
  <si>
    <t>153.636123333828</t>
  </si>
  <si>
    <t>144.660661440656</t>
  </si>
  <si>
    <t>162.611585227001</t>
  </si>
  <si>
    <t>157.288081050796</t>
  </si>
  <si>
    <t>147.956281415208</t>
  </si>
  <si>
    <t>166.619880686385</t>
  </si>
  <si>
    <t>161.086967007759</t>
  </si>
  <si>
    <t>151.371033613202</t>
  </si>
  <si>
    <t>170.802900402317</t>
  </si>
  <si>
    <t>164.706161137441</t>
  </si>
  <si>
    <t>154.606080216967</t>
  </si>
  <si>
    <t>174.806242057914</t>
  </si>
  <si>
    <t>154.867744821736</t>
  </si>
  <si>
    <t>175.132255178264</t>
  </si>
  <si>
    <t>165.292669980915</t>
  </si>
  <si>
    <t>155.128201340481</t>
  </si>
  <si>
    <t>175.457138621349</t>
  </si>
  <si>
    <t>173.55165173882</t>
  </si>
  <si>
    <t>162.388780558403</t>
  </si>
  <si>
    <t>184.714522919238</t>
  </si>
  <si>
    <t>181.109310908945</t>
  </si>
  <si>
    <t>168.811019741672</t>
  </si>
  <si>
    <t>193.407602076218</t>
  </si>
  <si>
    <t>187.788513228712</t>
  </si>
  <si>
    <t>174.223335269093</t>
  </si>
  <si>
    <t>201.353691188332</t>
  </si>
  <si>
    <t>193.69136523939</t>
  </si>
  <si>
    <t>178.734838321134</t>
  </si>
  <si>
    <t>208.647892157645</t>
  </si>
  <si>
    <t>198.908105231954</t>
  </si>
  <si>
    <t>182.461709695691</t>
  </si>
  <si>
    <t>215.354500768216</t>
  </si>
  <si>
    <t>203.518482741129</t>
  </si>
  <si>
    <t>185.516507828701</t>
  </si>
  <si>
    <t>221.520457653558</t>
  </si>
  <si>
    <t>207.592977695336</t>
  </si>
  <si>
    <t>188.001970627062</t>
  </si>
  <si>
    <t>227.183984763611</t>
  </si>
  <si>
    <t>211.193877859979</t>
  </si>
  <si>
    <t>190.008534534396</t>
  </si>
  <si>
    <t>232.379221185563</t>
  </si>
  <si>
    <t>214.37623104521</t>
  </si>
  <si>
    <t>191.614127535408</t>
  </si>
  <si>
    <t>237.138334555012</t>
  </si>
  <si>
    <t>217.188686634784</t>
  </si>
  <si>
    <t>192.885085882137</t>
  </si>
  <si>
    <t>241.492287387431</t>
  </si>
  <si>
    <t>219.674239300665</t>
  </si>
  <si>
    <t>193.877497893369</t>
  </si>
  <si>
    <t>245.47098070796</t>
  </si>
  <si>
    <t>221.870886272717</t>
  </si>
  <si>
    <t>194.63861521263</t>
  </si>
  <si>
    <t>249.103157332804</t>
  </si>
  <si>
    <t>223.812208211319</t>
  </si>
  <si>
    <t>195.208170010048</t>
  </si>
  <si>
    <t>252.41624641259</t>
  </si>
  <si>
    <t>225.527882562841</t>
  </si>
  <si>
    <t>195.619539396675</t>
  </si>
  <si>
    <t>255.436225729007</t>
  </si>
  <si>
    <t>227.044137245765</t>
  </si>
  <si>
    <t>195.900746991399</t>
  </si>
  <si>
    <t>258.187527500132</t>
  </si>
  <si>
    <t>228.384151603066</t>
  </si>
  <si>
    <t>196.075312374398</t>
  </si>
  <si>
    <t>260.692990831733</t>
  </si>
  <si>
    <t>229.568410750287</t>
  </si>
  <si>
    <t>196.162966488128</t>
  </si>
  <si>
    <t>262.973855012445</t>
  </si>
  <si>
    <t>230.615018736341</t>
  </si>
  <si>
    <t>196.180252253843</t>
  </si>
  <si>
    <t>265.049785218839</t>
  </si>
  <si>
    <t>231.53997530437</t>
  </si>
  <si>
    <t>196.141028333381</t>
  </si>
  <si>
    <t>266.93892227536</t>
  </si>
  <si>
    <t>CAHJXG01</t>
  </si>
  <si>
    <t>6.47727272727273</t>
  </si>
  <si>
    <t>6.13553586822615</t>
  </si>
  <si>
    <t>6.8190095863193</t>
  </si>
  <si>
    <t>38.3481588058242</t>
  </si>
  <si>
    <t>36.6445377726871</t>
  </si>
  <si>
    <t>40.0517798389614</t>
  </si>
  <si>
    <t>58.4123433158537</t>
  </si>
  <si>
    <t>55.6573260047447</t>
  </si>
  <si>
    <t>61.1673606269627</t>
  </si>
  <si>
    <t>73.1995221992724</t>
  </si>
  <si>
    <t>69.5128180634877</t>
  </si>
  <si>
    <t>76.8862263350571</t>
  </si>
  <si>
    <t>84.9208143400359</t>
  </si>
  <si>
    <t>80.3968946441032</t>
  </si>
  <si>
    <t>89.4447340359687</t>
  </si>
  <si>
    <t>95.8405031937998</t>
  </si>
  <si>
    <t>90.4415448111282</t>
  </si>
  <si>
    <t>101.239461576471</t>
  </si>
  <si>
    <t>103.858485107399</t>
  </si>
  <si>
    <t>97.7488020259113</t>
  </si>
  <si>
    <t>109.968168188886</t>
  </si>
  <si>
    <t>110.816055631041</t>
  </si>
  <si>
    <t>104.039149320415</t>
  </si>
  <si>
    <t>117.592961941667</t>
  </si>
  <si>
    <t>116.955611302412</t>
  </si>
  <si>
    <t>109.550684344727</t>
  </si>
  <si>
    <t>124.360538260097</t>
  </si>
  <si>
    <t>123.191142110239</t>
  </si>
  <si>
    <t>115.112244167423</t>
  </si>
  <si>
    <t>131.270040053054</t>
  </si>
  <si>
    <t>128.104026214487</t>
  </si>
  <si>
    <t>119.470267135435</t>
  </si>
  <si>
    <t>136.737785293539</t>
  </si>
  <si>
    <t>132.606632643773</t>
  </si>
  <si>
    <t>123.44739396968</t>
  </si>
  <si>
    <t>141.765871317865</t>
  </si>
  <si>
    <t>136.767931124899</t>
  </si>
  <si>
    <t>127.109628435612</t>
  </si>
  <si>
    <t>146.426233814186</t>
  </si>
  <si>
    <t>140.640466197249</t>
  </si>
  <si>
    <t>130.506654727826</t>
  </si>
  <si>
    <t>150.774277666671</t>
  </si>
  <si>
    <t>144.763939892679</t>
  </si>
  <si>
    <t>134.112078925122</t>
  </si>
  <si>
    <t>155.415800860236</t>
  </si>
  <si>
    <t>148.141955576365</t>
  </si>
  <si>
    <t>137.056220890382</t>
  </si>
  <si>
    <t>159.227690262348</t>
  </si>
  <si>
    <t>151.330264480334</t>
  </si>
  <si>
    <t>139.826386948448</t>
  </si>
  <si>
    <t>162.83414201222</t>
  </si>
  <si>
    <t>154.347642487123</t>
  </si>
  <si>
    <t>142.439248411326</t>
  </si>
  <si>
    <t>166.256036562919</t>
  </si>
  <si>
    <t>157.60606060606</t>
  </si>
  <si>
    <t>145.249513820263</t>
  </si>
  <si>
    <t>169.962607391858</t>
  </si>
  <si>
    <t>145.58836149095</t>
  </si>
  <si>
    <t>170.41163850905</t>
  </si>
  <si>
    <t>158.391068952421</t>
  </si>
  <si>
    <t>145.924522390305</t>
  </si>
  <si>
    <t>170.857615514538</t>
  </si>
  <si>
    <t>170.42301798793</t>
  </si>
  <si>
    <t>156.089838941761</t>
  </si>
  <si>
    <t>179.737814645057</t>
  </si>
  <si>
    <t>163.514774026966</t>
  </si>
  <si>
    <t>195.960855263149</t>
  </si>
  <si>
    <t>186.949068325368</t>
  </si>
  <si>
    <t>168.778546176446</t>
  </si>
  <si>
    <t>205.11959047429</t>
  </si>
  <si>
    <t>192.531818175522</t>
  </si>
  <si>
    <t>172.424227659225</t>
  </si>
  <si>
    <t>212.63940869182</t>
  </si>
  <si>
    <t>196.853826146827</t>
  </si>
  <si>
    <t>174.898909044687</t>
  </si>
  <si>
    <t>218.808743248966</t>
  </si>
  <si>
    <t>200.199803202112</t>
  </si>
  <si>
    <t>176.543498837423</t>
  </si>
  <si>
    <t>223.856107566801</t>
  </si>
  <si>
    <t>202.790164563968</t>
  </si>
  <si>
    <t>177.607591557858</t>
  </si>
  <si>
    <t>227.972737570078</t>
  </si>
  <si>
    <t>204.795549500602</t>
  </si>
  <si>
    <t>178.270143832963</t>
  </si>
  <si>
    <t>231.320955168241</t>
  </si>
  <si>
    <t>206.348062135828</t>
  </si>
  <si>
    <t>178.658038430885</t>
  </si>
  <si>
    <t>234.038085840771</t>
  </si>
  <si>
    <t>207.579996569491</t>
  </si>
  <si>
    <t>178.864357415492</t>
  </si>
  <si>
    <t>236.295635723489</t>
  </si>
  <si>
    <t>178.941394909556</t>
  </si>
  <si>
    <t>238.066010630444</t>
  </si>
  <si>
    <t>209.218810139826</t>
  </si>
  <si>
    <t>178.940261782869</t>
  </si>
  <si>
    <t>239.497358496783</t>
  </si>
  <si>
    <t>209.772426159832</t>
  </si>
  <si>
    <t>178.890740631697</t>
  </si>
  <si>
    <t>240.654111687966</t>
  </si>
  <si>
    <t>210.201020117241</t>
  </si>
  <si>
    <t>178.813208571178</t>
  </si>
  <si>
    <t>241.588831663304</t>
  </si>
  <si>
    <t>210.532825508866</t>
  </si>
  <si>
    <t>178.721419417829</t>
  </si>
  <si>
    <t>242.344231599904</t>
  </si>
  <si>
    <t>210.789699914136</t>
  </si>
  <si>
    <t>178.624480213222</t>
  </si>
  <si>
    <t>242.954919615049</t>
  </si>
  <si>
    <t>210.988564856502</t>
  </si>
  <si>
    <t>178.528255056044</t>
  </si>
  <si>
    <t>243.448874656961</t>
  </si>
  <si>
    <t>211.142520503664</t>
  </si>
  <si>
    <t>178.436361498691</t>
  </si>
  <si>
    <t>243.848679508637</t>
  </si>
  <si>
    <t>211.264685862381</t>
  </si>
  <si>
    <t>178.34854068958</t>
  </si>
  <si>
    <t>244.180831035182</t>
  </si>
  <si>
    <t>Type</t>
  </si>
  <si>
    <t>Helix</t>
  </si>
  <si>
    <t>Antiparallel</t>
  </si>
  <si>
    <t>Parallel</t>
  </si>
  <si>
    <t>Beta Turn</t>
  </si>
  <si>
    <t>Other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Arial Regular"/>
      <charset val="134"/>
    </font>
    <font>
      <sz val="11"/>
      <color theme="1"/>
      <name val="Arial Regular"/>
      <charset val="134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21" fontId="2" fillId="0" borderId="0" xfId="0" applyNumberFormat="1" applyFo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11"/>
  <sheetViews>
    <sheetView workbookViewId="0">
      <selection activeCell="B6" sqref="B6"/>
    </sheetView>
  </sheetViews>
  <sheetFormatPr defaultColWidth="9.23076923076923" defaultRowHeight="16.8"/>
  <cols>
    <col min="1" max="1" width="16.1826923076923" style="9" customWidth="1"/>
    <col min="2" max="2" width="17.3076923076923" style="9"/>
    <col min="3" max="3" width="15.9230769230769" style="9"/>
    <col min="4" max="7" width="17.3076923076923" style="9"/>
    <col min="8" max="8" width="15.9230769230769" style="9"/>
    <col min="9" max="20" width="17.3076923076923" style="9"/>
    <col min="21" max="21" width="15.9230769230769" style="9"/>
    <col min="22" max="33" width="17.3076923076923" style="9"/>
    <col min="34" max="34" width="15.9230769230769" style="9"/>
    <col min="35" max="36" width="17.3076923076923" style="9"/>
    <col min="37" max="37" width="15.9230769230769" style="9"/>
    <col min="38" max="38" width="17.3076923076923" style="9"/>
    <col min="39" max="42" width="15.9230769230769" style="9"/>
    <col min="43" max="51" width="17.3076923076923" style="9"/>
    <col min="52" max="16384" width="9.23076923076923" style="9"/>
  </cols>
  <sheetData>
    <row r="1" s="8" customFormat="1" spans="1:51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  <c r="AG1" s="10" t="s">
        <v>32</v>
      </c>
      <c r="AH1" s="10" t="s">
        <v>33</v>
      </c>
      <c r="AI1" s="10" t="s">
        <v>34</v>
      </c>
      <c r="AJ1" s="10" t="s">
        <v>35</v>
      </c>
      <c r="AK1" s="10" t="s">
        <v>36</v>
      </c>
      <c r="AL1" s="10" t="s">
        <v>37</v>
      </c>
      <c r="AM1" s="10" t="s">
        <v>38</v>
      </c>
      <c r="AN1" s="10" t="s">
        <v>39</v>
      </c>
      <c r="AO1" s="10" t="s">
        <v>40</v>
      </c>
      <c r="AP1" s="10" t="s">
        <v>41</v>
      </c>
      <c r="AQ1" s="10" t="s">
        <v>42</v>
      </c>
      <c r="AR1" s="10" t="s">
        <v>43</v>
      </c>
      <c r="AS1" s="10" t="s">
        <v>44</v>
      </c>
      <c r="AT1" s="10" t="s">
        <v>45</v>
      </c>
      <c r="AU1" s="10" t="s">
        <v>46</v>
      </c>
      <c r="AV1" s="10" t="s">
        <v>47</v>
      </c>
      <c r="AW1" s="10" t="s">
        <v>48</v>
      </c>
      <c r="AX1" s="10" t="s">
        <v>49</v>
      </c>
      <c r="AY1" s="10" t="s">
        <v>50</v>
      </c>
    </row>
    <row r="2" spans="1:51">
      <c r="A2" s="11" t="s">
        <v>51</v>
      </c>
      <c r="B2" s="9">
        <v>0.0186803253992166</v>
      </c>
      <c r="C2" s="9">
        <v>0.0141608918348901</v>
      </c>
      <c r="D2" s="9">
        <v>0.0268153058150046</v>
      </c>
      <c r="E2" s="9">
        <v>0.0231997589635433</v>
      </c>
      <c r="F2" s="9">
        <v>0.0485085869237723</v>
      </c>
      <c r="G2" s="9">
        <v>0.0186803253992166</v>
      </c>
      <c r="H2" s="9">
        <v>0.0602591141910214</v>
      </c>
      <c r="I2" s="9">
        <v>0.0268153058150046</v>
      </c>
      <c r="J2" s="9">
        <v>-0.000301295570955074</v>
      </c>
      <c r="K2" s="9">
        <v>0.0575474540524253</v>
      </c>
      <c r="L2" s="9">
        <v>0.00331425128050621</v>
      </c>
      <c r="M2" s="9">
        <v>0.0439891533594456</v>
      </c>
      <c r="N2" s="9">
        <v>0.0105453449834288</v>
      </c>
      <c r="O2" s="9">
        <v>0.0295269659536004</v>
      </c>
      <c r="P2" s="9">
        <v>-0.00482072913528178</v>
      </c>
      <c r="Q2" s="9">
        <v>0.00897934750074809</v>
      </c>
      <c r="R2" s="9">
        <v>-0.000897934750074928</v>
      </c>
      <c r="S2" s="9">
        <v>0.035917390002993</v>
      </c>
      <c r="T2" s="9">
        <v>0.00897934750074809</v>
      </c>
      <c r="U2" s="9">
        <v>0.035917390002993</v>
      </c>
      <c r="V2" s="9">
        <v>-0.000897934750074928</v>
      </c>
      <c r="W2" s="9">
        <v>0.0224483687518706</v>
      </c>
      <c r="X2" s="9">
        <v>0.0134690212511223</v>
      </c>
      <c r="Y2" s="9">
        <v>0.0314277162526189</v>
      </c>
      <c r="Z2" s="9">
        <v>-0.0242442382520205</v>
      </c>
      <c r="AA2" s="9">
        <v>0.0287339120023943</v>
      </c>
      <c r="AB2" s="9">
        <v>0.0395091290032923</v>
      </c>
      <c r="AC2" s="9">
        <v>0.00538760850044877</v>
      </c>
      <c r="AD2" s="9">
        <v>0.020652499251721</v>
      </c>
      <c r="AE2" s="9">
        <v>0.020652499251721</v>
      </c>
      <c r="AF2" s="9">
        <v>0.0287339120023943</v>
      </c>
      <c r="AG2" s="9">
        <v>0.0287339120023943</v>
      </c>
      <c r="AH2" s="9">
        <v>0.0466926070038909</v>
      </c>
      <c r="AI2" s="9">
        <v>0.0202741290691032</v>
      </c>
      <c r="AJ2" s="9">
        <v>0.00999428897772686</v>
      </c>
      <c r="AK2" s="9">
        <v>0.0391205025699599</v>
      </c>
      <c r="AL2" s="9">
        <v>0.0622501427755568</v>
      </c>
      <c r="AM2" s="9">
        <v>0.0708166761850371</v>
      </c>
      <c r="AN2" s="9">
        <v>0.0579668760708166</v>
      </c>
      <c r="AO2" s="9">
        <v>0.0485436893203883</v>
      </c>
      <c r="AP2" s="9">
        <v>0.0708166761850371</v>
      </c>
      <c r="AQ2" s="9">
        <v>0.00742432895488287</v>
      </c>
      <c r="AR2" s="9">
        <v>0.0288406624785835</v>
      </c>
      <c r="AS2" s="9">
        <v>0.0519703026841805</v>
      </c>
      <c r="AT2" s="9">
        <v>0.0785265562535693</v>
      </c>
      <c r="AU2" s="9">
        <v>0.00742432895488287</v>
      </c>
      <c r="AV2" s="9">
        <v>0.0562535693889205</v>
      </c>
      <c r="AW2" s="9">
        <v>0.0639634494574529</v>
      </c>
      <c r="AX2" s="9">
        <v>0.0288406624785835</v>
      </c>
      <c r="AY2" s="9">
        <v>0.0365505425471159</v>
      </c>
    </row>
    <row r="3" spans="1:51">
      <c r="A3" s="12"/>
      <c r="B3" s="9">
        <v>-0.00934016269960829</v>
      </c>
      <c r="C3" s="9">
        <v>0.0295269659536004</v>
      </c>
      <c r="D3" s="9">
        <v>-0.0174751431153963</v>
      </c>
      <c r="E3" s="9">
        <v>-0.00934016269960829</v>
      </c>
      <c r="F3" s="9">
        <v>-0.0364567640855679</v>
      </c>
      <c r="G3" s="9">
        <v>-0.00934016269960829</v>
      </c>
      <c r="H3" s="9">
        <v>0.00421813799337143</v>
      </c>
      <c r="I3" s="9">
        <v>-0.00934016269960829</v>
      </c>
      <c r="J3" s="9">
        <v>-0.0644772521843928</v>
      </c>
      <c r="K3" s="9">
        <v>-0.013859596263935</v>
      </c>
      <c r="L3" s="9">
        <v>-0.0274178969569147</v>
      </c>
      <c r="M3" s="9">
        <v>-0.0409761976498947</v>
      </c>
      <c r="N3" s="9">
        <v>-0.0599578186200663</v>
      </c>
      <c r="O3" s="9">
        <v>-0.0554383850557398</v>
      </c>
      <c r="P3" s="9">
        <v>-0.0454956312142212</v>
      </c>
      <c r="Q3" s="9">
        <v>-0.0143669560011975</v>
      </c>
      <c r="R3" s="9">
        <v>-0.0386111942532177</v>
      </c>
      <c r="S3" s="9">
        <v>-0.0242442382520205</v>
      </c>
      <c r="T3" s="9">
        <v>-0.0242442382520205</v>
      </c>
      <c r="U3" s="9">
        <v>0.00359173900029912</v>
      </c>
      <c r="V3" s="9">
        <v>0.00359173900029912</v>
      </c>
      <c r="W3" s="9">
        <v>-0.000897934750074928</v>
      </c>
      <c r="X3" s="9">
        <v>-0.0143669560011975</v>
      </c>
      <c r="Y3" s="9">
        <v>-0.0143669560011975</v>
      </c>
      <c r="Z3" s="9">
        <v>-0.0727327147560612</v>
      </c>
      <c r="AA3" s="9">
        <v>-0.0422029332535171</v>
      </c>
      <c r="AB3" s="9">
        <v>-0.0422029332535171</v>
      </c>
      <c r="AC3" s="9">
        <v>-0.0520802155043401</v>
      </c>
      <c r="AD3" s="9">
        <v>-0.047590541753966</v>
      </c>
      <c r="AE3" s="9">
        <v>-0.0332235857527688</v>
      </c>
      <c r="AF3" s="9">
        <v>-0.057467824004789</v>
      </c>
      <c r="AG3" s="9">
        <v>-0.0287339120023947</v>
      </c>
      <c r="AH3" s="9">
        <v>0.00269380425022439</v>
      </c>
      <c r="AI3" s="9">
        <v>-0.0422615648201029</v>
      </c>
      <c r="AJ3" s="9">
        <v>-0.00542547115933749</v>
      </c>
      <c r="AK3" s="9">
        <v>0.00913763563677893</v>
      </c>
      <c r="AL3" s="9">
        <v>-0.0157053112507139</v>
      </c>
      <c r="AM3" s="9">
        <v>0.0365505425471159</v>
      </c>
      <c r="AN3" s="9">
        <v>0.0451170759565962</v>
      </c>
      <c r="AO3" s="9">
        <v>0.00399771559109075</v>
      </c>
      <c r="AP3" s="9">
        <v>0.040833809251856</v>
      </c>
      <c r="AQ3" s="9">
        <v>-0.0217018846373502</v>
      </c>
      <c r="AR3" s="9">
        <v>-0.0028555111364935</v>
      </c>
      <c r="AS3" s="9">
        <v>-0.016561964591662</v>
      </c>
      <c r="AT3" s="9">
        <v>-0.00713877784123356</v>
      </c>
      <c r="AU3" s="9">
        <v>-0.0422615648201029</v>
      </c>
      <c r="AV3" s="9">
        <v>-0.0371216447744147</v>
      </c>
      <c r="AW3" s="9">
        <v>-0.0028555111364935</v>
      </c>
      <c r="AX3" s="9">
        <v>0.0288406624785835</v>
      </c>
      <c r="AY3" s="9">
        <v>0.0117075956596229</v>
      </c>
    </row>
    <row r="4" spans="1:51">
      <c r="A4" s="12"/>
      <c r="B4" s="9">
        <v>0.0204880988249472</v>
      </c>
      <c r="C4" s="9">
        <v>0.0692979813196746</v>
      </c>
      <c r="D4" s="9">
        <v>0.0439891533594456</v>
      </c>
      <c r="E4" s="9">
        <v>0.00873757155769814</v>
      </c>
      <c r="F4" s="9">
        <v>0.062066887616752</v>
      </c>
      <c r="G4" s="9">
        <v>0.0403736065079843</v>
      </c>
      <c r="H4" s="9">
        <v>0.0286230792407352</v>
      </c>
      <c r="I4" s="9">
        <v>0.0548357939138294</v>
      </c>
      <c r="J4" s="9">
        <v>-0.00934016269960829</v>
      </c>
      <c r="K4" s="9">
        <v>0.258210304308527</v>
      </c>
      <c r="L4" s="9">
        <v>0.0376619463693884</v>
      </c>
      <c r="M4" s="9">
        <v>0.0340463995179272</v>
      </c>
      <c r="N4" s="9">
        <v>0.0720096414582705</v>
      </c>
      <c r="O4" s="9">
        <v>0.0457969267851762</v>
      </c>
      <c r="P4" s="9">
        <v>0.0132570051220246</v>
      </c>
      <c r="Q4" s="9">
        <v>0.0484884765040406</v>
      </c>
      <c r="R4" s="9">
        <v>0.020652499251721</v>
      </c>
      <c r="S4" s="9">
        <v>0.0529781502544148</v>
      </c>
      <c r="T4" s="9">
        <v>0.00448967375037404</v>
      </c>
      <c r="U4" s="9">
        <v>0.0709368452559112</v>
      </c>
      <c r="V4" s="9">
        <v>0.0601616282550134</v>
      </c>
      <c r="W4" s="9">
        <v>0.0709368452559112</v>
      </c>
      <c r="X4" s="9">
        <v>0.0709368452559112</v>
      </c>
      <c r="Y4" s="9">
        <v>0.0529781502544148</v>
      </c>
      <c r="Z4" s="9">
        <v>0.019754564501646</v>
      </c>
      <c r="AA4" s="9">
        <v>0.019754564501646</v>
      </c>
      <c r="AB4" s="9">
        <v>-0.00269380425022459</v>
      </c>
      <c r="AC4" s="9">
        <v>0.015264890751272</v>
      </c>
      <c r="AD4" s="9">
        <v>0.0655492367554624</v>
      </c>
      <c r="AE4" s="9">
        <v>0.0368153247530679</v>
      </c>
      <c r="AF4" s="9">
        <v>0.0493864112541155</v>
      </c>
      <c r="AG4" s="9">
        <v>0.0242442382520203</v>
      </c>
      <c r="AH4" s="9">
        <v>0.0413049985034419</v>
      </c>
      <c r="AI4" s="9">
        <v>0.0331239291833238</v>
      </c>
      <c r="AJ4" s="9">
        <v>0.0374071958880638</v>
      </c>
      <c r="AK4" s="9">
        <v>0.0451170759565962</v>
      </c>
      <c r="AL4" s="9">
        <v>0.0691033695031411</v>
      </c>
      <c r="AM4" s="9">
        <v>0.0579668760708166</v>
      </c>
      <c r="AN4" s="9">
        <v>0.0733866362078811</v>
      </c>
      <c r="AO4" s="9">
        <v>0.0656767561393489</v>
      </c>
      <c r="AP4" s="9">
        <v>0.0733866362078811</v>
      </c>
      <c r="AQ4" s="9">
        <v>-0.00885208452312962</v>
      </c>
      <c r="AR4" s="9">
        <v>0.0434037692747001</v>
      </c>
      <c r="AS4" s="9">
        <v>0.0562535693889205</v>
      </c>
      <c r="AT4" s="9">
        <v>0.0648201027984008</v>
      </c>
      <c r="AU4" s="9">
        <v>0.0391205025699599</v>
      </c>
      <c r="AV4" s="9">
        <v>0.0605368360936608</v>
      </c>
      <c r="AW4" s="9">
        <v>0.0648201027984008</v>
      </c>
      <c r="AX4" s="9">
        <v>0.0391205025699599</v>
      </c>
      <c r="AY4" s="9">
        <v>0.0733866362078811</v>
      </c>
    </row>
    <row r="5" spans="1:51">
      <c r="A5" s="13" t="s">
        <v>52</v>
      </c>
      <c r="B5" s="9">
        <v>0.00527383367139955</v>
      </c>
      <c r="C5" s="9">
        <v>0.0356997971602434</v>
      </c>
      <c r="D5" s="9">
        <v>0.0600405679513185</v>
      </c>
      <c r="E5" s="9">
        <v>0.142799188640974</v>
      </c>
      <c r="F5" s="9">
        <v>0.158620689655172</v>
      </c>
      <c r="G5" s="9">
        <v>0.325354969574036</v>
      </c>
      <c r="H5" s="9">
        <v>0.175659229208925</v>
      </c>
      <c r="I5" s="9">
        <v>0.185395537525355</v>
      </c>
      <c r="J5" s="9">
        <v>0.0965517241379311</v>
      </c>
      <c r="K5" s="9">
        <v>0.456795131845842</v>
      </c>
      <c r="L5" s="9">
        <v>0.253549695740365</v>
      </c>
      <c r="M5" s="9">
        <v>0.148884381338742</v>
      </c>
      <c r="N5" s="9">
        <v>0.324137931034483</v>
      </c>
      <c r="O5" s="9">
        <v>0.111156186612576</v>
      </c>
      <c r="P5" s="9">
        <v>0.322920892494929</v>
      </c>
      <c r="Q5" s="9">
        <v>0.0407759303246239</v>
      </c>
      <c r="R5" s="9">
        <v>0.0787806809184482</v>
      </c>
      <c r="S5" s="9">
        <v>0.059778305621536</v>
      </c>
      <c r="T5" s="9">
        <v>0.0692794932699921</v>
      </c>
      <c r="U5" s="9">
        <v>0.34006334125099</v>
      </c>
      <c r="V5" s="9">
        <v>0.214172604908947</v>
      </c>
      <c r="W5" s="9">
        <v>0.190419635787807</v>
      </c>
      <c r="X5" s="9">
        <v>0.252177355502771</v>
      </c>
      <c r="Y5" s="9">
        <v>0.160728424386382</v>
      </c>
      <c r="Z5" s="9">
        <v>0.0752177355502771</v>
      </c>
      <c r="AA5" s="9">
        <v>0.0894695170229612</v>
      </c>
      <c r="AB5" s="9">
        <v>0.103721298495645</v>
      </c>
      <c r="AC5" s="9">
        <v>0.151227236737926</v>
      </c>
      <c r="AD5" s="9">
        <v>0.147664291369755</v>
      </c>
      <c r="AE5" s="9">
        <v>0.106096595407759</v>
      </c>
      <c r="AF5" s="9">
        <v>0.115597783056215</v>
      </c>
      <c r="AG5" s="9">
        <v>0.142913697545526</v>
      </c>
      <c r="AH5" s="9">
        <v>0.249802058590657</v>
      </c>
      <c r="AI5" s="9">
        <v>0.0676346962170424</v>
      </c>
      <c r="AJ5" s="9">
        <v>0.0286587695834926</v>
      </c>
      <c r="AK5" s="9">
        <v>0.0974398165838746</v>
      </c>
      <c r="AL5" s="9">
        <v>0.11348872755063</v>
      </c>
      <c r="AM5" s="9">
        <v>0.0779518532670997</v>
      </c>
      <c r="AN5" s="9">
        <v>0.053878486816966</v>
      </c>
      <c r="AO5" s="9">
        <v>0.053878486816966</v>
      </c>
      <c r="AP5" s="9">
        <v>0.122659533817348</v>
      </c>
      <c r="AQ5" s="9">
        <v>0.0252197172334735</v>
      </c>
      <c r="AR5" s="9">
        <v>0.0894153611004967</v>
      </c>
      <c r="AS5" s="9">
        <v>0.0527321360336263</v>
      </c>
      <c r="AT5" s="9">
        <v>0.0871226595338173</v>
      </c>
      <c r="AU5" s="9">
        <v>0.0619029423003438</v>
      </c>
      <c r="AV5" s="9">
        <v>0.0470003821169278</v>
      </c>
      <c r="AW5" s="9">
        <v>0.0412686282002293</v>
      </c>
      <c r="AX5" s="9">
        <v>0.0871226595338173</v>
      </c>
      <c r="AY5" s="9">
        <v>0.11578142911731</v>
      </c>
    </row>
    <row r="6" spans="1:51">
      <c r="B6" s="9">
        <v>0.0369168356997971</v>
      </c>
      <c r="C6" s="9">
        <v>0.0746450304259635</v>
      </c>
      <c r="D6" s="9">
        <v>0.057606490872211</v>
      </c>
      <c r="E6" s="9">
        <v>0.128194726166329</v>
      </c>
      <c r="F6" s="9">
        <v>0.0941176470588236</v>
      </c>
      <c r="G6" s="9">
        <v>0.247464503042596</v>
      </c>
      <c r="H6" s="9">
        <v>0.185395537525355</v>
      </c>
      <c r="I6" s="9">
        <v>0.133062880324544</v>
      </c>
      <c r="J6" s="9">
        <v>0.0490872210953347</v>
      </c>
      <c r="K6" s="9">
        <v>0.476267748478702</v>
      </c>
      <c r="L6" s="9">
        <v>0.19026369168357</v>
      </c>
      <c r="M6" s="9">
        <v>0.103853955375254</v>
      </c>
      <c r="N6" s="9">
        <v>0.296146044624746</v>
      </c>
      <c r="O6" s="9">
        <v>0.0709939148073022</v>
      </c>
      <c r="P6" s="9">
        <v>0.329006085192698</v>
      </c>
      <c r="Q6" s="9">
        <v>0.0372129849564529</v>
      </c>
      <c r="R6" s="9">
        <v>0.0965954077593033</v>
      </c>
      <c r="S6" s="9">
        <v>0.060965954077593</v>
      </c>
      <c r="T6" s="9">
        <v>0.0455265241488519</v>
      </c>
      <c r="U6" s="9">
        <v>0.259303246239113</v>
      </c>
      <c r="V6" s="9">
        <v>0.159540775930325</v>
      </c>
      <c r="W6" s="9">
        <v>0.169041963578781</v>
      </c>
      <c r="X6" s="9">
        <v>0.253365003958828</v>
      </c>
      <c r="Y6" s="9">
        <v>0.104908946951702</v>
      </c>
      <c r="Z6" s="9">
        <v>0.0419635787806809</v>
      </c>
      <c r="AA6" s="9">
        <v>0.05027711797308</v>
      </c>
      <c r="AB6" s="9">
        <v>0.0859065716547902</v>
      </c>
      <c r="AC6" s="9">
        <v>0.113222486144101</v>
      </c>
      <c r="AD6" s="9">
        <v>0.14528899445764</v>
      </c>
      <c r="AE6" s="9">
        <v>0.0775930324623912</v>
      </c>
      <c r="AF6" s="9">
        <v>0.0692794932699921</v>
      </c>
      <c r="AG6" s="9">
        <v>0.115597783056215</v>
      </c>
      <c r="AH6" s="9">
        <v>0.0954077593032463</v>
      </c>
      <c r="AI6" s="9">
        <v>0.0183416125334352</v>
      </c>
      <c r="AJ6" s="9">
        <v>-0.00687810470003822</v>
      </c>
      <c r="AK6" s="9">
        <v>0.0011463507833397</v>
      </c>
      <c r="AL6" s="9">
        <v>0.00802445548337792</v>
      </c>
      <c r="AM6" s="9">
        <v>0.0596102407336644</v>
      </c>
      <c r="AN6" s="9">
        <v>0.0217806648834544</v>
      </c>
      <c r="AO6" s="9">
        <v>0.0149025601834161</v>
      </c>
      <c r="AP6" s="9">
        <v>0.0492930836836072</v>
      </c>
      <c r="AQ6" s="9">
        <v>0.0011463507833397</v>
      </c>
      <c r="AR6" s="9">
        <v>0.053878486816966</v>
      </c>
      <c r="AS6" s="9">
        <v>0.0355368742835308</v>
      </c>
      <c r="AT6" s="9">
        <v>0.057317539166985</v>
      </c>
      <c r="AU6" s="9">
        <v>0.0630492930836835</v>
      </c>
      <c r="AV6" s="9">
        <v>0.0183416125334352</v>
      </c>
      <c r="AW6" s="9">
        <v>0.0149025601834161</v>
      </c>
      <c r="AX6" s="9">
        <v>0.0183416125334352</v>
      </c>
      <c r="AY6" s="9">
        <v>0.15361100496752</v>
      </c>
    </row>
    <row r="7" spans="1:51">
      <c r="B7" s="9">
        <v>0.086815415821501</v>
      </c>
      <c r="C7" s="9">
        <v>0.134279918864097</v>
      </c>
      <c r="D7" s="9">
        <v>0.100202839756592</v>
      </c>
      <c r="E7" s="9">
        <v>0.11237322515213</v>
      </c>
      <c r="F7" s="9">
        <v>0.136713995943205</v>
      </c>
      <c r="G7" s="9">
        <v>0.298580121703854</v>
      </c>
      <c r="H7" s="9">
        <v>0.231643002028398</v>
      </c>
      <c r="I7" s="9">
        <v>0.154969574036511</v>
      </c>
      <c r="J7" s="9">
        <v>0.0758620689655173</v>
      </c>
      <c r="K7" s="9">
        <v>0.550507099391481</v>
      </c>
      <c r="L7" s="9">
        <v>0.192697768762677</v>
      </c>
      <c r="M7" s="9">
        <v>0.129411764705882</v>
      </c>
      <c r="N7" s="9">
        <v>0.270588235294118</v>
      </c>
      <c r="O7" s="9">
        <v>0.117241379310345</v>
      </c>
      <c r="P7" s="9">
        <v>0.260851926977688</v>
      </c>
      <c r="Q7" s="9">
        <v>0.05027711797308</v>
      </c>
      <c r="R7" s="9">
        <v>0.112034837688044</v>
      </c>
      <c r="S7" s="9">
        <v>0.0989707046714173</v>
      </c>
      <c r="T7" s="9">
        <v>0.0621536025336501</v>
      </c>
      <c r="U7" s="9">
        <v>0.233174980205859</v>
      </c>
      <c r="V7" s="9">
        <v>0.163103721298496</v>
      </c>
      <c r="W7" s="9">
        <v>0.199920823436263</v>
      </c>
      <c r="X7" s="9">
        <v>0.185669041963579</v>
      </c>
      <c r="Y7" s="9">
        <v>0.138163103721298</v>
      </c>
      <c r="Z7" s="9">
        <v>0.0669041963578781</v>
      </c>
      <c r="AA7" s="9">
        <v>0.106096595407759</v>
      </c>
      <c r="AB7" s="9">
        <v>0.150039588281869</v>
      </c>
      <c r="AC7" s="9">
        <v>0.170229612034838</v>
      </c>
      <c r="AD7" s="9">
        <v>0.106096595407759</v>
      </c>
      <c r="AE7" s="9">
        <v>0.0752177355502771</v>
      </c>
      <c r="AF7" s="9">
        <v>0.112034837688044</v>
      </c>
      <c r="AG7" s="9">
        <v>0.122723673792557</v>
      </c>
      <c r="AH7" s="9">
        <v>0.154790182106097</v>
      </c>
      <c r="AI7" s="9">
        <v>0.0458540313335881</v>
      </c>
      <c r="AJ7" s="9">
        <v>0.0320978219335117</v>
      </c>
      <c r="AK7" s="9">
        <v>0.0607565915170041</v>
      </c>
      <c r="AL7" s="9">
        <v>0.0848299579671379</v>
      </c>
      <c r="AM7" s="9">
        <v>0.0699273977837218</v>
      </c>
      <c r="AN7" s="9">
        <v>0.0550248376003057</v>
      </c>
      <c r="AO7" s="9">
        <v>0.0584638899503247</v>
      </c>
      <c r="AP7" s="9">
        <v>0.111196025983951</v>
      </c>
      <c r="AQ7" s="9">
        <v>0.0401222774168896</v>
      </c>
      <c r="AR7" s="9">
        <v>0.139854795567444</v>
      </c>
      <c r="AS7" s="9">
        <v>0.0607565915170041</v>
      </c>
      <c r="AT7" s="9">
        <v>0.0894153611004967</v>
      </c>
      <c r="AU7" s="9">
        <v>0.053878486816966</v>
      </c>
      <c r="AV7" s="9">
        <v>0.0894153611004967</v>
      </c>
      <c r="AW7" s="9">
        <v>0.0504394344669469</v>
      </c>
      <c r="AX7" s="9">
        <v>0.0641956438670232</v>
      </c>
      <c r="AY7" s="9">
        <v>0.165074512800917</v>
      </c>
    </row>
    <row r="8" spans="1:51">
      <c r="A8" s="13" t="s">
        <v>53</v>
      </c>
      <c r="B8" s="9">
        <v>-0.00471105527638191</v>
      </c>
      <c r="C8" s="9">
        <v>0.0279522613065327</v>
      </c>
      <c r="D8" s="9">
        <v>0.00910804020100503</v>
      </c>
      <c r="E8" s="9">
        <v>0.0053391959798995</v>
      </c>
      <c r="F8" s="9">
        <v>-0.00219849246231156</v>
      </c>
      <c r="G8" s="9">
        <v>-0.00722361809045227</v>
      </c>
      <c r="H8" s="9">
        <v>0.0166457286432161</v>
      </c>
      <c r="I8" s="9">
        <v>-0.000942211055276383</v>
      </c>
      <c r="J8" s="9">
        <v>0.0380025125628141</v>
      </c>
      <c r="K8" s="9">
        <v>-0.0147613065326633</v>
      </c>
      <c r="L8" s="9">
        <v>-0.0336055276381909</v>
      </c>
      <c r="M8" s="9">
        <v>0.00910804020100503</v>
      </c>
      <c r="N8" s="9">
        <v>-0.00345477386934674</v>
      </c>
      <c r="O8" s="9">
        <v>0.0053391959798995</v>
      </c>
      <c r="P8" s="9">
        <v>0.0141331658291457</v>
      </c>
      <c r="Q8" s="9">
        <v>-0.00346893724377168</v>
      </c>
      <c r="R8" s="9">
        <v>-0.00473036896877957</v>
      </c>
      <c r="S8" s="9">
        <v>-0.00346893724377168</v>
      </c>
      <c r="T8" s="9">
        <v>0.0242825607064018</v>
      </c>
      <c r="U8" s="9">
        <v>0.00914538000630715</v>
      </c>
      <c r="V8" s="9">
        <v>0.0154525386313466</v>
      </c>
      <c r="W8" s="9">
        <v>0.00409965310627563</v>
      </c>
      <c r="X8" s="9">
        <v>0.00283822138126774</v>
      </c>
      <c r="Y8" s="9">
        <v>0.00788394828129928</v>
      </c>
      <c r="Z8" s="9">
        <v>-0.000946073793755914</v>
      </c>
      <c r="AA8" s="9">
        <v>0.0116682434563229</v>
      </c>
      <c r="AB8" s="9">
        <v>0.00283822138126774</v>
      </c>
      <c r="AC8" s="9">
        <v>0.010406811731315</v>
      </c>
      <c r="AD8" s="9">
        <v>0.00788394828129928</v>
      </c>
      <c r="AE8" s="9">
        <v>0.00914538000630715</v>
      </c>
      <c r="AF8" s="9">
        <v>0.0331125827814569</v>
      </c>
      <c r="AG8" s="9">
        <v>0.0230211289813939</v>
      </c>
      <c r="AH8" s="9">
        <v>0.0457269000315358</v>
      </c>
      <c r="AI8" s="9">
        <v>0.0157035175879397</v>
      </c>
      <c r="AJ8" s="9">
        <v>0.00942211055276383</v>
      </c>
      <c r="AK8" s="9">
        <v>0.00439698492462312</v>
      </c>
      <c r="AL8" s="9">
        <v>0.000628140703517589</v>
      </c>
      <c r="AM8" s="9">
        <v>0.00439698492462312</v>
      </c>
      <c r="AN8" s="9">
        <v>0.00690954773869347</v>
      </c>
      <c r="AO8" s="9">
        <v>0.00439698492462312</v>
      </c>
      <c r="AP8" s="9">
        <v>0.00942211055276383</v>
      </c>
      <c r="AQ8" s="9">
        <v>0.0157035175879397</v>
      </c>
      <c r="AR8" s="9">
        <v>0.0119346733668342</v>
      </c>
      <c r="AS8" s="9">
        <v>0.0244974874371859</v>
      </c>
      <c r="AT8" s="9">
        <v>-0.00690954773869347</v>
      </c>
      <c r="AU8" s="9">
        <v>-0.00188442211055277</v>
      </c>
      <c r="AV8" s="9">
        <v>-0.0131909547738693</v>
      </c>
      <c r="AW8" s="9">
        <v>-0.00690954773869347</v>
      </c>
      <c r="AX8" s="9">
        <v>0.00314070351758794</v>
      </c>
      <c r="AY8" s="9">
        <v>0.0056532663316583</v>
      </c>
    </row>
    <row r="9" spans="1:51">
      <c r="B9" s="9">
        <v>-0.00219849246231156</v>
      </c>
      <c r="C9" s="9">
        <v>0.0329773869346734</v>
      </c>
      <c r="D9" s="9">
        <v>0.0153894472361809</v>
      </c>
      <c r="E9" s="9">
        <v>0.0103643216080402</v>
      </c>
      <c r="F9" s="9">
        <v>0.0116206030150754</v>
      </c>
      <c r="G9" s="9">
        <v>-0.0210427135678392</v>
      </c>
      <c r="H9" s="9">
        <v>0.0116206030150754</v>
      </c>
      <c r="I9" s="9">
        <v>0.00910804020100503</v>
      </c>
      <c r="J9" s="9">
        <v>0.0141331658291457</v>
      </c>
      <c r="K9" s="9">
        <v>-0.00596733668341709</v>
      </c>
      <c r="L9" s="9">
        <v>-0.0248115577889447</v>
      </c>
      <c r="M9" s="9">
        <v>0.0204145728643216</v>
      </c>
      <c r="N9" s="9">
        <v>0.00408291457286433</v>
      </c>
      <c r="O9" s="9">
        <v>-0.00471105527638191</v>
      </c>
      <c r="P9" s="9">
        <v>0.0053391959798995</v>
      </c>
      <c r="Q9" s="9">
        <v>0.000315357931251971</v>
      </c>
      <c r="R9" s="9">
        <v>-0.00473036896877957</v>
      </c>
      <c r="S9" s="9">
        <v>-0.00346893724377168</v>
      </c>
      <c r="T9" s="9">
        <v>0.0268054241564175</v>
      </c>
      <c r="U9" s="9">
        <v>0.00788394828129928</v>
      </c>
      <c r="V9" s="9">
        <v>0.010406811731315</v>
      </c>
      <c r="W9" s="9">
        <v>0.00157678965625986</v>
      </c>
      <c r="X9" s="9">
        <v>-0.000946073793755914</v>
      </c>
      <c r="Y9" s="9">
        <v>0.00536108483128351</v>
      </c>
      <c r="Z9" s="9">
        <v>-0.011037527593819</v>
      </c>
      <c r="AA9" s="9">
        <v>-0.00725323241879534</v>
      </c>
      <c r="AB9" s="9">
        <v>0.00914538000630715</v>
      </c>
      <c r="AC9" s="9">
        <v>-0.0022075055187638</v>
      </c>
      <c r="AD9" s="9">
        <v>0.00157678965625986</v>
      </c>
      <c r="AE9" s="9">
        <v>0.00914538000630715</v>
      </c>
      <c r="AF9" s="9">
        <v>0.021759697256386</v>
      </c>
      <c r="AG9" s="9">
        <v>0.0192368338063702</v>
      </c>
      <c r="AH9" s="9">
        <v>0.0406811731315043</v>
      </c>
      <c r="AI9" s="9">
        <v>0.0131909547738693</v>
      </c>
      <c r="AJ9" s="9">
        <v>-0.000628140703517589</v>
      </c>
      <c r="AK9" s="9">
        <v>0.00816582914572865</v>
      </c>
      <c r="AL9" s="9">
        <v>0.000628140703517589</v>
      </c>
      <c r="AM9" s="9">
        <v>0.00188442211055277</v>
      </c>
      <c r="AN9" s="9">
        <v>0.00188442211055277</v>
      </c>
      <c r="AO9" s="9">
        <v>0.00314070351758794</v>
      </c>
      <c r="AP9" s="9">
        <v>0.00942211055276383</v>
      </c>
      <c r="AQ9" s="9">
        <v>0.0144472361809045</v>
      </c>
      <c r="AR9" s="9">
        <v>0.00690954773869347</v>
      </c>
      <c r="AS9" s="9">
        <v>0.0307788944723618</v>
      </c>
      <c r="AT9" s="9">
        <v>-0.00188442211055277</v>
      </c>
      <c r="AU9" s="9">
        <v>0.000628140703517589</v>
      </c>
      <c r="AV9" s="9">
        <v>-0.00816582914572865</v>
      </c>
      <c r="AW9" s="9">
        <v>-0.00690954773869347</v>
      </c>
      <c r="AX9" s="9">
        <v>-0.00439698492462312</v>
      </c>
      <c r="AY9" s="9">
        <v>-0.000628140703517589</v>
      </c>
    </row>
    <row r="10" spans="1:51">
      <c r="B10" s="9">
        <v>0.00910804020100503</v>
      </c>
      <c r="C10" s="9">
        <v>0.0292085427135678</v>
      </c>
      <c r="D10" s="9">
        <v>0.0166457286432161</v>
      </c>
      <c r="E10" s="9">
        <v>0.0053391959798995</v>
      </c>
      <c r="F10" s="9">
        <v>0.00408291457286433</v>
      </c>
      <c r="G10" s="9">
        <v>-0.00596733668341709</v>
      </c>
      <c r="H10" s="9">
        <v>0.00910804020100503</v>
      </c>
      <c r="I10" s="9">
        <v>0.000314070351758794</v>
      </c>
      <c r="J10" s="9">
        <v>0.0153894472361809</v>
      </c>
      <c r="K10" s="9">
        <v>-0.000942211055276383</v>
      </c>
      <c r="L10" s="9">
        <v>-0.0135050251256281</v>
      </c>
      <c r="M10" s="9">
        <v>0.0405150753768844</v>
      </c>
      <c r="N10" s="9">
        <v>0.00157035175879397</v>
      </c>
      <c r="O10" s="9">
        <v>-0.00345477386934674</v>
      </c>
      <c r="P10" s="9">
        <v>0.0266959798994975</v>
      </c>
      <c r="Q10" s="9">
        <v>0.0204982655313781</v>
      </c>
      <c r="R10" s="9">
        <v>0.000315357931251971</v>
      </c>
      <c r="S10" s="9">
        <v>0.010406811731315</v>
      </c>
      <c r="T10" s="9">
        <v>0.0230211289813939</v>
      </c>
      <c r="U10" s="9">
        <v>0.0167139703563545</v>
      </c>
      <c r="V10" s="9">
        <v>0.0179754020813623</v>
      </c>
      <c r="W10" s="9">
        <v>-0.00599180069378745</v>
      </c>
      <c r="X10" s="9">
        <v>-0.0022075055187638</v>
      </c>
      <c r="Y10" s="9">
        <v>0.0116682434563229</v>
      </c>
      <c r="Z10" s="9">
        <v>-0.00346893724377168</v>
      </c>
      <c r="AA10" s="9">
        <v>0.010406811731315</v>
      </c>
      <c r="AB10" s="9">
        <v>0.0368968779564806</v>
      </c>
      <c r="AC10" s="9">
        <v>0.0305897193314412</v>
      </c>
      <c r="AD10" s="9">
        <v>0.000315357931251971</v>
      </c>
      <c r="AE10" s="9">
        <v>0.00788394828129928</v>
      </c>
      <c r="AF10" s="9">
        <v>0.0116682434563229</v>
      </c>
      <c r="AG10" s="9">
        <v>0.0230211289813939</v>
      </c>
      <c r="AH10" s="9">
        <v>0.0356354462314727</v>
      </c>
      <c r="AI10" s="9">
        <v>0.00690954773869347</v>
      </c>
      <c r="AJ10" s="9">
        <v>0.00314070351758794</v>
      </c>
      <c r="AK10" s="9">
        <v>0.00188442211055277</v>
      </c>
      <c r="AL10" s="9">
        <v>-0.00439698492462312</v>
      </c>
      <c r="AM10" s="9">
        <v>0.00439698492462312</v>
      </c>
      <c r="AN10" s="9">
        <v>0.00314070351758794</v>
      </c>
      <c r="AO10" s="9">
        <v>0.000628140703517589</v>
      </c>
      <c r="AP10" s="9">
        <v>0.0295226130653266</v>
      </c>
      <c r="AQ10" s="9">
        <v>0.00942211055276383</v>
      </c>
      <c r="AR10" s="9">
        <v>-0.000628140703517589</v>
      </c>
      <c r="AS10" s="9">
        <v>0.0169597989949749</v>
      </c>
      <c r="AT10" s="9">
        <v>0.00188442211055277</v>
      </c>
      <c r="AU10" s="9">
        <v>0.00942211055276383</v>
      </c>
      <c r="AV10" s="9">
        <v>-0.0056532663316583</v>
      </c>
      <c r="AW10" s="9">
        <v>-0.00816582914572865</v>
      </c>
      <c r="AX10" s="9">
        <v>0.00188442211055277</v>
      </c>
      <c r="AY10" s="9">
        <v>0.0056532663316583</v>
      </c>
    </row>
    <row r="11" spans="1:51">
      <c r="B11" s="9">
        <v>-0.000942211055276383</v>
      </c>
      <c r="C11" s="9">
        <v>0.0317211055276382</v>
      </c>
      <c r="D11" s="9">
        <v>0.0166457286432161</v>
      </c>
      <c r="E11" s="9">
        <v>0.0053391959798995</v>
      </c>
      <c r="F11" s="9">
        <v>0.00910804020100503</v>
      </c>
      <c r="G11" s="9">
        <v>-0.0210427135678392</v>
      </c>
      <c r="H11" s="9">
        <v>0.0292085427135678</v>
      </c>
      <c r="I11" s="9">
        <v>0.0053391959798995</v>
      </c>
      <c r="J11" s="9">
        <v>0.0254396984924623</v>
      </c>
      <c r="K11" s="9">
        <v>-0.00973618090452262</v>
      </c>
      <c r="L11" s="9">
        <v>-0.0235552763819095</v>
      </c>
      <c r="M11" s="9">
        <v>0.0191582914572864</v>
      </c>
      <c r="N11" s="9">
        <v>-0.000942211055276383</v>
      </c>
      <c r="O11" s="9">
        <v>0.00282663316582915</v>
      </c>
      <c r="P11" s="9">
        <v>0.0153894472361809</v>
      </c>
      <c r="Q11" s="9">
        <v>-0.0022075055187638</v>
      </c>
      <c r="R11" s="9">
        <v>-0.0022075055187638</v>
      </c>
      <c r="S11" s="9">
        <v>0.000315357931251971</v>
      </c>
      <c r="T11" s="9">
        <v>0.021759697256386</v>
      </c>
      <c r="U11" s="9">
        <v>0.0179754020813623</v>
      </c>
      <c r="V11" s="9">
        <v>0.00788394828129928</v>
      </c>
      <c r="W11" s="9">
        <v>0.00283822138126774</v>
      </c>
      <c r="X11" s="9">
        <v>-0.0022075055187638</v>
      </c>
      <c r="Y11" s="9">
        <v>0.00536108483128351</v>
      </c>
      <c r="Z11" s="9">
        <v>-0.00473036896877957</v>
      </c>
      <c r="AA11" s="9">
        <v>0.0255439924314097</v>
      </c>
      <c r="AB11" s="9">
        <v>0.0066225165562914</v>
      </c>
      <c r="AC11" s="9">
        <v>0.021759697256386</v>
      </c>
      <c r="AD11" s="9">
        <v>0.0204982655313781</v>
      </c>
      <c r="AE11" s="9">
        <v>0.021759697256386</v>
      </c>
      <c r="AF11" s="9">
        <v>0.0242825607064018</v>
      </c>
      <c r="AG11" s="9">
        <v>0.0192368338063702</v>
      </c>
      <c r="AH11" s="9">
        <v>0.0305897193314412</v>
      </c>
      <c r="AI11" s="9">
        <v>0.0169597989949749</v>
      </c>
      <c r="AJ11" s="9">
        <v>0.00690954773869347</v>
      </c>
      <c r="AK11" s="9">
        <v>0.0056532663316583</v>
      </c>
      <c r="AL11" s="9">
        <v>0.00188442211055277</v>
      </c>
      <c r="AM11" s="9">
        <v>0.00188442211055277</v>
      </c>
      <c r="AN11" s="9">
        <v>0.000628140703517589</v>
      </c>
      <c r="AO11" s="9">
        <v>0.0056532663316583</v>
      </c>
      <c r="AP11" s="9">
        <v>0.0131909547738693</v>
      </c>
      <c r="AQ11" s="9">
        <v>0.0169597989949749</v>
      </c>
      <c r="AR11" s="9">
        <v>0.00816582914572865</v>
      </c>
      <c r="AS11" s="9">
        <v>0.0119346733668342</v>
      </c>
      <c r="AT11" s="9">
        <v>-0.00314070351758794</v>
      </c>
      <c r="AU11" s="9">
        <v>-0.00439698492462312</v>
      </c>
      <c r="AV11" s="9">
        <v>-0.0144472361809045</v>
      </c>
      <c r="AW11" s="9">
        <v>-0.00690954773869347</v>
      </c>
      <c r="AX11" s="9">
        <v>0.00188442211055277</v>
      </c>
      <c r="AY11" s="9">
        <v>0.000628140703517589</v>
      </c>
    </row>
  </sheetData>
  <mergeCells count="3">
    <mergeCell ref="A2:A4"/>
    <mergeCell ref="A5:A7"/>
    <mergeCell ref="A8:A1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2"/>
  <sheetViews>
    <sheetView tabSelected="1" workbookViewId="0">
      <selection activeCell="E8" sqref="E8"/>
    </sheetView>
  </sheetViews>
  <sheetFormatPr defaultColWidth="9.23076923076923" defaultRowHeight="16.8" outlineLevelCol="7"/>
  <cols>
    <col min="1" max="1" width="10.4038461538462" customWidth="1"/>
    <col min="2" max="2" width="13.6153846153846" customWidth="1"/>
    <col min="3" max="5" width="11.7692307692308"/>
    <col min="6" max="6" width="12.5" customWidth="1"/>
    <col min="7" max="7" width="11.7692307692308"/>
    <col min="8" max="8" width="12.4903846153846" customWidth="1"/>
  </cols>
  <sheetData>
    <row r="1" spans="1:8">
      <c r="A1" s="1" t="s">
        <v>54</v>
      </c>
      <c r="B1" s="1" t="s">
        <v>23</v>
      </c>
      <c r="C1" s="1" t="s">
        <v>36</v>
      </c>
      <c r="D1" s="1" t="s">
        <v>41</v>
      </c>
      <c r="E1" s="1" t="s">
        <v>11</v>
      </c>
      <c r="F1" s="1" t="s">
        <v>2</v>
      </c>
      <c r="G1" s="1" t="s">
        <v>7</v>
      </c>
      <c r="H1" s="1" t="s">
        <v>9</v>
      </c>
    </row>
    <row r="2" spans="1:8">
      <c r="A2" s="2">
        <v>260</v>
      </c>
      <c r="B2" s="2">
        <v>0.157465</v>
      </c>
      <c r="C2" s="2">
        <v>-0.29055</v>
      </c>
      <c r="D2" s="2">
        <v>0.026944</v>
      </c>
      <c r="E2" s="2">
        <v>-0.64848</v>
      </c>
      <c r="F2" s="2">
        <v>-0.92481</v>
      </c>
      <c r="G2" s="2">
        <v>-0.08083</v>
      </c>
      <c r="H2" s="2">
        <v>-0.47509</v>
      </c>
    </row>
    <row r="3" spans="1:8">
      <c r="A3" s="2">
        <v>259</v>
      </c>
      <c r="B3" s="2">
        <v>0.206317</v>
      </c>
      <c r="C3" s="2">
        <v>-0.22142</v>
      </c>
      <c r="D3" s="2">
        <v>0.030918</v>
      </c>
      <c r="E3" s="2">
        <v>-0.61081</v>
      </c>
      <c r="F3" s="2">
        <v>-0.92185</v>
      </c>
      <c r="G3" s="2">
        <v>-0.02641</v>
      </c>
      <c r="H3" s="2">
        <v>-0.41611</v>
      </c>
    </row>
    <row r="4" spans="1:8">
      <c r="A4" s="2">
        <v>258</v>
      </c>
      <c r="B4" s="2">
        <v>0.252051</v>
      </c>
      <c r="C4" s="2">
        <v>-0.2204</v>
      </c>
      <c r="D4" s="2">
        <v>0.047642</v>
      </c>
      <c r="E4" s="2">
        <v>-0.61208</v>
      </c>
      <c r="F4" s="2">
        <v>-0.93708</v>
      </c>
      <c r="G4" s="2">
        <v>-0.00811</v>
      </c>
      <c r="H4" s="2">
        <v>-0.40054</v>
      </c>
    </row>
    <row r="5" spans="1:8">
      <c r="A5" s="2">
        <v>257</v>
      </c>
      <c r="B5" s="2">
        <v>0.234982</v>
      </c>
      <c r="C5" s="2">
        <v>-0.23795</v>
      </c>
      <c r="D5" s="2">
        <v>0.04631</v>
      </c>
      <c r="E5" s="2">
        <v>-0.62885</v>
      </c>
      <c r="F5" s="2">
        <v>-0.95423</v>
      </c>
      <c r="G5" s="2">
        <v>-0.00495</v>
      </c>
      <c r="H5" s="2">
        <v>-0.40703</v>
      </c>
    </row>
    <row r="6" spans="1:8">
      <c r="A6" s="2">
        <v>256</v>
      </c>
      <c r="B6" s="2">
        <v>0.236724</v>
      </c>
      <c r="C6" s="2">
        <v>-0.24118</v>
      </c>
      <c r="D6" s="2">
        <v>0.043164</v>
      </c>
      <c r="E6" s="2">
        <v>-0.66288</v>
      </c>
      <c r="F6" s="2">
        <v>-0.96284</v>
      </c>
      <c r="G6" s="2">
        <v>-0.00465</v>
      </c>
      <c r="H6" s="2">
        <v>-0.41204</v>
      </c>
    </row>
    <row r="7" spans="1:8">
      <c r="A7" s="2">
        <v>255</v>
      </c>
      <c r="B7" s="2">
        <v>0.236475</v>
      </c>
      <c r="C7" s="2">
        <v>-0.26749</v>
      </c>
      <c r="D7" s="2">
        <v>0.042957</v>
      </c>
      <c r="E7" s="2">
        <v>-0.68398</v>
      </c>
      <c r="F7" s="2">
        <v>-0.97888</v>
      </c>
      <c r="G7" s="2">
        <v>-0.02079</v>
      </c>
      <c r="H7" s="2">
        <v>-0.43829</v>
      </c>
    </row>
    <row r="8" spans="1:8">
      <c r="A8" s="2">
        <v>254</v>
      </c>
      <c r="B8" s="2">
        <v>0.241353</v>
      </c>
      <c r="C8" s="2">
        <v>-0.28478</v>
      </c>
      <c r="D8" s="2">
        <v>0.020951</v>
      </c>
      <c r="E8" s="2">
        <v>-0.72078</v>
      </c>
      <c r="F8" s="2">
        <v>-1.00522</v>
      </c>
      <c r="G8" s="2">
        <v>-0.04301</v>
      </c>
      <c r="H8" s="2">
        <v>-0.4707</v>
      </c>
    </row>
    <row r="9" spans="1:8">
      <c r="A9" s="2">
        <v>253</v>
      </c>
      <c r="B9" s="2">
        <v>0.226868</v>
      </c>
      <c r="C9" s="2">
        <v>-0.3017</v>
      </c>
      <c r="D9" s="2">
        <v>-0.01514</v>
      </c>
      <c r="E9" s="2">
        <v>-0.74062</v>
      </c>
      <c r="F9" s="2">
        <v>-1.02754</v>
      </c>
      <c r="G9" s="2">
        <v>-0.08636</v>
      </c>
      <c r="H9" s="2">
        <v>-0.51456</v>
      </c>
    </row>
    <row r="10" spans="1:8">
      <c r="A10" s="2">
        <v>252</v>
      </c>
      <c r="B10" s="2">
        <v>0.194824</v>
      </c>
      <c r="C10" s="2">
        <v>-0.33214</v>
      </c>
      <c r="D10" s="2">
        <v>-0.0597</v>
      </c>
      <c r="E10" s="2">
        <v>-0.76017</v>
      </c>
      <c r="F10" s="2">
        <v>-1.0697</v>
      </c>
      <c r="G10" s="2">
        <v>-0.10684</v>
      </c>
      <c r="H10" s="2">
        <v>-0.54604</v>
      </c>
    </row>
    <row r="11" spans="1:8">
      <c r="A11" s="2">
        <v>251</v>
      </c>
      <c r="B11" s="2">
        <v>0.179127</v>
      </c>
      <c r="C11" s="2">
        <v>-0.35735</v>
      </c>
      <c r="D11" s="2">
        <v>-0.08577</v>
      </c>
      <c r="E11" s="2">
        <v>-0.76877</v>
      </c>
      <c r="F11" s="2">
        <v>-1.10904</v>
      </c>
      <c r="G11" s="2">
        <v>-0.14963</v>
      </c>
      <c r="H11" s="2">
        <v>-0.58082</v>
      </c>
    </row>
    <row r="12" spans="1:8">
      <c r="A12" s="2">
        <v>250</v>
      </c>
      <c r="B12" s="2">
        <v>0.167413</v>
      </c>
      <c r="C12" s="2">
        <v>-0.39205</v>
      </c>
      <c r="D12" s="2">
        <v>-0.12353</v>
      </c>
      <c r="E12" s="2">
        <v>-0.77684</v>
      </c>
      <c r="F12" s="2">
        <v>-1.16485</v>
      </c>
      <c r="G12" s="2">
        <v>-0.19849</v>
      </c>
      <c r="H12" s="2">
        <v>-0.61995</v>
      </c>
    </row>
    <row r="13" spans="1:8">
      <c r="A13" s="2">
        <v>249</v>
      </c>
      <c r="B13" s="2">
        <v>0.150943</v>
      </c>
      <c r="C13" s="2">
        <v>-0.4217</v>
      </c>
      <c r="D13" s="2">
        <v>-0.15384</v>
      </c>
      <c r="E13" s="2">
        <v>-0.79607</v>
      </c>
      <c r="F13" s="2">
        <v>-1.21522</v>
      </c>
      <c r="G13" s="2">
        <v>-0.26135</v>
      </c>
      <c r="H13" s="2">
        <v>-0.64613</v>
      </c>
    </row>
    <row r="14" spans="1:8">
      <c r="A14" s="2">
        <v>248</v>
      </c>
      <c r="B14" s="2">
        <v>0.114026</v>
      </c>
      <c r="C14" s="2">
        <v>-0.46594</v>
      </c>
      <c r="D14" s="2">
        <v>-0.2191</v>
      </c>
      <c r="E14" s="2">
        <v>-0.83037</v>
      </c>
      <c r="F14" s="2">
        <v>-1.27633</v>
      </c>
      <c r="G14" s="2">
        <v>-0.32374</v>
      </c>
      <c r="H14" s="2">
        <v>-0.67516</v>
      </c>
    </row>
    <row r="15" spans="1:8">
      <c r="A15" s="2">
        <v>247</v>
      </c>
      <c r="B15" s="2">
        <v>0.04162</v>
      </c>
      <c r="C15" s="2">
        <v>-0.51047</v>
      </c>
      <c r="D15" s="2">
        <v>-0.29562</v>
      </c>
      <c r="E15" s="2">
        <v>-0.86983</v>
      </c>
      <c r="F15" s="2">
        <v>-1.33178</v>
      </c>
      <c r="G15" s="2">
        <v>-0.41914</v>
      </c>
      <c r="H15" s="2">
        <v>-0.72757</v>
      </c>
    </row>
    <row r="16" spans="1:8">
      <c r="A16" s="2">
        <v>246</v>
      </c>
      <c r="B16" s="2">
        <v>-0.05011</v>
      </c>
      <c r="C16" s="2">
        <v>-0.56041</v>
      </c>
      <c r="D16" s="2">
        <v>-0.40337</v>
      </c>
      <c r="E16" s="2">
        <v>-0.93033</v>
      </c>
      <c r="F16" s="2">
        <v>-1.39241</v>
      </c>
      <c r="G16" s="2">
        <v>-0.54901</v>
      </c>
      <c r="H16" s="2">
        <v>-0.7896</v>
      </c>
    </row>
    <row r="17" spans="1:8">
      <c r="A17" s="2">
        <v>245</v>
      </c>
      <c r="B17" s="2">
        <v>-0.16832</v>
      </c>
      <c r="C17" s="2">
        <v>-0.62468</v>
      </c>
      <c r="D17" s="2">
        <v>-0.53152</v>
      </c>
      <c r="E17" s="2">
        <v>-0.98358</v>
      </c>
      <c r="F17" s="2">
        <v>-1.4656</v>
      </c>
      <c r="G17" s="2">
        <v>-0.71877</v>
      </c>
      <c r="H17" s="2">
        <v>-0.88005</v>
      </c>
    </row>
    <row r="18" spans="1:8">
      <c r="A18" s="2">
        <v>244</v>
      </c>
      <c r="B18" s="2">
        <v>-0.33605</v>
      </c>
      <c r="C18" s="2">
        <v>-0.70496</v>
      </c>
      <c r="D18" s="2">
        <v>-0.71866</v>
      </c>
      <c r="E18" s="2">
        <v>-1.03868</v>
      </c>
      <c r="F18" s="2">
        <v>-1.5481</v>
      </c>
      <c r="G18" s="2">
        <v>-0.92597</v>
      </c>
      <c r="H18" s="2">
        <v>-0.97349</v>
      </c>
    </row>
    <row r="19" spans="1:8">
      <c r="A19" s="2">
        <v>243</v>
      </c>
      <c r="B19" s="2">
        <v>-0.53998</v>
      </c>
      <c r="C19" s="2">
        <v>-0.80392</v>
      </c>
      <c r="D19" s="2">
        <v>-0.94343</v>
      </c>
      <c r="E19" s="2">
        <v>-1.10839</v>
      </c>
      <c r="F19" s="2">
        <v>-1.64243</v>
      </c>
      <c r="G19" s="2">
        <v>-1.21078</v>
      </c>
      <c r="H19" s="2">
        <v>-1.09967</v>
      </c>
    </row>
    <row r="20" spans="1:8">
      <c r="A20" s="2">
        <v>242</v>
      </c>
      <c r="B20" s="2">
        <v>-0.82492</v>
      </c>
      <c r="C20" s="2">
        <v>-0.91447</v>
      </c>
      <c r="D20" s="2">
        <v>-1.2415</v>
      </c>
      <c r="E20" s="2">
        <v>-1.20847</v>
      </c>
      <c r="F20" s="2">
        <v>-1.75394</v>
      </c>
      <c r="G20" s="2">
        <v>-1.57192</v>
      </c>
      <c r="H20" s="2">
        <v>-1.24889</v>
      </c>
    </row>
    <row r="21" spans="1:8">
      <c r="A21" s="2">
        <v>241</v>
      </c>
      <c r="B21" s="2">
        <v>-1.16442</v>
      </c>
      <c r="C21" s="2">
        <v>-1.02845</v>
      </c>
      <c r="D21" s="2">
        <v>-1.57915</v>
      </c>
      <c r="E21" s="2">
        <v>-1.30755</v>
      </c>
      <c r="F21" s="2">
        <v>-1.87957</v>
      </c>
      <c r="G21" s="2">
        <v>-2.00985</v>
      </c>
      <c r="H21" s="2">
        <v>-1.42063</v>
      </c>
    </row>
    <row r="22" spans="1:8">
      <c r="A22" s="2">
        <v>240</v>
      </c>
      <c r="B22" s="2">
        <v>-1.58811</v>
      </c>
      <c r="C22" s="2">
        <v>-1.16221</v>
      </c>
      <c r="D22" s="2">
        <v>-1.99764</v>
      </c>
      <c r="E22" s="2">
        <v>-1.43458</v>
      </c>
      <c r="F22" s="2">
        <v>-2.01358</v>
      </c>
      <c r="G22" s="2">
        <v>-2.53049</v>
      </c>
      <c r="H22" s="2">
        <v>-1.63675</v>
      </c>
    </row>
    <row r="23" spans="1:8">
      <c r="A23" s="2">
        <v>239</v>
      </c>
      <c r="B23" s="2">
        <v>-2.11763</v>
      </c>
      <c r="C23" s="2">
        <v>-1.29486</v>
      </c>
      <c r="D23" s="2">
        <v>-2.51368</v>
      </c>
      <c r="E23" s="2">
        <v>-1.57412</v>
      </c>
      <c r="F23" s="2">
        <v>-2.14468</v>
      </c>
      <c r="G23" s="2">
        <v>-3.15853</v>
      </c>
      <c r="H23" s="2">
        <v>-1.8888</v>
      </c>
    </row>
    <row r="24" spans="1:8">
      <c r="A24" s="2">
        <v>238</v>
      </c>
      <c r="B24" s="2">
        <v>-2.74428</v>
      </c>
      <c r="C24" s="2">
        <v>-1.44302</v>
      </c>
      <c r="D24" s="2">
        <v>-3.08795</v>
      </c>
      <c r="E24" s="2">
        <v>-1.73395</v>
      </c>
      <c r="F24" s="2">
        <v>-2.27743</v>
      </c>
      <c r="G24" s="2">
        <v>-3.88276</v>
      </c>
      <c r="H24" s="2">
        <v>-2.16352</v>
      </c>
    </row>
    <row r="25" spans="1:8">
      <c r="A25" s="2">
        <v>237</v>
      </c>
      <c r="B25" s="2">
        <v>-3.45816</v>
      </c>
      <c r="C25" s="2">
        <v>-1.57913</v>
      </c>
      <c r="D25" s="2">
        <v>-3.74432</v>
      </c>
      <c r="E25" s="2">
        <v>-1.87599</v>
      </c>
      <c r="F25" s="2">
        <v>-2.41387</v>
      </c>
      <c r="G25" s="2">
        <v>-4.7113</v>
      </c>
      <c r="H25" s="2">
        <v>-2.46759</v>
      </c>
    </row>
    <row r="26" spans="1:8">
      <c r="A26" s="2">
        <v>236</v>
      </c>
      <c r="B26" s="2">
        <v>-4.30474</v>
      </c>
      <c r="C26" s="2">
        <v>-1.71564</v>
      </c>
      <c r="D26" s="2">
        <v>-4.50041</v>
      </c>
      <c r="E26" s="2">
        <v>-2.06031</v>
      </c>
      <c r="F26" s="2">
        <v>-2.53443</v>
      </c>
      <c r="G26" s="2">
        <v>-5.67726</v>
      </c>
      <c r="H26" s="2">
        <v>-2.80744</v>
      </c>
    </row>
    <row r="27" spans="1:8">
      <c r="A27" s="2">
        <v>235</v>
      </c>
      <c r="B27" s="2">
        <v>-5.28994</v>
      </c>
      <c r="C27" s="2">
        <v>-1.84705</v>
      </c>
      <c r="D27" s="2">
        <v>-5.34605</v>
      </c>
      <c r="E27" s="2">
        <v>-2.24029</v>
      </c>
      <c r="F27" s="2">
        <v>-2.64029</v>
      </c>
      <c r="G27" s="2">
        <v>-6.76803</v>
      </c>
      <c r="H27" s="2">
        <v>-3.1862</v>
      </c>
    </row>
    <row r="28" spans="1:8">
      <c r="A28" s="2">
        <v>234</v>
      </c>
      <c r="B28" s="2">
        <v>-6.42258</v>
      </c>
      <c r="C28" s="2">
        <v>-1.96662</v>
      </c>
      <c r="D28" s="2">
        <v>-6.28432</v>
      </c>
      <c r="E28" s="2">
        <v>-2.44599</v>
      </c>
      <c r="F28" s="2">
        <v>-2.7363</v>
      </c>
      <c r="G28" s="2">
        <v>-7.96045</v>
      </c>
      <c r="H28" s="2">
        <v>-3.57466</v>
      </c>
    </row>
    <row r="29" spans="1:8">
      <c r="A29" s="2">
        <v>233</v>
      </c>
      <c r="B29" s="2">
        <v>-7.65421</v>
      </c>
      <c r="C29" s="2">
        <v>-2.078</v>
      </c>
      <c r="D29" s="2">
        <v>-7.27763</v>
      </c>
      <c r="E29" s="2">
        <v>-2.63402</v>
      </c>
      <c r="F29" s="2">
        <v>-2.83033</v>
      </c>
      <c r="G29" s="2">
        <v>-9.24668</v>
      </c>
      <c r="H29" s="2">
        <v>-3.98892</v>
      </c>
    </row>
    <row r="30" spans="1:8">
      <c r="A30" s="2">
        <v>232</v>
      </c>
      <c r="B30" s="2">
        <v>-9.00303</v>
      </c>
      <c r="C30" s="2">
        <v>-2.18903</v>
      </c>
      <c r="D30" s="2">
        <v>-8.31397</v>
      </c>
      <c r="E30" s="2">
        <v>-2.85874</v>
      </c>
      <c r="F30" s="2">
        <v>-2.92103</v>
      </c>
      <c r="G30" s="2">
        <v>-10.6335</v>
      </c>
      <c r="H30" s="2">
        <v>-4.4298</v>
      </c>
    </row>
    <row r="31" spans="1:8">
      <c r="A31" s="2">
        <v>231</v>
      </c>
      <c r="B31" s="2">
        <v>-10.4109</v>
      </c>
      <c r="C31" s="2">
        <v>-2.29011</v>
      </c>
      <c r="D31" s="2">
        <v>-9.37714</v>
      </c>
      <c r="E31" s="2">
        <v>-3.08263</v>
      </c>
      <c r="F31" s="2">
        <v>-3.0066</v>
      </c>
      <c r="G31" s="2">
        <v>-12.0647</v>
      </c>
      <c r="H31" s="2">
        <v>-4.88604</v>
      </c>
    </row>
    <row r="32" spans="1:8">
      <c r="A32" s="2">
        <v>230</v>
      </c>
      <c r="B32" s="2">
        <v>-11.8634</v>
      </c>
      <c r="C32" s="2">
        <v>-2.38725</v>
      </c>
      <c r="D32" s="2">
        <v>-10.4584</v>
      </c>
      <c r="E32" s="2">
        <v>-3.35248</v>
      </c>
      <c r="F32" s="2">
        <v>-3.08699</v>
      </c>
      <c r="G32" s="2">
        <v>-13.5025</v>
      </c>
      <c r="H32" s="2">
        <v>-5.33654</v>
      </c>
    </row>
    <row r="33" spans="1:8">
      <c r="A33" s="2">
        <v>229</v>
      </c>
      <c r="B33" s="2">
        <v>-13.3614</v>
      </c>
      <c r="C33" s="2">
        <v>-2.49216</v>
      </c>
      <c r="D33" s="2">
        <v>-11.5513</v>
      </c>
      <c r="E33" s="2">
        <v>-3.662</v>
      </c>
      <c r="F33" s="2">
        <v>-3.19412</v>
      </c>
      <c r="G33" s="2">
        <v>-14.9349</v>
      </c>
      <c r="H33" s="2">
        <v>-5.76394</v>
      </c>
    </row>
    <row r="34" spans="1:8">
      <c r="A34" s="2">
        <v>228</v>
      </c>
      <c r="B34" s="2">
        <v>-14.826</v>
      </c>
      <c r="C34" s="2">
        <v>-2.59362</v>
      </c>
      <c r="D34" s="2">
        <v>-12.5905</v>
      </c>
      <c r="E34" s="2">
        <v>-4.00305</v>
      </c>
      <c r="F34" s="2">
        <v>-3.31318</v>
      </c>
      <c r="G34" s="2">
        <v>-16.3205</v>
      </c>
      <c r="H34" s="2">
        <v>-6.1969</v>
      </c>
    </row>
    <row r="35" spans="1:8">
      <c r="A35" s="2">
        <v>227</v>
      </c>
      <c r="B35" s="2">
        <v>-16.1897</v>
      </c>
      <c r="C35" s="2">
        <v>-2.69793</v>
      </c>
      <c r="D35" s="2">
        <v>-13.538</v>
      </c>
      <c r="E35" s="2">
        <v>-4.32549</v>
      </c>
      <c r="F35" s="2">
        <v>-3.47609</v>
      </c>
      <c r="G35" s="2">
        <v>-17.6059</v>
      </c>
      <c r="H35" s="2">
        <v>-6.59602</v>
      </c>
    </row>
    <row r="36" spans="1:8">
      <c r="A36" s="2">
        <v>226</v>
      </c>
      <c r="B36" s="2">
        <v>-17.4926</v>
      </c>
      <c r="C36" s="2">
        <v>-2.8142</v>
      </c>
      <c r="D36" s="2">
        <v>-14.4001</v>
      </c>
      <c r="E36" s="2">
        <v>-4.67839</v>
      </c>
      <c r="F36" s="2">
        <v>-3.64246</v>
      </c>
      <c r="G36" s="2">
        <v>-18.7652</v>
      </c>
      <c r="H36" s="2">
        <v>-6.94956</v>
      </c>
    </row>
    <row r="37" spans="1:8">
      <c r="A37" s="2">
        <v>225</v>
      </c>
      <c r="B37" s="2">
        <v>-18.6721</v>
      </c>
      <c r="C37" s="2">
        <v>-2.9386</v>
      </c>
      <c r="D37" s="2">
        <v>-15.14</v>
      </c>
      <c r="E37" s="2">
        <v>-5.02911</v>
      </c>
      <c r="F37" s="2">
        <v>-3.82354</v>
      </c>
      <c r="G37" s="2">
        <v>-19.7817</v>
      </c>
      <c r="H37" s="2">
        <v>-7.24653</v>
      </c>
    </row>
    <row r="38" spans="1:8">
      <c r="A38" s="2">
        <v>224</v>
      </c>
      <c r="B38" s="2">
        <v>-19.7058</v>
      </c>
      <c r="C38" s="2">
        <v>-3.08853</v>
      </c>
      <c r="D38" s="2">
        <v>-15.7577</v>
      </c>
      <c r="E38" s="2">
        <v>-5.34441</v>
      </c>
      <c r="F38" s="2">
        <v>-4.02018</v>
      </c>
      <c r="G38" s="2">
        <v>-20.6499</v>
      </c>
      <c r="H38" s="2">
        <v>-7.50354</v>
      </c>
    </row>
    <row r="39" spans="1:8">
      <c r="A39" s="2">
        <v>223</v>
      </c>
      <c r="B39" s="2">
        <v>-20.6194</v>
      </c>
      <c r="C39" s="2">
        <v>-3.24338</v>
      </c>
      <c r="D39" s="2">
        <v>-16.2654</v>
      </c>
      <c r="E39" s="2">
        <v>-5.66018</v>
      </c>
      <c r="F39" s="2">
        <v>-4.22739</v>
      </c>
      <c r="G39" s="2">
        <v>-21.3618</v>
      </c>
      <c r="H39" s="2">
        <v>-7.70632</v>
      </c>
    </row>
    <row r="40" spans="1:8">
      <c r="A40" s="2">
        <v>222</v>
      </c>
      <c r="B40" s="2">
        <v>-21.3516</v>
      </c>
      <c r="C40" s="2">
        <v>-3.42153</v>
      </c>
      <c r="D40" s="2">
        <v>-16.6389</v>
      </c>
      <c r="E40" s="2">
        <v>-5.93641</v>
      </c>
      <c r="F40" s="2">
        <v>-4.42759</v>
      </c>
      <c r="G40" s="2">
        <v>-21.8979</v>
      </c>
      <c r="H40" s="2">
        <v>-7.84794</v>
      </c>
    </row>
    <row r="41" spans="1:8">
      <c r="A41" s="2">
        <v>221</v>
      </c>
      <c r="B41" s="2">
        <v>-21.898</v>
      </c>
      <c r="C41" s="2">
        <v>-3.62874</v>
      </c>
      <c r="D41" s="2">
        <v>-16.9127</v>
      </c>
      <c r="E41" s="2">
        <v>-6.19967</v>
      </c>
      <c r="F41" s="2">
        <v>-4.60032</v>
      </c>
      <c r="G41" s="2">
        <v>-22.297</v>
      </c>
      <c r="H41" s="2">
        <v>-7.93649</v>
      </c>
    </row>
    <row r="42" spans="1:8">
      <c r="A42" s="2">
        <v>220</v>
      </c>
      <c r="B42" s="2">
        <v>-22.2518</v>
      </c>
      <c r="C42" s="2">
        <v>-3.83573</v>
      </c>
      <c r="D42" s="2">
        <v>-17.0774</v>
      </c>
      <c r="E42" s="2">
        <v>-6.40817</v>
      </c>
      <c r="F42" s="2">
        <v>-4.76167</v>
      </c>
      <c r="G42" s="2">
        <v>-22.5582</v>
      </c>
      <c r="H42" s="2">
        <v>-7.98826</v>
      </c>
    </row>
    <row r="43" spans="1:8">
      <c r="A43" s="2">
        <v>219</v>
      </c>
      <c r="B43" s="2">
        <v>-22.4182</v>
      </c>
      <c r="C43" s="2">
        <v>-4.06069</v>
      </c>
      <c r="D43" s="2">
        <v>-17.1785</v>
      </c>
      <c r="E43" s="2">
        <v>-6.55483</v>
      </c>
      <c r="F43" s="2">
        <v>-4.93941</v>
      </c>
      <c r="G43" s="2">
        <v>-22.7246</v>
      </c>
      <c r="H43" s="2">
        <v>-8.00826</v>
      </c>
    </row>
    <row r="44" spans="1:8">
      <c r="A44" s="2">
        <v>218</v>
      </c>
      <c r="B44" s="2">
        <v>-22.4049</v>
      </c>
      <c r="C44" s="2">
        <v>-4.30231</v>
      </c>
      <c r="D44" s="2">
        <v>-17.2434</v>
      </c>
      <c r="E44" s="2">
        <v>-6.65246</v>
      </c>
      <c r="F44" s="2">
        <v>-5.08682</v>
      </c>
      <c r="G44" s="2">
        <v>-22.8548</v>
      </c>
      <c r="H44" s="2">
        <v>-8.03088</v>
      </c>
    </row>
    <row r="45" spans="1:8">
      <c r="A45" s="2">
        <v>217</v>
      </c>
      <c r="B45" s="2">
        <v>-22.3451</v>
      </c>
      <c r="C45" s="2">
        <v>-4.53189</v>
      </c>
      <c r="D45" s="2">
        <v>-17.3101</v>
      </c>
      <c r="E45" s="2">
        <v>-6.7813</v>
      </c>
      <c r="F45" s="2">
        <v>-5.24426</v>
      </c>
      <c r="G45" s="2">
        <v>-22.9724</v>
      </c>
      <c r="H45" s="2">
        <v>-8.02837</v>
      </c>
    </row>
    <row r="46" spans="1:8">
      <c r="A46" s="2">
        <v>216</v>
      </c>
      <c r="B46" s="2">
        <v>-22.206</v>
      </c>
      <c r="C46" s="2">
        <v>-4.79032</v>
      </c>
      <c r="D46" s="2">
        <v>-17.4265</v>
      </c>
      <c r="E46" s="2">
        <v>-6.90951</v>
      </c>
      <c r="F46" s="2">
        <v>-5.3939</v>
      </c>
      <c r="G46" s="2">
        <v>-23.1556</v>
      </c>
      <c r="H46" s="2">
        <v>-8.06809</v>
      </c>
    </row>
    <row r="47" spans="1:8">
      <c r="A47" s="2">
        <v>215</v>
      </c>
      <c r="B47" s="2">
        <v>-22.0354</v>
      </c>
      <c r="C47" s="2">
        <v>-5.05898</v>
      </c>
      <c r="D47" s="2">
        <v>-17.643</v>
      </c>
      <c r="E47" s="2">
        <v>-7.0779</v>
      </c>
      <c r="F47" s="2">
        <v>-5.55739</v>
      </c>
      <c r="G47" s="2">
        <v>-23.4656</v>
      </c>
      <c r="H47" s="2">
        <v>-8.13178</v>
      </c>
    </row>
    <row r="48" spans="1:8">
      <c r="A48" s="2">
        <v>214</v>
      </c>
      <c r="B48" s="2">
        <v>-21.795</v>
      </c>
      <c r="C48" s="2">
        <v>-5.3555</v>
      </c>
      <c r="D48" s="2">
        <v>-17.9509</v>
      </c>
      <c r="E48" s="2">
        <v>-7.29275</v>
      </c>
      <c r="F48" s="2">
        <v>-5.75884</v>
      </c>
      <c r="G48" s="2">
        <v>-23.9307</v>
      </c>
      <c r="H48" s="2">
        <v>-8.24121</v>
      </c>
    </row>
    <row r="49" spans="1:8">
      <c r="A49" s="2">
        <v>213</v>
      </c>
      <c r="B49" s="2">
        <v>-21.5276</v>
      </c>
      <c r="C49" s="2">
        <v>-5.68273</v>
      </c>
      <c r="D49" s="2">
        <v>-18.4693</v>
      </c>
      <c r="E49" s="2">
        <v>-7.51786</v>
      </c>
      <c r="F49" s="2">
        <v>-5.97147</v>
      </c>
      <c r="G49" s="2">
        <v>-24.6643</v>
      </c>
      <c r="H49" s="2">
        <v>-8.43939</v>
      </c>
    </row>
    <row r="50" spans="1:8">
      <c r="A50" s="2">
        <v>212</v>
      </c>
      <c r="B50" s="2">
        <v>-21.2899</v>
      </c>
      <c r="C50" s="2">
        <v>-6.06384</v>
      </c>
      <c r="D50" s="2">
        <v>-19.2833</v>
      </c>
      <c r="E50" s="2">
        <v>-7.87621</v>
      </c>
      <c r="F50" s="2">
        <v>-6.21335</v>
      </c>
      <c r="G50" s="2">
        <v>-25.7098</v>
      </c>
      <c r="H50" s="2">
        <v>-8.70809</v>
      </c>
    </row>
    <row r="51" spans="1:8">
      <c r="A51" s="2">
        <v>211</v>
      </c>
      <c r="B51" s="2">
        <v>-21.1495</v>
      </c>
      <c r="C51" s="2">
        <v>-6.51136</v>
      </c>
      <c r="D51" s="2">
        <v>-20.3513</v>
      </c>
      <c r="E51" s="2">
        <v>-8.29758</v>
      </c>
      <c r="F51" s="2">
        <v>-6.53015</v>
      </c>
      <c r="G51" s="2">
        <v>-27.1204</v>
      </c>
      <c r="H51" s="2">
        <v>-9.10336</v>
      </c>
    </row>
    <row r="52" spans="1:8">
      <c r="A52" s="2">
        <v>210</v>
      </c>
      <c r="B52" s="2">
        <v>-21.0346</v>
      </c>
      <c r="C52" s="2">
        <v>-7.03772</v>
      </c>
      <c r="D52" s="2">
        <v>-21.7167</v>
      </c>
      <c r="E52" s="2">
        <v>-8.79977</v>
      </c>
      <c r="F52" s="2">
        <v>-6.9135</v>
      </c>
      <c r="G52" s="2">
        <v>-28.8854</v>
      </c>
      <c r="H52" s="2">
        <v>-9.63154</v>
      </c>
    </row>
    <row r="53" spans="1:8">
      <c r="A53" s="2">
        <v>209</v>
      </c>
      <c r="B53" s="2">
        <v>-20.8614</v>
      </c>
      <c r="C53" s="2">
        <v>-7.65781</v>
      </c>
      <c r="D53" s="2">
        <v>-23.2889</v>
      </c>
      <c r="E53" s="2">
        <v>-9.36807</v>
      </c>
      <c r="F53" s="2">
        <v>-7.36239</v>
      </c>
      <c r="G53" s="2">
        <v>-30.8145</v>
      </c>
      <c r="H53" s="2">
        <v>-10.2166</v>
      </c>
    </row>
    <row r="54" spans="1:8">
      <c r="A54" s="2">
        <v>208</v>
      </c>
      <c r="B54" s="2">
        <v>-20.2719</v>
      </c>
      <c r="C54" s="2">
        <v>-8.38101</v>
      </c>
      <c r="D54" s="2">
        <v>-24.7063</v>
      </c>
      <c r="E54" s="2">
        <v>-9.96303</v>
      </c>
      <c r="F54" s="2">
        <v>-7.87157</v>
      </c>
      <c r="G54" s="2">
        <v>-32.668</v>
      </c>
      <c r="H54" s="2">
        <v>-10.8557</v>
      </c>
    </row>
    <row r="55" spans="1:8">
      <c r="A55" s="2">
        <v>207</v>
      </c>
      <c r="B55" s="2">
        <v>-19.024</v>
      </c>
      <c r="C55" s="2">
        <v>-9.19668</v>
      </c>
      <c r="D55" s="2">
        <v>-25.7567</v>
      </c>
      <c r="E55" s="2">
        <v>-10.4357</v>
      </c>
      <c r="F55" s="2">
        <v>-8.44754</v>
      </c>
      <c r="G55" s="2">
        <v>-34.0883</v>
      </c>
      <c r="H55" s="2">
        <v>-11.4644</v>
      </c>
    </row>
    <row r="56" spans="1:8">
      <c r="A56" s="2">
        <v>206</v>
      </c>
      <c r="B56" s="2">
        <v>-16.9191</v>
      </c>
      <c r="C56" s="2">
        <v>-10.063</v>
      </c>
      <c r="D56" s="2">
        <v>-26.1696</v>
      </c>
      <c r="E56" s="2">
        <v>-10.7479</v>
      </c>
      <c r="F56" s="2">
        <v>-9.07918</v>
      </c>
      <c r="G56" s="2">
        <v>-34.7441</v>
      </c>
      <c r="H56" s="2">
        <v>-11.9808</v>
      </c>
    </row>
    <row r="57" spans="1:8">
      <c r="A57" s="2">
        <v>205</v>
      </c>
      <c r="B57" s="2">
        <v>-13.824</v>
      </c>
      <c r="C57" s="2">
        <v>-10.9415</v>
      </c>
      <c r="D57" s="2">
        <v>-25.7676</v>
      </c>
      <c r="E57" s="2">
        <v>-10.7659</v>
      </c>
      <c r="F57" s="2">
        <v>-9.76946</v>
      </c>
      <c r="G57" s="2">
        <v>-34.4114</v>
      </c>
      <c r="H57" s="2">
        <v>-12.4021</v>
      </c>
    </row>
    <row r="58" spans="1:8">
      <c r="A58" s="2">
        <v>204</v>
      </c>
      <c r="B58" s="2">
        <v>-9.81945</v>
      </c>
      <c r="C58" s="2">
        <v>-11.8011</v>
      </c>
      <c r="D58" s="2">
        <v>-24.6241</v>
      </c>
      <c r="E58" s="2">
        <v>-10.5016</v>
      </c>
      <c r="F58" s="2">
        <v>-10.4628</v>
      </c>
      <c r="G58" s="2">
        <v>-32.9249</v>
      </c>
      <c r="H58" s="2">
        <v>-12.6521</v>
      </c>
    </row>
    <row r="59" spans="1:8">
      <c r="A59" s="2">
        <v>203</v>
      </c>
      <c r="B59" s="2">
        <v>-5.01899</v>
      </c>
      <c r="C59" s="2">
        <v>-12.5939</v>
      </c>
      <c r="D59" s="2">
        <v>-22.7411</v>
      </c>
      <c r="E59" s="2">
        <v>-9.88845</v>
      </c>
      <c r="F59" s="2">
        <v>-11.0681</v>
      </c>
      <c r="G59" s="2">
        <v>-30.2362</v>
      </c>
      <c r="H59" s="2">
        <v>-12.6981</v>
      </c>
    </row>
    <row r="60" spans="1:8">
      <c r="A60" s="2">
        <v>202</v>
      </c>
      <c r="B60" s="2">
        <v>0.55823</v>
      </c>
      <c r="C60" s="2">
        <v>-13.2997</v>
      </c>
      <c r="D60" s="2">
        <v>-20.0445</v>
      </c>
      <c r="E60" s="2">
        <v>-8.93767</v>
      </c>
      <c r="F60" s="2">
        <v>-11.5434</v>
      </c>
      <c r="G60" s="2">
        <v>-26.399</v>
      </c>
      <c r="H60" s="2">
        <v>-12.4146</v>
      </c>
    </row>
    <row r="61" spans="1:8">
      <c r="A61" s="2">
        <v>201</v>
      </c>
      <c r="B61" s="2">
        <v>6.72065</v>
      </c>
      <c r="C61" s="2">
        <v>-13.8101</v>
      </c>
      <c r="D61" s="2">
        <v>-16.525</v>
      </c>
      <c r="E61" s="2">
        <v>-7.66899</v>
      </c>
      <c r="F61" s="2">
        <v>-11.851</v>
      </c>
      <c r="G61" s="2">
        <v>-21.3296</v>
      </c>
      <c r="H61" s="2">
        <v>-11.6952</v>
      </c>
    </row>
    <row r="62" spans="1:8">
      <c r="A62" s="2">
        <v>200</v>
      </c>
      <c r="B62" s="2">
        <v>13.3678</v>
      </c>
      <c r="C62" s="2">
        <v>-14.1256</v>
      </c>
      <c r="D62" s="2">
        <v>-12.0483</v>
      </c>
      <c r="E62" s="2">
        <v>-6.13491</v>
      </c>
      <c r="F62" s="2">
        <v>-11.9247</v>
      </c>
      <c r="G62" s="2">
        <v>-15.0054</v>
      </c>
      <c r="H62" s="2">
        <v>-10.5482</v>
      </c>
    </row>
    <row r="63" spans="1:8">
      <c r="A63" s="2">
        <v>199</v>
      </c>
      <c r="B63" s="2">
        <v>20.3881</v>
      </c>
      <c r="C63" s="2">
        <v>-14.1791</v>
      </c>
      <c r="D63" s="2">
        <v>-6.64709</v>
      </c>
      <c r="E63" s="2">
        <v>-4.47506</v>
      </c>
      <c r="F63" s="2">
        <v>-11.7739</v>
      </c>
      <c r="G63" s="2">
        <v>-7.59032</v>
      </c>
      <c r="H63" s="2">
        <v>-8.94093</v>
      </c>
    </row>
    <row r="64" spans="1:8">
      <c r="A64" s="2">
        <v>198</v>
      </c>
      <c r="B64" s="2">
        <v>27.5621</v>
      </c>
      <c r="C64" s="2">
        <v>-13.9852</v>
      </c>
      <c r="D64" s="2">
        <v>-0.45851</v>
      </c>
      <c r="E64" s="2">
        <v>-2.73497</v>
      </c>
      <c r="F64" s="2">
        <v>-11.3764</v>
      </c>
      <c r="G64" s="2">
        <v>0.683748</v>
      </c>
      <c r="H64" s="2">
        <v>-6.98205</v>
      </c>
    </row>
    <row r="65" spans="1:8">
      <c r="A65" s="2">
        <v>197</v>
      </c>
      <c r="B65" s="2">
        <v>34.6633</v>
      </c>
      <c r="C65" s="2">
        <v>-13.535</v>
      </c>
      <c r="D65" s="2">
        <v>6.21204</v>
      </c>
      <c r="E65" s="2">
        <v>-0.95384</v>
      </c>
      <c r="F65" s="2">
        <v>-10.7556</v>
      </c>
      <c r="G65" s="2">
        <v>9.32727</v>
      </c>
      <c r="H65" s="2">
        <v>-4.75888</v>
      </c>
    </row>
    <row r="66" spans="1:8">
      <c r="A66" s="2">
        <v>196</v>
      </c>
      <c r="B66" s="2">
        <v>41.2718</v>
      </c>
      <c r="C66" s="2">
        <v>-12.8902</v>
      </c>
      <c r="D66" s="2">
        <v>12.8795</v>
      </c>
      <c r="E66" s="2">
        <v>0.798076</v>
      </c>
      <c r="F66" s="2">
        <v>-9.96872</v>
      </c>
      <c r="G66" s="2">
        <v>17.6559</v>
      </c>
      <c r="H66" s="2">
        <v>-2.42625</v>
      </c>
    </row>
    <row r="67" spans="1:8">
      <c r="A67" s="2">
        <v>195</v>
      </c>
      <c r="B67" s="2">
        <v>46.7681</v>
      </c>
      <c r="C67" s="2">
        <v>-12.0162</v>
      </c>
      <c r="D67" s="2">
        <v>19.1005</v>
      </c>
      <c r="E67" s="2">
        <v>2.36553</v>
      </c>
      <c r="F67" s="2">
        <v>-9.12285</v>
      </c>
      <c r="G67" s="2">
        <v>25.2695</v>
      </c>
      <c r="H67" s="2">
        <v>-0.10731</v>
      </c>
    </row>
    <row r="68" spans="1:8">
      <c r="A68" s="2">
        <v>194</v>
      </c>
      <c r="B68" s="2">
        <v>50.7448</v>
      </c>
      <c r="C68" s="2">
        <v>-10.9832</v>
      </c>
      <c r="D68" s="2">
        <v>24.5032</v>
      </c>
      <c r="E68" s="2">
        <v>3.73316</v>
      </c>
      <c r="F68" s="2">
        <v>-8.19886</v>
      </c>
      <c r="G68" s="2">
        <v>31.557</v>
      </c>
      <c r="H68" s="2">
        <v>2.10054</v>
      </c>
    </row>
    <row r="69" spans="1:8">
      <c r="A69" s="2">
        <v>193</v>
      </c>
      <c r="B69" s="2">
        <v>53.0127</v>
      </c>
      <c r="C69" s="2">
        <v>-9.87353</v>
      </c>
      <c r="D69" s="2">
        <v>28.8357</v>
      </c>
      <c r="E69" s="2">
        <v>4.74059</v>
      </c>
      <c r="F69" s="2">
        <v>-7.29321</v>
      </c>
      <c r="G69" s="2">
        <v>36.3243</v>
      </c>
      <c r="H69" s="2">
        <v>4.08868</v>
      </c>
    </row>
    <row r="70" spans="1:8">
      <c r="A70" s="2">
        <v>192</v>
      </c>
      <c r="B70" s="2">
        <v>53.5136</v>
      </c>
      <c r="C70" s="2">
        <v>-8.69674</v>
      </c>
      <c r="D70" s="2">
        <v>32.0836</v>
      </c>
      <c r="E70" s="2">
        <v>5.4562</v>
      </c>
      <c r="F70" s="2">
        <v>-6.44536</v>
      </c>
      <c r="G70" s="2">
        <v>39.5987</v>
      </c>
      <c r="H70" s="2">
        <v>5.76391</v>
      </c>
    </row>
    <row r="71" spans="1:8">
      <c r="A71" s="2">
        <v>191</v>
      </c>
      <c r="B71" s="2">
        <v>52.424</v>
      </c>
      <c r="C71" s="2">
        <v>-7.59866</v>
      </c>
      <c r="D71" s="2">
        <v>34.1037</v>
      </c>
      <c r="E71" s="2">
        <v>5.86665</v>
      </c>
      <c r="F71" s="2">
        <v>-5.6868</v>
      </c>
      <c r="G71" s="2">
        <v>41.2537</v>
      </c>
      <c r="H71" s="2">
        <v>7.09943</v>
      </c>
    </row>
    <row r="72" spans="1:8">
      <c r="A72" s="2">
        <v>190</v>
      </c>
      <c r="B72" s="2">
        <v>49.8333</v>
      </c>
      <c r="C72" s="2">
        <v>-6.57769</v>
      </c>
      <c r="D72" s="2">
        <v>34.8471</v>
      </c>
      <c r="E72" s="2">
        <v>5.99232</v>
      </c>
      <c r="F72" s="2">
        <v>-5.09116</v>
      </c>
      <c r="G72" s="2">
        <v>41.5347</v>
      </c>
      <c r="H72" s="2">
        <v>8.0154</v>
      </c>
    </row>
    <row r="73" spans="1:8">
      <c r="A73" s="2">
        <v>189</v>
      </c>
      <c r="B73" s="2">
        <v>45.8939</v>
      </c>
      <c r="C73" s="2">
        <v>-5.71912</v>
      </c>
      <c r="D73" s="2">
        <v>34.3781</v>
      </c>
      <c r="E73" s="2">
        <v>5.78508</v>
      </c>
      <c r="F73" s="2">
        <v>-4.69501</v>
      </c>
      <c r="G73" s="2">
        <v>40.6149</v>
      </c>
      <c r="H73" s="2">
        <v>8.5565</v>
      </c>
    </row>
    <row r="74" spans="1:8">
      <c r="A74" s="2">
        <v>188</v>
      </c>
      <c r="B74" s="2">
        <v>40.9206</v>
      </c>
      <c r="C74" s="2">
        <v>-4.98389</v>
      </c>
      <c r="D74" s="2">
        <v>32.8439</v>
      </c>
      <c r="E74" s="2">
        <v>5.32534</v>
      </c>
      <c r="F74" s="2">
        <v>-4.41121</v>
      </c>
      <c r="G74" s="2">
        <v>38.5741</v>
      </c>
      <c r="H74" s="2">
        <v>8.74028</v>
      </c>
    </row>
    <row r="75" spans="1:8">
      <c r="A75" s="2">
        <v>187</v>
      </c>
      <c r="B75" s="2">
        <v>35.495</v>
      </c>
      <c r="C75" s="2">
        <v>-4.33651</v>
      </c>
      <c r="D75" s="2">
        <v>30.601</v>
      </c>
      <c r="E75" s="2">
        <v>4.67042</v>
      </c>
      <c r="F75" s="2">
        <v>-4.23743</v>
      </c>
      <c r="G75" s="2">
        <v>35.9244</v>
      </c>
      <c r="H75" s="2">
        <v>8.61895</v>
      </c>
    </row>
    <row r="76" spans="1:8">
      <c r="A76" s="2">
        <v>186</v>
      </c>
      <c r="B76" s="2">
        <v>29.9925</v>
      </c>
      <c r="C76" s="2">
        <v>-3.9045</v>
      </c>
      <c r="D76" s="2">
        <v>27.9951</v>
      </c>
      <c r="E76" s="2">
        <v>3.92659</v>
      </c>
      <c r="F76" s="2">
        <v>-4.23103</v>
      </c>
      <c r="G76" s="2">
        <v>32.7209</v>
      </c>
      <c r="H76" s="2">
        <v>8.21667</v>
      </c>
    </row>
    <row r="77" spans="1:8">
      <c r="A77" s="2">
        <v>185</v>
      </c>
      <c r="B77" s="2">
        <v>24.8979</v>
      </c>
      <c r="C77" s="2">
        <v>-3.70804</v>
      </c>
      <c r="D77" s="2">
        <v>25.2528</v>
      </c>
      <c r="E77" s="2">
        <v>3.17868</v>
      </c>
      <c r="F77" s="2">
        <v>-4.29537</v>
      </c>
      <c r="G77" s="2">
        <v>29.3565</v>
      </c>
      <c r="H77" s="2">
        <v>7.64865</v>
      </c>
    </row>
    <row r="78" spans="1:8">
      <c r="A78" s="2">
        <v>184</v>
      </c>
      <c r="B78" s="2">
        <v>20.3679</v>
      </c>
      <c r="C78" s="2">
        <v>-3.67186</v>
      </c>
      <c r="D78" s="2">
        <v>22.5527</v>
      </c>
      <c r="E78" s="2">
        <v>2.48846</v>
      </c>
      <c r="F78" s="2">
        <v>-4.45239</v>
      </c>
      <c r="G78" s="2">
        <v>26.452</v>
      </c>
      <c r="H78" s="2">
        <v>6.99759</v>
      </c>
    </row>
    <row r="79" spans="1:8">
      <c r="A79" s="2">
        <v>183</v>
      </c>
      <c r="B79" s="2">
        <v>16.4491</v>
      </c>
      <c r="C79" s="2">
        <v>-3.67073</v>
      </c>
      <c r="D79" s="2">
        <v>19.8638</v>
      </c>
      <c r="E79" s="2">
        <v>1.84751</v>
      </c>
      <c r="F79" s="2">
        <v>-4.66333</v>
      </c>
      <c r="G79" s="2">
        <v>23.5719</v>
      </c>
      <c r="H79" s="2">
        <v>6.29188</v>
      </c>
    </row>
    <row r="80" spans="1:8">
      <c r="A80" s="2">
        <v>182</v>
      </c>
      <c r="B80" s="2">
        <v>13.1962</v>
      </c>
      <c r="C80" s="2">
        <v>-3.77215</v>
      </c>
      <c r="D80" s="2">
        <v>17.5364</v>
      </c>
      <c r="E80" s="2">
        <v>1.28407</v>
      </c>
      <c r="F80" s="2">
        <v>-5.02162</v>
      </c>
      <c r="G80" s="2">
        <v>21.312</v>
      </c>
      <c r="H80" s="2">
        <v>5.56979</v>
      </c>
    </row>
    <row r="81" spans="1:8">
      <c r="A81" s="2">
        <v>181</v>
      </c>
      <c r="B81" s="2">
        <v>10.5392</v>
      </c>
      <c r="C81" s="2">
        <v>-4.21268</v>
      </c>
      <c r="D81" s="2">
        <v>15.5903</v>
      </c>
      <c r="E81" s="2">
        <v>0.747773</v>
      </c>
      <c r="F81" s="2">
        <v>-5.24323</v>
      </c>
      <c r="G81" s="2">
        <v>19.7715</v>
      </c>
      <c r="H81" s="2">
        <v>4.88868</v>
      </c>
    </row>
    <row r="82" spans="1:8">
      <c r="A82" s="2">
        <v>180</v>
      </c>
      <c r="B82" s="2">
        <v>8.82562</v>
      </c>
      <c r="C82" s="2">
        <v>-5.49436</v>
      </c>
      <c r="D82" s="2">
        <v>15.1548</v>
      </c>
      <c r="E82" s="2">
        <v>0.400542</v>
      </c>
      <c r="F82" s="2">
        <v>-6.04393</v>
      </c>
      <c r="G82" s="2">
        <v>16.4035</v>
      </c>
      <c r="H82" s="2">
        <v>4.1754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42"/>
  <sheetViews>
    <sheetView workbookViewId="0">
      <selection activeCell="F10" sqref="F10"/>
    </sheetView>
  </sheetViews>
  <sheetFormatPr defaultColWidth="13.9423076923077" defaultRowHeight="16.8"/>
  <cols>
    <col min="1" max="1" width="9.77884615384615" customWidth="1"/>
    <col min="2" max="16384" width="13.9423076923077" customWidth="1"/>
  </cols>
  <sheetData>
    <row r="1" customFormat="1" spans="1:22">
      <c r="A1" s="2" t="s">
        <v>55</v>
      </c>
      <c r="B1" s="6" t="s">
        <v>56</v>
      </c>
      <c r="C1" s="6"/>
      <c r="D1" s="6"/>
      <c r="E1" s="6" t="s">
        <v>57</v>
      </c>
      <c r="F1" s="6"/>
      <c r="G1" s="6"/>
      <c r="H1" s="6" t="s">
        <v>58</v>
      </c>
      <c r="I1" s="6"/>
      <c r="J1" s="6"/>
      <c r="K1" s="6" t="s">
        <v>59</v>
      </c>
      <c r="L1" s="6"/>
      <c r="M1" s="6"/>
      <c r="N1" s="6" t="s">
        <v>60</v>
      </c>
      <c r="O1" s="6"/>
      <c r="P1" s="6"/>
      <c r="Q1" s="6" t="s">
        <v>61</v>
      </c>
      <c r="R1" s="6"/>
      <c r="S1" s="6"/>
      <c r="T1" s="6" t="s">
        <v>62</v>
      </c>
      <c r="U1" s="6"/>
      <c r="V1" s="6"/>
    </row>
    <row r="2" spans="1:22">
      <c r="A2" s="7">
        <v>0</v>
      </c>
      <c r="B2" s="2">
        <v>21.969</v>
      </c>
      <c r="C2" s="2">
        <v>28.302</v>
      </c>
      <c r="D2" s="2">
        <v>24.335</v>
      </c>
      <c r="E2" s="2">
        <v>58.193</v>
      </c>
      <c r="F2" s="2">
        <v>41.749</v>
      </c>
      <c r="G2" s="2">
        <v>49.479</v>
      </c>
      <c r="H2" s="2">
        <v>270.39</v>
      </c>
      <c r="I2" s="2">
        <v>323.862</v>
      </c>
      <c r="J2" s="2">
        <v>309.396</v>
      </c>
      <c r="K2" s="2">
        <v>42.206</v>
      </c>
      <c r="L2" s="2">
        <v>54.063</v>
      </c>
      <c r="M2" s="2">
        <v>42.726</v>
      </c>
      <c r="N2" s="2">
        <v>128.049</v>
      </c>
      <c r="O2" s="2">
        <v>130.238</v>
      </c>
      <c r="P2" s="2">
        <v>133.232</v>
      </c>
      <c r="Q2" s="2">
        <v>61.825</v>
      </c>
      <c r="R2" s="2">
        <v>55.062</v>
      </c>
      <c r="S2" s="2">
        <v>52.469</v>
      </c>
      <c r="T2" s="2">
        <v>97.284</v>
      </c>
      <c r="U2" s="2">
        <v>97.219</v>
      </c>
      <c r="V2" s="2">
        <v>69.514</v>
      </c>
    </row>
    <row r="3" spans="1:22">
      <c r="A3" s="7">
        <v>0.000347222222222222</v>
      </c>
      <c r="B3" s="2">
        <v>20.937</v>
      </c>
      <c r="C3" s="2">
        <v>25.391</v>
      </c>
      <c r="D3" s="2">
        <v>22.681</v>
      </c>
      <c r="E3" s="2">
        <v>55.473</v>
      </c>
      <c r="F3" s="2">
        <v>37.683</v>
      </c>
      <c r="G3" s="2">
        <v>44.48</v>
      </c>
      <c r="H3" s="2">
        <v>267.191</v>
      </c>
      <c r="I3" s="2">
        <v>310.189</v>
      </c>
      <c r="J3" s="2">
        <v>300.074</v>
      </c>
      <c r="K3" s="2">
        <v>42.405</v>
      </c>
      <c r="L3" s="2">
        <v>52.684</v>
      </c>
      <c r="M3" s="2">
        <v>41.569</v>
      </c>
      <c r="N3" s="2">
        <v>119.798</v>
      </c>
      <c r="O3" s="2">
        <v>119.151</v>
      </c>
      <c r="P3" s="2">
        <v>127.498</v>
      </c>
      <c r="Q3" s="2">
        <v>60.949</v>
      </c>
      <c r="R3" s="2">
        <v>52.66</v>
      </c>
      <c r="S3" s="2">
        <v>50.091</v>
      </c>
      <c r="T3" s="2">
        <v>83.675</v>
      </c>
      <c r="U3" s="2">
        <v>79.705</v>
      </c>
      <c r="V3" s="2">
        <v>60.893</v>
      </c>
    </row>
    <row r="4" spans="1:22">
      <c r="A4" s="7">
        <v>0.000694444444444444</v>
      </c>
      <c r="B4" s="2">
        <v>20.438</v>
      </c>
      <c r="C4" s="2">
        <v>27.769</v>
      </c>
      <c r="D4" s="2">
        <v>23.505</v>
      </c>
      <c r="E4" s="2">
        <v>54.617</v>
      </c>
      <c r="F4" s="2">
        <v>37.526</v>
      </c>
      <c r="G4" s="2">
        <v>46.435</v>
      </c>
      <c r="H4" s="2">
        <v>279.908</v>
      </c>
      <c r="I4" s="2">
        <v>336.883</v>
      </c>
      <c r="J4" s="2">
        <v>304.493</v>
      </c>
      <c r="K4" s="2">
        <v>40.424</v>
      </c>
      <c r="L4" s="2">
        <v>52.136</v>
      </c>
      <c r="M4" s="2">
        <v>41.948</v>
      </c>
      <c r="N4" s="2">
        <v>127.911</v>
      </c>
      <c r="O4" s="2">
        <v>120.766</v>
      </c>
      <c r="P4" s="2">
        <v>128.897</v>
      </c>
      <c r="Q4" s="2">
        <v>63.628</v>
      </c>
      <c r="R4" s="2">
        <v>53.44</v>
      </c>
      <c r="S4" s="2">
        <v>53.85</v>
      </c>
      <c r="T4" s="2">
        <v>87.475</v>
      </c>
      <c r="U4" s="2">
        <v>91.238</v>
      </c>
      <c r="V4" s="2">
        <v>72</v>
      </c>
    </row>
    <row r="5" spans="1:22">
      <c r="A5" s="7">
        <v>0.00104166666666667</v>
      </c>
      <c r="B5" s="2">
        <v>20.813</v>
      </c>
      <c r="C5" s="2">
        <v>28.317</v>
      </c>
      <c r="D5" s="2">
        <v>23.781</v>
      </c>
      <c r="E5" s="2">
        <v>57.425</v>
      </c>
      <c r="F5" s="2">
        <v>38.501</v>
      </c>
      <c r="G5" s="2">
        <v>49.068</v>
      </c>
      <c r="H5" s="2">
        <v>281.966</v>
      </c>
      <c r="I5" s="2">
        <v>314.743</v>
      </c>
      <c r="J5" s="2">
        <v>306.672</v>
      </c>
      <c r="K5" s="2">
        <v>41.742</v>
      </c>
      <c r="L5" s="2">
        <v>50.93</v>
      </c>
      <c r="M5" s="2">
        <v>41.434</v>
      </c>
      <c r="N5" s="2">
        <v>126.172</v>
      </c>
      <c r="O5" s="2">
        <v>118.543</v>
      </c>
      <c r="P5" s="2">
        <v>123.981</v>
      </c>
      <c r="Q5" s="2">
        <v>58.792</v>
      </c>
      <c r="R5" s="2">
        <v>52.11</v>
      </c>
      <c r="S5" s="2">
        <v>51.831</v>
      </c>
      <c r="T5" s="2">
        <v>92.986</v>
      </c>
      <c r="U5" s="2">
        <v>87.775</v>
      </c>
      <c r="V5" s="2">
        <v>76.221</v>
      </c>
    </row>
    <row r="6" spans="1:22">
      <c r="A6" s="7">
        <v>0.00138888888888889</v>
      </c>
      <c r="B6" s="2">
        <v>19.883</v>
      </c>
      <c r="C6" s="2">
        <v>28.032</v>
      </c>
      <c r="D6" s="2">
        <v>21.637</v>
      </c>
      <c r="E6" s="2">
        <v>53.62</v>
      </c>
      <c r="F6" s="2">
        <v>41.506</v>
      </c>
      <c r="G6" s="2">
        <v>48.026</v>
      </c>
      <c r="H6" s="2">
        <v>283.1</v>
      </c>
      <c r="I6" s="2">
        <v>320.471</v>
      </c>
      <c r="J6" s="2">
        <v>307.109</v>
      </c>
      <c r="K6" s="2">
        <v>41.257</v>
      </c>
      <c r="L6" s="2">
        <v>56.066</v>
      </c>
      <c r="M6" s="2">
        <v>46.764</v>
      </c>
      <c r="N6" s="2">
        <v>133.69</v>
      </c>
      <c r="O6" s="2">
        <v>121.461</v>
      </c>
      <c r="P6" s="2">
        <v>130.096</v>
      </c>
      <c r="Q6" s="2">
        <v>62.795</v>
      </c>
      <c r="R6" s="2">
        <v>52.844</v>
      </c>
      <c r="S6" s="2">
        <v>53.255</v>
      </c>
      <c r="T6" s="2">
        <v>87.823</v>
      </c>
      <c r="U6" s="2">
        <v>84.729</v>
      </c>
      <c r="V6" s="2">
        <v>73.503</v>
      </c>
    </row>
    <row r="7" spans="1:22">
      <c r="A7" s="7">
        <v>0.00173611111111111</v>
      </c>
      <c r="B7" s="2">
        <v>19.607</v>
      </c>
      <c r="C7" s="2">
        <v>27.89</v>
      </c>
      <c r="D7" s="2">
        <v>25.422</v>
      </c>
      <c r="E7" s="2">
        <v>57.642</v>
      </c>
      <c r="F7" s="2">
        <v>39.046</v>
      </c>
      <c r="G7" s="2">
        <v>50.813</v>
      </c>
      <c r="H7" s="2">
        <v>293.588</v>
      </c>
      <c r="I7" s="2">
        <v>323.324</v>
      </c>
      <c r="J7" s="2">
        <v>312.13</v>
      </c>
      <c r="K7" s="2">
        <v>42.34</v>
      </c>
      <c r="L7" s="2">
        <v>52.214</v>
      </c>
      <c r="M7" s="2">
        <v>45.512</v>
      </c>
      <c r="N7" s="2">
        <v>130.204</v>
      </c>
      <c r="O7" s="2">
        <v>125.169</v>
      </c>
      <c r="P7" s="2">
        <v>128.995</v>
      </c>
      <c r="Q7" s="2">
        <v>62.554</v>
      </c>
      <c r="R7" s="2">
        <v>54.408</v>
      </c>
      <c r="S7" s="2">
        <v>52.319</v>
      </c>
      <c r="T7" s="2">
        <v>89.553</v>
      </c>
      <c r="U7" s="2">
        <v>79.203</v>
      </c>
      <c r="V7" s="2">
        <v>77.08</v>
      </c>
    </row>
    <row r="8" spans="1:22">
      <c r="A8" s="7">
        <v>0.00208333333333333</v>
      </c>
      <c r="B8" s="2">
        <v>20.475</v>
      </c>
      <c r="C8" s="2">
        <v>29.482</v>
      </c>
      <c r="D8" s="2">
        <v>24.019</v>
      </c>
      <c r="E8" s="2">
        <v>57.034</v>
      </c>
      <c r="F8" s="2">
        <v>35.522</v>
      </c>
      <c r="G8" s="2">
        <v>50.665</v>
      </c>
      <c r="H8" s="2">
        <v>296.024</v>
      </c>
      <c r="I8" s="2">
        <v>325.383</v>
      </c>
      <c r="J8" s="2">
        <v>307.407</v>
      </c>
      <c r="K8" s="2">
        <v>42.483</v>
      </c>
      <c r="L8" s="2">
        <v>53.69</v>
      </c>
      <c r="M8" s="2">
        <v>44.822</v>
      </c>
      <c r="N8" s="2">
        <v>134.997</v>
      </c>
      <c r="O8" s="2">
        <v>124.357</v>
      </c>
      <c r="P8" s="2">
        <v>128.909</v>
      </c>
      <c r="Q8" s="2">
        <v>62.261</v>
      </c>
      <c r="R8" s="2">
        <v>56.561</v>
      </c>
      <c r="S8" s="2">
        <v>50.544</v>
      </c>
      <c r="T8" s="2">
        <v>95.429</v>
      </c>
      <c r="U8" s="2">
        <v>83.102</v>
      </c>
      <c r="V8" s="2">
        <v>72.705</v>
      </c>
    </row>
    <row r="9" spans="1:22">
      <c r="A9" s="7">
        <v>0.00243055555555556</v>
      </c>
      <c r="B9" s="2">
        <v>21.255</v>
      </c>
      <c r="C9" s="2">
        <v>27.888</v>
      </c>
      <c r="D9" s="2">
        <v>25.771</v>
      </c>
      <c r="E9" s="2">
        <v>54.515</v>
      </c>
      <c r="F9" s="2">
        <v>37.634</v>
      </c>
      <c r="G9" s="2">
        <v>48.932</v>
      </c>
      <c r="H9" s="2">
        <v>295.004</v>
      </c>
      <c r="I9" s="2">
        <v>328.21</v>
      </c>
      <c r="J9" s="2">
        <v>312.568</v>
      </c>
      <c r="K9" s="2">
        <v>41.072</v>
      </c>
      <c r="L9" s="2">
        <v>52.227</v>
      </c>
      <c r="M9" s="2">
        <v>42.889</v>
      </c>
      <c r="N9" s="2">
        <v>134.971</v>
      </c>
      <c r="O9" s="2">
        <v>129.408</v>
      </c>
      <c r="P9" s="2">
        <v>134.702</v>
      </c>
      <c r="Q9" s="2">
        <v>61.052</v>
      </c>
      <c r="R9" s="2">
        <v>52.249</v>
      </c>
      <c r="S9" s="2">
        <v>54.076</v>
      </c>
      <c r="T9" s="2">
        <v>92.099</v>
      </c>
      <c r="U9" s="2">
        <v>89.129</v>
      </c>
      <c r="V9" s="2">
        <v>74.562</v>
      </c>
    </row>
    <row r="10" spans="1:22">
      <c r="A10" s="7">
        <v>0.00277777777777778</v>
      </c>
      <c r="B10" s="2">
        <v>19.387</v>
      </c>
      <c r="C10" s="2">
        <v>31.913</v>
      </c>
      <c r="D10" s="2">
        <v>25.543</v>
      </c>
      <c r="E10" s="2">
        <v>54.26</v>
      </c>
      <c r="F10" s="2">
        <v>39.258</v>
      </c>
      <c r="G10" s="2">
        <v>51.34</v>
      </c>
      <c r="H10" s="2">
        <v>299.506</v>
      </c>
      <c r="I10" s="2">
        <v>328.607</v>
      </c>
      <c r="J10" s="2">
        <v>313.96</v>
      </c>
      <c r="K10" s="2">
        <v>41.798</v>
      </c>
      <c r="L10" s="2">
        <v>49.156</v>
      </c>
      <c r="M10" s="2">
        <v>48.371</v>
      </c>
      <c r="N10" s="2">
        <v>136.443</v>
      </c>
      <c r="O10" s="2">
        <v>131.586</v>
      </c>
      <c r="P10" s="2">
        <v>130.305</v>
      </c>
      <c r="Q10" s="2">
        <v>65.132</v>
      </c>
      <c r="R10" s="2">
        <v>55.435</v>
      </c>
      <c r="S10" s="2">
        <v>55.947</v>
      </c>
      <c r="T10" s="2">
        <v>94.419</v>
      </c>
      <c r="U10" s="2">
        <v>87.323</v>
      </c>
      <c r="V10" s="2">
        <v>67.045</v>
      </c>
    </row>
    <row r="11" spans="1:22">
      <c r="A11" s="7">
        <v>0.003125</v>
      </c>
      <c r="B11" s="2">
        <v>22.669</v>
      </c>
      <c r="C11" s="2">
        <v>27.733</v>
      </c>
      <c r="D11" s="2">
        <v>23.027</v>
      </c>
      <c r="E11" s="2">
        <v>58.209</v>
      </c>
      <c r="F11" s="2">
        <v>39.719</v>
      </c>
      <c r="G11" s="2">
        <v>54.504</v>
      </c>
      <c r="H11" s="2">
        <v>310.172</v>
      </c>
      <c r="I11" s="2">
        <v>336.848</v>
      </c>
      <c r="J11" s="2">
        <v>315.633</v>
      </c>
      <c r="K11" s="2">
        <v>45.105</v>
      </c>
      <c r="L11" s="2">
        <v>54.717</v>
      </c>
      <c r="M11" s="2">
        <v>42.504</v>
      </c>
      <c r="N11" s="2">
        <v>136.926</v>
      </c>
      <c r="O11" s="2">
        <v>130.39</v>
      </c>
      <c r="P11" s="2">
        <v>128.977</v>
      </c>
      <c r="Q11" s="2">
        <v>63.493</v>
      </c>
      <c r="R11" s="2">
        <v>54.188</v>
      </c>
      <c r="S11" s="2">
        <v>55.511</v>
      </c>
      <c r="T11" s="2">
        <v>93.672</v>
      </c>
      <c r="U11" s="2">
        <v>89.06</v>
      </c>
      <c r="V11" s="2">
        <v>64.353</v>
      </c>
    </row>
    <row r="12" spans="1:22">
      <c r="A12" s="7">
        <v>0.00347222222222222</v>
      </c>
      <c r="B12" s="2">
        <v>20.6</v>
      </c>
      <c r="C12" s="2">
        <v>27.701</v>
      </c>
      <c r="D12" s="2">
        <v>23.378</v>
      </c>
      <c r="E12" s="2">
        <v>56.97</v>
      </c>
      <c r="F12" s="2">
        <v>38.506</v>
      </c>
      <c r="G12" s="2">
        <v>53.591</v>
      </c>
      <c r="H12" s="2">
        <v>309.667</v>
      </c>
      <c r="I12" s="2">
        <v>327.971</v>
      </c>
      <c r="J12" s="2">
        <v>314.748</v>
      </c>
      <c r="K12" s="2">
        <v>42.381</v>
      </c>
      <c r="L12" s="2">
        <v>55.861</v>
      </c>
      <c r="M12" s="2">
        <v>43.626</v>
      </c>
      <c r="N12" s="2">
        <v>138.234</v>
      </c>
      <c r="O12" s="2">
        <v>131.156</v>
      </c>
      <c r="P12" s="2">
        <v>129.857</v>
      </c>
      <c r="Q12" s="2">
        <v>62.905</v>
      </c>
      <c r="R12" s="2">
        <v>53.542</v>
      </c>
      <c r="S12" s="2">
        <v>53.872</v>
      </c>
      <c r="T12" s="2">
        <v>99.901</v>
      </c>
      <c r="U12" s="2">
        <v>88.74</v>
      </c>
      <c r="V12" s="2">
        <v>68.692</v>
      </c>
    </row>
    <row r="13" spans="1:22">
      <c r="A13" s="7">
        <v>0.00381944444444444</v>
      </c>
      <c r="B13" s="2">
        <v>21.583</v>
      </c>
      <c r="C13" s="2">
        <v>28.088</v>
      </c>
      <c r="D13" s="2">
        <v>24.809</v>
      </c>
      <c r="E13" s="2">
        <v>54.712</v>
      </c>
      <c r="F13" s="2">
        <v>38.495</v>
      </c>
      <c r="G13" s="2">
        <v>54.174</v>
      </c>
      <c r="H13" s="2">
        <v>310.809</v>
      </c>
      <c r="I13" s="2">
        <v>346.896</v>
      </c>
      <c r="J13" s="2">
        <v>325.773</v>
      </c>
      <c r="K13" s="2">
        <v>42.917</v>
      </c>
      <c r="L13" s="2">
        <v>55.075</v>
      </c>
      <c r="M13" s="2">
        <v>46.82</v>
      </c>
      <c r="N13" s="2">
        <v>146.563</v>
      </c>
      <c r="O13" s="2">
        <v>135.364</v>
      </c>
      <c r="P13" s="2">
        <v>132.399</v>
      </c>
      <c r="Q13" s="2">
        <v>69.103</v>
      </c>
      <c r="R13" s="2">
        <v>58.158</v>
      </c>
      <c r="S13" s="2">
        <v>58.845</v>
      </c>
      <c r="T13" s="2">
        <v>96.763</v>
      </c>
      <c r="U13" s="2">
        <v>93.268</v>
      </c>
      <c r="V13" s="2">
        <v>69.606</v>
      </c>
    </row>
    <row r="14" spans="1:22">
      <c r="A14" s="7">
        <v>0.00416666666666667</v>
      </c>
      <c r="B14" s="2">
        <v>20.083</v>
      </c>
      <c r="C14" s="2">
        <v>30.324</v>
      </c>
      <c r="D14" s="2">
        <v>23.968</v>
      </c>
      <c r="E14" s="2">
        <v>57.062</v>
      </c>
      <c r="F14" s="2">
        <v>38.953</v>
      </c>
      <c r="G14" s="2">
        <v>51.928</v>
      </c>
      <c r="H14" s="2">
        <v>315.868</v>
      </c>
      <c r="I14" s="2">
        <v>350.274</v>
      </c>
      <c r="J14" s="2">
        <v>330.688</v>
      </c>
      <c r="K14" s="2">
        <v>44.027</v>
      </c>
      <c r="L14" s="2">
        <v>53.182</v>
      </c>
      <c r="M14" s="2">
        <v>44.871</v>
      </c>
      <c r="N14" s="2">
        <v>144.57</v>
      </c>
      <c r="O14" s="2">
        <v>129.198</v>
      </c>
      <c r="P14" s="2">
        <v>132.885</v>
      </c>
      <c r="Q14" s="2">
        <v>66.647</v>
      </c>
      <c r="R14" s="2">
        <v>56.815</v>
      </c>
      <c r="S14" s="2">
        <v>57.883</v>
      </c>
      <c r="T14" s="2">
        <v>99.238</v>
      </c>
      <c r="U14" s="2">
        <v>96.397</v>
      </c>
      <c r="V14" s="2">
        <v>71.536</v>
      </c>
    </row>
    <row r="15" spans="1:22">
      <c r="A15" s="7">
        <v>0.00451388888888889</v>
      </c>
      <c r="B15" s="2">
        <v>21.983</v>
      </c>
      <c r="C15" s="2">
        <v>27.075</v>
      </c>
      <c r="D15" s="2">
        <v>25.081</v>
      </c>
      <c r="E15" s="2">
        <v>54.796</v>
      </c>
      <c r="F15" s="2">
        <v>39.475</v>
      </c>
      <c r="G15" s="2">
        <v>50.817</v>
      </c>
      <c r="H15" s="2">
        <v>318.298</v>
      </c>
      <c r="I15" s="2">
        <v>335.315</v>
      </c>
      <c r="J15" s="2">
        <v>321.905</v>
      </c>
      <c r="K15" s="2">
        <v>44.313</v>
      </c>
      <c r="L15" s="2">
        <v>52.14</v>
      </c>
      <c r="M15" s="2">
        <v>43.661</v>
      </c>
      <c r="N15" s="2">
        <v>141.283</v>
      </c>
      <c r="O15" s="2">
        <v>127.45</v>
      </c>
      <c r="P15" s="2">
        <v>129.687</v>
      </c>
      <c r="Q15" s="2">
        <v>66.99</v>
      </c>
      <c r="R15" s="2">
        <v>56.572</v>
      </c>
      <c r="S15" s="2">
        <v>57.909</v>
      </c>
      <c r="T15" s="2">
        <v>98.902</v>
      </c>
      <c r="U15" s="2">
        <v>96.215</v>
      </c>
      <c r="V15" s="2">
        <v>71.069</v>
      </c>
    </row>
    <row r="16" spans="1:22">
      <c r="A16" s="7">
        <v>0.00486111111111111</v>
      </c>
      <c r="B16" s="2">
        <v>20.773</v>
      </c>
      <c r="C16" s="2">
        <v>28.023</v>
      </c>
      <c r="D16" s="2">
        <v>24.04</v>
      </c>
      <c r="E16" s="2">
        <v>58.434</v>
      </c>
      <c r="F16" s="2">
        <v>38.323</v>
      </c>
      <c r="G16" s="2">
        <v>52.907</v>
      </c>
      <c r="H16" s="2">
        <v>329.603</v>
      </c>
      <c r="I16" s="2">
        <v>345.286</v>
      </c>
      <c r="J16" s="2">
        <v>324.816</v>
      </c>
      <c r="K16" s="2">
        <v>45.063</v>
      </c>
      <c r="L16" s="2">
        <v>52.269</v>
      </c>
      <c r="M16" s="2">
        <v>43.527</v>
      </c>
      <c r="N16" s="2">
        <v>140.683</v>
      </c>
      <c r="O16" s="2">
        <v>132.907</v>
      </c>
      <c r="P16" s="2">
        <v>131.417</v>
      </c>
      <c r="Q16" s="2">
        <v>69.42</v>
      </c>
      <c r="R16" s="2">
        <v>56.613</v>
      </c>
      <c r="S16" s="2">
        <v>59.65</v>
      </c>
      <c r="T16" s="2">
        <v>99.372</v>
      </c>
      <c r="U16" s="2">
        <v>98.686</v>
      </c>
      <c r="V16" s="2">
        <v>74.36</v>
      </c>
    </row>
    <row r="17" spans="1:22">
      <c r="A17" s="7">
        <v>0.00520833333333333</v>
      </c>
      <c r="B17" s="2">
        <v>22.48</v>
      </c>
      <c r="C17" s="2">
        <v>27.815</v>
      </c>
      <c r="D17" s="2">
        <v>25.392</v>
      </c>
      <c r="E17" s="2">
        <v>57.149</v>
      </c>
      <c r="F17" s="2">
        <v>38.02</v>
      </c>
      <c r="G17" s="2">
        <v>52.429</v>
      </c>
      <c r="H17" s="2">
        <v>322.55</v>
      </c>
      <c r="I17" s="2">
        <v>346.804</v>
      </c>
      <c r="J17" s="2">
        <v>326.278</v>
      </c>
      <c r="K17" s="2">
        <v>46.551</v>
      </c>
      <c r="L17" s="2">
        <v>54.288</v>
      </c>
      <c r="M17" s="2">
        <v>46.701</v>
      </c>
      <c r="N17" s="2">
        <v>138.562</v>
      </c>
      <c r="O17" s="2">
        <v>132.787</v>
      </c>
      <c r="P17" s="2">
        <v>132.494</v>
      </c>
      <c r="Q17" s="2">
        <v>64.867</v>
      </c>
      <c r="R17" s="2">
        <v>56.36</v>
      </c>
      <c r="S17" s="2">
        <v>58.889</v>
      </c>
      <c r="T17" s="2">
        <v>102.246</v>
      </c>
      <c r="U17" s="2">
        <v>100.575</v>
      </c>
      <c r="V17" s="2">
        <v>71.331</v>
      </c>
    </row>
    <row r="18" spans="1:22">
      <c r="A18" s="7">
        <v>0.00555555555555556</v>
      </c>
      <c r="B18" s="2">
        <v>22.952</v>
      </c>
      <c r="C18" s="2">
        <v>28.882</v>
      </c>
      <c r="D18" s="2">
        <v>23.752</v>
      </c>
      <c r="E18" s="2">
        <v>61.409</v>
      </c>
      <c r="F18" s="2">
        <v>39.344</v>
      </c>
      <c r="G18" s="2">
        <v>51.899</v>
      </c>
      <c r="H18" s="2">
        <v>335.437</v>
      </c>
      <c r="I18" s="2">
        <v>353.707</v>
      </c>
      <c r="J18" s="2">
        <v>339.195</v>
      </c>
      <c r="K18" s="2">
        <v>46.182</v>
      </c>
      <c r="L18" s="2">
        <v>55.205</v>
      </c>
      <c r="M18" s="2">
        <v>46.423</v>
      </c>
      <c r="N18" s="2">
        <v>140.363</v>
      </c>
      <c r="O18" s="2">
        <v>141.516</v>
      </c>
      <c r="P18" s="2">
        <v>136.483</v>
      </c>
      <c r="Q18" s="2">
        <v>70.153</v>
      </c>
      <c r="R18" s="2">
        <v>57.51</v>
      </c>
      <c r="S18" s="2">
        <v>58.251</v>
      </c>
      <c r="T18" s="2">
        <v>102.786</v>
      </c>
      <c r="U18" s="2">
        <v>106.331</v>
      </c>
      <c r="V18" s="2">
        <v>82.966</v>
      </c>
    </row>
    <row r="19" spans="1:22">
      <c r="A19" s="7">
        <v>0.00590277777777778</v>
      </c>
      <c r="B19" s="2">
        <v>23.088</v>
      </c>
      <c r="C19" s="2">
        <v>29.853</v>
      </c>
      <c r="D19" s="2">
        <v>22.672</v>
      </c>
      <c r="E19" s="2">
        <v>57.848</v>
      </c>
      <c r="F19" s="2">
        <v>38.899</v>
      </c>
      <c r="G19" s="2">
        <v>49.6</v>
      </c>
      <c r="H19" s="2">
        <v>330.352</v>
      </c>
      <c r="I19" s="2">
        <v>356.081</v>
      </c>
      <c r="J19" s="2">
        <v>329.551</v>
      </c>
      <c r="K19" s="2">
        <v>44.62</v>
      </c>
      <c r="L19" s="2">
        <v>52.127</v>
      </c>
      <c r="M19" s="2">
        <v>40.811</v>
      </c>
      <c r="N19" s="2">
        <v>140.216</v>
      </c>
      <c r="O19" s="2">
        <v>134.86</v>
      </c>
      <c r="P19" s="2">
        <v>129.899</v>
      </c>
      <c r="Q19" s="2">
        <v>65.55</v>
      </c>
      <c r="R19" s="2">
        <v>59.282</v>
      </c>
      <c r="S19" s="2">
        <v>59.528</v>
      </c>
      <c r="T19" s="2">
        <v>101.438</v>
      </c>
      <c r="U19" s="2">
        <v>99.843</v>
      </c>
      <c r="V19" s="2">
        <v>80.801</v>
      </c>
    </row>
    <row r="20" spans="1:22">
      <c r="A20" s="7">
        <v>0.00625</v>
      </c>
      <c r="B20" s="2">
        <v>21.841</v>
      </c>
      <c r="C20" s="2">
        <v>27.689</v>
      </c>
      <c r="D20" s="2">
        <v>24.292</v>
      </c>
      <c r="E20" s="2">
        <v>58.666</v>
      </c>
      <c r="F20" s="2">
        <v>38.473</v>
      </c>
      <c r="G20" s="2">
        <v>51.56</v>
      </c>
      <c r="H20" s="2">
        <v>317.937</v>
      </c>
      <c r="I20" s="2">
        <v>351.35</v>
      </c>
      <c r="J20" s="2">
        <v>329.696</v>
      </c>
      <c r="K20" s="2">
        <v>43.848</v>
      </c>
      <c r="L20" s="2">
        <v>52.58</v>
      </c>
      <c r="M20" s="2">
        <v>44.214</v>
      </c>
      <c r="N20" s="2">
        <v>135.756</v>
      </c>
      <c r="O20" s="2">
        <v>133.012</v>
      </c>
      <c r="P20" s="2">
        <v>127.368</v>
      </c>
      <c r="Q20" s="2">
        <v>65.293</v>
      </c>
      <c r="R20" s="2">
        <v>55.549</v>
      </c>
      <c r="S20" s="2">
        <v>55.605</v>
      </c>
      <c r="T20" s="2">
        <v>95.152</v>
      </c>
      <c r="U20" s="2">
        <v>96.796</v>
      </c>
      <c r="V20" s="2">
        <v>85.147</v>
      </c>
    </row>
    <row r="21" spans="1:22">
      <c r="A21" s="7">
        <v>0.00659722222222222</v>
      </c>
      <c r="B21" s="2">
        <v>23.464</v>
      </c>
      <c r="C21" s="2">
        <v>29.389</v>
      </c>
      <c r="D21" s="2">
        <v>24.058</v>
      </c>
      <c r="E21" s="2">
        <v>58.728</v>
      </c>
      <c r="F21" s="2">
        <v>40.954</v>
      </c>
      <c r="G21" s="2">
        <v>52.33</v>
      </c>
      <c r="H21" s="2">
        <v>336.785</v>
      </c>
      <c r="I21" s="2">
        <v>357.203</v>
      </c>
      <c r="J21" s="2">
        <v>327.609</v>
      </c>
      <c r="K21" s="2">
        <v>46.377</v>
      </c>
      <c r="L21" s="2">
        <v>55.124</v>
      </c>
      <c r="M21" s="2">
        <v>42.284</v>
      </c>
      <c r="N21" s="2">
        <v>141.304</v>
      </c>
      <c r="O21" s="2">
        <v>142.467</v>
      </c>
      <c r="P21" s="2">
        <v>132.565</v>
      </c>
      <c r="Q21" s="2">
        <v>68.402</v>
      </c>
      <c r="R21" s="2">
        <v>58.714</v>
      </c>
      <c r="S21" s="2">
        <v>58.326</v>
      </c>
      <c r="T21" s="2">
        <v>104.262</v>
      </c>
      <c r="U21" s="2">
        <v>98.748</v>
      </c>
      <c r="V21" s="2">
        <v>89.805</v>
      </c>
    </row>
    <row r="22" spans="1:22">
      <c r="A22" s="7">
        <v>0.00694444444444444</v>
      </c>
      <c r="B22" s="2">
        <v>21.745</v>
      </c>
      <c r="C22" s="2">
        <v>27.847</v>
      </c>
      <c r="D22" s="2">
        <v>24.128</v>
      </c>
      <c r="E22" s="2">
        <v>56.412</v>
      </c>
      <c r="F22" s="2">
        <v>38.398</v>
      </c>
      <c r="G22" s="2">
        <v>49.974</v>
      </c>
      <c r="H22" s="2">
        <v>338.534</v>
      </c>
      <c r="I22" s="2">
        <v>350.811</v>
      </c>
      <c r="J22" s="2">
        <v>328.565</v>
      </c>
      <c r="K22" s="2">
        <v>45.801</v>
      </c>
      <c r="L22" s="2">
        <v>55.909</v>
      </c>
      <c r="M22" s="2">
        <v>39.876</v>
      </c>
      <c r="N22" s="2">
        <v>136.285</v>
      </c>
      <c r="O22" s="2">
        <v>132.037</v>
      </c>
      <c r="P22" s="2">
        <v>130.706</v>
      </c>
      <c r="Q22" s="2">
        <v>64.752</v>
      </c>
      <c r="R22" s="2">
        <v>56.924</v>
      </c>
      <c r="S22" s="2">
        <v>56.736</v>
      </c>
      <c r="T22" s="2">
        <v>99.526</v>
      </c>
      <c r="U22" s="2">
        <v>99.742</v>
      </c>
      <c r="V22" s="2">
        <v>84.498</v>
      </c>
    </row>
    <row r="23" spans="1:22">
      <c r="A23" s="7">
        <v>0.00729166666666667</v>
      </c>
      <c r="B23" s="2">
        <v>22.018</v>
      </c>
      <c r="C23" s="2">
        <v>28.183</v>
      </c>
      <c r="D23" s="2">
        <v>23.262</v>
      </c>
      <c r="E23" s="2">
        <v>58.748</v>
      </c>
      <c r="F23" s="2">
        <v>39.528</v>
      </c>
      <c r="G23" s="2">
        <v>48.515</v>
      </c>
      <c r="H23" s="2">
        <v>339.547</v>
      </c>
      <c r="I23" s="2">
        <v>357.872</v>
      </c>
      <c r="J23" s="2">
        <v>315.694</v>
      </c>
      <c r="K23" s="2">
        <v>43.491</v>
      </c>
      <c r="L23" s="2">
        <v>55.216</v>
      </c>
      <c r="M23" s="2">
        <v>42.768</v>
      </c>
      <c r="N23" s="2">
        <v>131.592</v>
      </c>
      <c r="O23" s="2">
        <v>132.396</v>
      </c>
      <c r="P23" s="2">
        <v>128.513</v>
      </c>
      <c r="Q23" s="2">
        <v>65.821</v>
      </c>
      <c r="R23" s="2">
        <v>52.312</v>
      </c>
      <c r="S23" s="2">
        <v>55.248</v>
      </c>
      <c r="T23" s="2">
        <v>98.087</v>
      </c>
      <c r="U23" s="2">
        <v>97.265</v>
      </c>
      <c r="V23" s="2">
        <v>81.508</v>
      </c>
    </row>
    <row r="24" spans="1:22">
      <c r="A24" s="7">
        <v>0.00763888888888889</v>
      </c>
      <c r="B24" s="2">
        <v>24.147</v>
      </c>
      <c r="C24" s="2">
        <v>29.51</v>
      </c>
      <c r="D24" s="2">
        <v>26.443</v>
      </c>
      <c r="E24" s="2">
        <v>57.057</v>
      </c>
      <c r="F24" s="2">
        <v>39.852</v>
      </c>
      <c r="G24" s="2">
        <v>50.044</v>
      </c>
      <c r="H24" s="2">
        <v>334.238</v>
      </c>
      <c r="I24" s="2">
        <v>347.414</v>
      </c>
      <c r="J24" s="2">
        <v>339.268</v>
      </c>
      <c r="K24" s="2">
        <v>45.657</v>
      </c>
      <c r="L24" s="2">
        <v>56.581</v>
      </c>
      <c r="M24" s="2">
        <v>46.925</v>
      </c>
      <c r="N24" s="2">
        <v>138.039</v>
      </c>
      <c r="O24" s="2">
        <v>140.256</v>
      </c>
      <c r="P24" s="2">
        <v>133.008</v>
      </c>
      <c r="Q24" s="2">
        <v>68.994</v>
      </c>
      <c r="R24" s="2">
        <v>57.594</v>
      </c>
      <c r="S24" s="2">
        <v>58.76</v>
      </c>
      <c r="T24" s="2">
        <v>100.493</v>
      </c>
      <c r="U24" s="2">
        <v>100.853</v>
      </c>
      <c r="V24" s="2">
        <v>78.941</v>
      </c>
    </row>
    <row r="25" spans="1:22">
      <c r="A25" s="7">
        <v>0.00798611111111111</v>
      </c>
      <c r="B25" s="2">
        <v>23.049</v>
      </c>
      <c r="C25" s="2">
        <v>31.107</v>
      </c>
      <c r="D25" s="2">
        <v>26.824</v>
      </c>
      <c r="E25" s="2">
        <v>56.755</v>
      </c>
      <c r="F25" s="2">
        <v>39.393</v>
      </c>
      <c r="G25" s="2">
        <v>51.687</v>
      </c>
      <c r="H25" s="2">
        <v>346.06</v>
      </c>
      <c r="I25" s="2">
        <v>361.926</v>
      </c>
      <c r="J25" s="2">
        <v>332.18</v>
      </c>
      <c r="K25" s="2">
        <v>46.812</v>
      </c>
      <c r="L25" s="2">
        <v>59.247</v>
      </c>
      <c r="M25" s="2">
        <v>50.444</v>
      </c>
      <c r="N25" s="2">
        <v>134.961</v>
      </c>
      <c r="O25" s="2">
        <v>133.42</v>
      </c>
      <c r="P25" s="2">
        <v>137.407</v>
      </c>
      <c r="Q25" s="2">
        <v>65.773</v>
      </c>
      <c r="R25" s="2">
        <v>58.344</v>
      </c>
      <c r="S25" s="2">
        <v>57.928</v>
      </c>
      <c r="T25" s="2">
        <v>105.005</v>
      </c>
      <c r="U25" s="2">
        <v>100.817</v>
      </c>
      <c r="V25" s="2">
        <v>80.259</v>
      </c>
    </row>
    <row r="26" spans="1:22">
      <c r="A26" s="7">
        <v>0.00833333333333333</v>
      </c>
      <c r="B26" s="2">
        <v>19.104</v>
      </c>
      <c r="C26" s="2">
        <v>27.939</v>
      </c>
      <c r="D26" s="2">
        <v>24.963</v>
      </c>
      <c r="E26" s="2">
        <v>55.335</v>
      </c>
      <c r="F26" s="2">
        <v>40.657</v>
      </c>
      <c r="G26" s="2">
        <v>49.21</v>
      </c>
      <c r="H26" s="2">
        <v>342.107</v>
      </c>
      <c r="I26" s="2">
        <v>358.74</v>
      </c>
      <c r="J26" s="2">
        <v>331.866</v>
      </c>
      <c r="K26" s="2">
        <v>46.679</v>
      </c>
      <c r="L26" s="2">
        <v>58.995</v>
      </c>
      <c r="M26" s="2">
        <v>42.883</v>
      </c>
      <c r="N26" s="2">
        <v>136.364</v>
      </c>
      <c r="O26" s="2">
        <v>141.192</v>
      </c>
      <c r="P26" s="2">
        <v>130.81</v>
      </c>
      <c r="Q26" s="2">
        <v>68.787</v>
      </c>
      <c r="R26" s="2">
        <v>59.454</v>
      </c>
      <c r="S26" s="2">
        <v>55.547</v>
      </c>
      <c r="T26" s="2">
        <v>102.691</v>
      </c>
      <c r="U26" s="2">
        <v>104.267</v>
      </c>
      <c r="V26" s="2">
        <v>82.058</v>
      </c>
    </row>
    <row r="27" spans="1:22">
      <c r="A27" s="7">
        <v>0.00868055555555556</v>
      </c>
      <c r="B27" s="2">
        <v>23.858</v>
      </c>
      <c r="C27" s="2">
        <v>27.625</v>
      </c>
      <c r="D27" s="2">
        <v>24.404</v>
      </c>
      <c r="E27" s="2">
        <v>52.374</v>
      </c>
      <c r="F27" s="2">
        <v>39.255</v>
      </c>
      <c r="G27" s="2">
        <v>48.29</v>
      </c>
      <c r="H27" s="2">
        <v>350.432</v>
      </c>
      <c r="I27" s="2">
        <v>353.401</v>
      </c>
      <c r="J27" s="2">
        <v>315.672</v>
      </c>
      <c r="K27" s="2">
        <v>45.526</v>
      </c>
      <c r="L27" s="2">
        <v>61.14</v>
      </c>
      <c r="M27" s="2">
        <v>45.242</v>
      </c>
      <c r="N27" s="2">
        <v>134.947</v>
      </c>
      <c r="O27" s="2">
        <v>142.311</v>
      </c>
      <c r="P27" s="2">
        <v>135.582</v>
      </c>
      <c r="Q27" s="2">
        <v>66.919</v>
      </c>
      <c r="R27" s="2">
        <v>59.158</v>
      </c>
      <c r="S27" s="2">
        <v>59.333</v>
      </c>
      <c r="T27" s="2">
        <v>97.62</v>
      </c>
      <c r="U27" s="2">
        <v>106.282</v>
      </c>
      <c r="V27" s="2">
        <v>79.908</v>
      </c>
    </row>
    <row r="28" spans="1:22">
      <c r="A28" s="7">
        <v>0.00902777777777778</v>
      </c>
      <c r="B28" s="2">
        <v>23.41</v>
      </c>
      <c r="C28" s="2">
        <v>31.527</v>
      </c>
      <c r="D28" s="2">
        <v>25.128</v>
      </c>
      <c r="E28" s="2">
        <v>58.27</v>
      </c>
      <c r="F28" s="2">
        <v>42.329</v>
      </c>
      <c r="G28" s="2">
        <v>52.99</v>
      </c>
      <c r="H28" s="2">
        <v>348.887</v>
      </c>
      <c r="I28" s="2">
        <v>366.317</v>
      </c>
      <c r="J28" s="2">
        <v>334.324</v>
      </c>
      <c r="K28" s="2">
        <v>48.072</v>
      </c>
      <c r="L28" s="2">
        <v>60.939</v>
      </c>
      <c r="M28" s="2">
        <v>44.803</v>
      </c>
      <c r="N28" s="2">
        <v>139.01</v>
      </c>
      <c r="O28" s="2">
        <v>139.082</v>
      </c>
      <c r="P28" s="2">
        <v>129.192</v>
      </c>
      <c r="Q28" s="2">
        <v>70.658</v>
      </c>
      <c r="R28" s="2">
        <v>61.726</v>
      </c>
      <c r="S28" s="2">
        <v>59.078</v>
      </c>
      <c r="T28" s="2">
        <v>107.099</v>
      </c>
      <c r="U28" s="2">
        <v>107.332</v>
      </c>
      <c r="V28" s="2">
        <v>83.576</v>
      </c>
    </row>
    <row r="29" spans="1:22">
      <c r="A29" s="7">
        <v>0.009375</v>
      </c>
      <c r="B29" s="2">
        <v>21.62</v>
      </c>
      <c r="C29" s="2">
        <v>31.207</v>
      </c>
      <c r="D29" s="2">
        <v>24.153</v>
      </c>
      <c r="E29" s="2">
        <v>56.525</v>
      </c>
      <c r="F29" s="2">
        <v>38.797</v>
      </c>
      <c r="G29" s="2">
        <v>52.144</v>
      </c>
      <c r="H29" s="2">
        <v>356.256</v>
      </c>
      <c r="I29" s="2">
        <v>368.377</v>
      </c>
      <c r="J29" s="2">
        <v>346.057</v>
      </c>
      <c r="K29" s="2">
        <v>49.563</v>
      </c>
      <c r="L29" s="2">
        <v>62.546</v>
      </c>
      <c r="M29" s="2">
        <v>48.489</v>
      </c>
      <c r="N29" s="2">
        <v>140.484</v>
      </c>
      <c r="O29" s="2">
        <v>139.063</v>
      </c>
      <c r="P29" s="2">
        <v>132.779</v>
      </c>
      <c r="Q29" s="2">
        <v>67.26</v>
      </c>
      <c r="R29" s="2">
        <v>56.769</v>
      </c>
      <c r="S29" s="2">
        <v>59.757</v>
      </c>
      <c r="T29" s="2">
        <v>104.469</v>
      </c>
      <c r="U29" s="2">
        <v>108.973</v>
      </c>
      <c r="V29" s="2">
        <v>80.493</v>
      </c>
    </row>
    <row r="30" spans="1:22">
      <c r="A30" s="7">
        <v>0.00972222222222222</v>
      </c>
      <c r="B30" s="2">
        <v>23.576</v>
      </c>
      <c r="C30" s="2">
        <v>29.062</v>
      </c>
      <c r="D30" s="2">
        <v>23.596</v>
      </c>
      <c r="E30" s="2">
        <v>57.886</v>
      </c>
      <c r="F30" s="2">
        <v>39.735</v>
      </c>
      <c r="G30" s="2">
        <v>48.768</v>
      </c>
      <c r="H30" s="2">
        <v>344.837</v>
      </c>
      <c r="I30" s="2">
        <v>361.897</v>
      </c>
      <c r="J30" s="2">
        <v>324.01</v>
      </c>
      <c r="K30" s="2">
        <v>48.355</v>
      </c>
      <c r="L30" s="2">
        <v>58.685</v>
      </c>
      <c r="M30" s="2">
        <v>47.783</v>
      </c>
      <c r="N30" s="2">
        <v>137.69</v>
      </c>
      <c r="O30" s="2">
        <v>138.547</v>
      </c>
      <c r="P30" s="2">
        <v>133.215</v>
      </c>
      <c r="Q30" s="2">
        <v>68.043</v>
      </c>
      <c r="R30" s="2">
        <v>62.533</v>
      </c>
      <c r="S30" s="2">
        <v>56.954</v>
      </c>
      <c r="T30" s="2">
        <v>104.602</v>
      </c>
      <c r="U30" s="2">
        <v>100.478</v>
      </c>
      <c r="V30" s="2">
        <v>78.757</v>
      </c>
    </row>
    <row r="31" spans="1:22">
      <c r="A31" s="7">
        <v>0.0100694444444444</v>
      </c>
      <c r="B31" s="2">
        <v>22.427</v>
      </c>
      <c r="C31" s="2">
        <v>29.112</v>
      </c>
      <c r="D31" s="2">
        <v>23.895</v>
      </c>
      <c r="E31" s="2">
        <v>54.625</v>
      </c>
      <c r="F31" s="2">
        <v>40.792</v>
      </c>
      <c r="G31" s="2">
        <v>49.966</v>
      </c>
      <c r="H31" s="2">
        <v>353.727</v>
      </c>
      <c r="I31" s="2">
        <v>365.032</v>
      </c>
      <c r="J31" s="2">
        <v>334.243</v>
      </c>
      <c r="K31" s="2">
        <v>48.568</v>
      </c>
      <c r="L31" s="2">
        <v>58.538</v>
      </c>
      <c r="M31" s="2">
        <v>45.901</v>
      </c>
      <c r="N31" s="2">
        <v>132.722</v>
      </c>
      <c r="O31" s="2">
        <v>140.329</v>
      </c>
      <c r="P31" s="2">
        <v>129.396</v>
      </c>
      <c r="Q31" s="2">
        <v>68.475</v>
      </c>
      <c r="R31" s="2">
        <v>59.544</v>
      </c>
      <c r="S31" s="2">
        <v>59.175</v>
      </c>
      <c r="T31" s="2">
        <v>104.851</v>
      </c>
      <c r="U31" s="2">
        <v>107.025</v>
      </c>
      <c r="V31" s="2">
        <v>78.78</v>
      </c>
    </row>
    <row r="32" spans="1:22">
      <c r="A32" s="7">
        <v>0.0104166666666667</v>
      </c>
      <c r="B32" s="2">
        <v>21.37</v>
      </c>
      <c r="C32" s="2">
        <v>27.466</v>
      </c>
      <c r="D32" s="2">
        <v>25.143</v>
      </c>
      <c r="E32" s="2">
        <v>54.794</v>
      </c>
      <c r="F32" s="2">
        <v>38.703</v>
      </c>
      <c r="G32" s="2">
        <v>47.084</v>
      </c>
      <c r="H32" s="2">
        <v>341.271</v>
      </c>
      <c r="I32" s="2">
        <v>354.024</v>
      </c>
      <c r="J32" s="2">
        <v>311.741</v>
      </c>
      <c r="K32" s="2">
        <v>46.111</v>
      </c>
      <c r="L32" s="2">
        <v>57.424</v>
      </c>
      <c r="M32" s="2">
        <v>40.526</v>
      </c>
      <c r="N32" s="2">
        <v>132.709</v>
      </c>
      <c r="O32" s="2">
        <v>133.249</v>
      </c>
      <c r="P32" s="2">
        <v>125.323</v>
      </c>
      <c r="Q32" s="2">
        <v>70.028</v>
      </c>
      <c r="R32" s="2">
        <v>58.216</v>
      </c>
      <c r="S32" s="2">
        <v>61.278</v>
      </c>
      <c r="T32" s="2">
        <v>101.41</v>
      </c>
      <c r="U32" s="2">
        <v>97.782</v>
      </c>
      <c r="V32" s="2">
        <v>72.903</v>
      </c>
    </row>
    <row r="33" spans="1:22">
      <c r="A33" s="7">
        <v>0.0107638888888889</v>
      </c>
      <c r="B33" s="2">
        <v>22.898</v>
      </c>
      <c r="C33" s="2">
        <v>31.928</v>
      </c>
      <c r="D33" s="2">
        <v>25.156</v>
      </c>
      <c r="E33" s="2">
        <v>55.535</v>
      </c>
      <c r="F33" s="2">
        <v>41.128</v>
      </c>
      <c r="G33" s="2">
        <v>51.785</v>
      </c>
      <c r="H33" s="2">
        <v>360.89</v>
      </c>
      <c r="I33" s="2">
        <v>367.503</v>
      </c>
      <c r="J33" s="2">
        <v>342.845</v>
      </c>
      <c r="K33" s="2">
        <v>51.284</v>
      </c>
      <c r="L33" s="2">
        <v>57.739</v>
      </c>
      <c r="M33" s="2">
        <v>41.235</v>
      </c>
      <c r="N33" s="2">
        <v>139.043</v>
      </c>
      <c r="O33" s="2">
        <v>136.778</v>
      </c>
      <c r="P33" s="2">
        <v>130.649</v>
      </c>
      <c r="Q33" s="2">
        <v>66.583</v>
      </c>
      <c r="R33" s="2">
        <v>61.515</v>
      </c>
      <c r="S33" s="2">
        <v>59.469</v>
      </c>
      <c r="T33" s="2">
        <v>108.805</v>
      </c>
      <c r="U33" s="2">
        <v>106.529</v>
      </c>
      <c r="V33" s="2">
        <v>77.732</v>
      </c>
    </row>
    <row r="34" spans="1:22">
      <c r="A34" s="7">
        <v>0.0111111111111111</v>
      </c>
      <c r="B34" s="2">
        <v>21.099</v>
      </c>
      <c r="C34" s="2">
        <v>27.894</v>
      </c>
      <c r="D34" s="2">
        <v>27.516</v>
      </c>
      <c r="E34" s="2">
        <v>56.891</v>
      </c>
      <c r="F34" s="2">
        <v>41.159</v>
      </c>
      <c r="G34" s="2">
        <v>51.334</v>
      </c>
      <c r="H34" s="2">
        <v>349.197</v>
      </c>
      <c r="I34" s="2">
        <v>349.266</v>
      </c>
      <c r="J34" s="2">
        <v>331.928</v>
      </c>
      <c r="K34" s="2">
        <v>50.177</v>
      </c>
      <c r="L34" s="2">
        <v>58.586</v>
      </c>
      <c r="M34" s="2">
        <v>42.44</v>
      </c>
      <c r="N34" s="2">
        <v>132.579</v>
      </c>
      <c r="O34" s="2">
        <v>138.446</v>
      </c>
      <c r="P34" s="2">
        <v>129.786</v>
      </c>
      <c r="Q34" s="2">
        <v>64.939</v>
      </c>
      <c r="R34" s="2">
        <v>58.89</v>
      </c>
      <c r="S34" s="2">
        <v>59.197</v>
      </c>
      <c r="T34" s="2">
        <v>108.39</v>
      </c>
      <c r="U34" s="2">
        <v>105.932</v>
      </c>
      <c r="V34" s="2">
        <v>77.178</v>
      </c>
    </row>
    <row r="35" spans="1:22">
      <c r="A35" s="7">
        <v>0.0114583333333333</v>
      </c>
      <c r="B35" s="2">
        <v>20.24</v>
      </c>
      <c r="C35" s="2">
        <v>28.513</v>
      </c>
      <c r="D35" s="2">
        <v>23.881</v>
      </c>
      <c r="E35" s="2">
        <v>59.736</v>
      </c>
      <c r="F35" s="2">
        <v>42.232</v>
      </c>
      <c r="G35" s="2">
        <v>50.55</v>
      </c>
      <c r="H35" s="2">
        <v>362.026</v>
      </c>
      <c r="I35" s="2">
        <v>362.388</v>
      </c>
      <c r="J35" s="2">
        <v>343.997</v>
      </c>
      <c r="K35" s="2">
        <v>49.733</v>
      </c>
      <c r="L35" s="2">
        <v>57.738</v>
      </c>
      <c r="M35" s="2">
        <v>45.565</v>
      </c>
      <c r="N35" s="2">
        <v>135.656</v>
      </c>
      <c r="O35" s="2">
        <v>140.048</v>
      </c>
      <c r="P35" s="2">
        <v>129.341</v>
      </c>
      <c r="Q35" s="2">
        <v>71.572</v>
      </c>
      <c r="R35" s="2">
        <v>59.79</v>
      </c>
      <c r="S35" s="2">
        <v>63.92</v>
      </c>
      <c r="T35" s="2">
        <v>107.766</v>
      </c>
      <c r="U35" s="2">
        <v>109.043</v>
      </c>
      <c r="V35" s="2">
        <v>82</v>
      </c>
    </row>
    <row r="36" spans="1:22">
      <c r="A36" s="7">
        <v>0.0118055555555556</v>
      </c>
      <c r="B36" s="2">
        <v>24.692</v>
      </c>
      <c r="C36" s="2">
        <v>26.682</v>
      </c>
      <c r="D36" s="2">
        <v>25.045</v>
      </c>
      <c r="E36" s="2">
        <v>58.01</v>
      </c>
      <c r="F36" s="2">
        <v>40.853</v>
      </c>
      <c r="G36" s="2">
        <v>49.112</v>
      </c>
      <c r="H36" s="2">
        <v>353.026</v>
      </c>
      <c r="I36" s="2">
        <v>368.049</v>
      </c>
      <c r="J36" s="2">
        <v>336.31</v>
      </c>
      <c r="K36" s="2">
        <v>49.336</v>
      </c>
      <c r="L36" s="2">
        <v>58.534</v>
      </c>
      <c r="M36" s="2">
        <v>43.872</v>
      </c>
      <c r="N36" s="2">
        <v>139.879</v>
      </c>
      <c r="O36" s="2">
        <v>137.768</v>
      </c>
      <c r="P36" s="2">
        <v>129.632</v>
      </c>
      <c r="Q36" s="2">
        <v>68.414</v>
      </c>
      <c r="R36" s="2">
        <v>57.613</v>
      </c>
      <c r="S36" s="2">
        <v>59.215</v>
      </c>
      <c r="T36" s="2">
        <v>106.859</v>
      </c>
      <c r="U36" s="2">
        <v>104.827</v>
      </c>
      <c r="V36" s="2">
        <v>75.736</v>
      </c>
    </row>
    <row r="37" spans="1:22">
      <c r="A37" s="7">
        <v>0.0121527777777778</v>
      </c>
      <c r="B37" s="2">
        <v>23.264</v>
      </c>
      <c r="C37" s="2">
        <v>29.868</v>
      </c>
      <c r="D37" s="2">
        <v>23.996</v>
      </c>
      <c r="E37" s="2">
        <v>58.702</v>
      </c>
      <c r="F37" s="2">
        <v>39.433</v>
      </c>
      <c r="G37" s="2">
        <v>53.124</v>
      </c>
      <c r="H37" s="2">
        <v>363.951</v>
      </c>
      <c r="I37" s="2">
        <v>375.788</v>
      </c>
      <c r="J37" s="2">
        <v>346.268</v>
      </c>
      <c r="K37" s="2">
        <v>49.143</v>
      </c>
      <c r="L37" s="2">
        <v>55.375</v>
      </c>
      <c r="M37" s="2">
        <v>43.443</v>
      </c>
      <c r="N37" s="2">
        <v>138.275</v>
      </c>
      <c r="O37" s="2">
        <v>139.878</v>
      </c>
      <c r="P37" s="2">
        <v>130.077</v>
      </c>
      <c r="Q37" s="2">
        <v>66.81</v>
      </c>
      <c r="R37" s="2">
        <v>61.883</v>
      </c>
      <c r="S37" s="2">
        <v>56.239</v>
      </c>
      <c r="T37" s="2">
        <v>108.476</v>
      </c>
      <c r="U37" s="2">
        <v>107.509</v>
      </c>
      <c r="V37" s="2">
        <v>77.003</v>
      </c>
    </row>
    <row r="38" spans="1:22">
      <c r="A38" s="7">
        <v>0.0125</v>
      </c>
      <c r="B38" s="2">
        <v>24.825</v>
      </c>
      <c r="C38" s="2">
        <v>31.449</v>
      </c>
      <c r="D38" s="2">
        <v>26.551</v>
      </c>
      <c r="E38" s="2">
        <v>57.029</v>
      </c>
      <c r="F38" s="2">
        <v>41.276</v>
      </c>
      <c r="G38" s="2">
        <v>50.161</v>
      </c>
      <c r="H38" s="2">
        <v>358.662</v>
      </c>
      <c r="I38" s="2">
        <v>371.492</v>
      </c>
      <c r="J38" s="2">
        <v>334.705</v>
      </c>
      <c r="K38" s="2">
        <v>48.24</v>
      </c>
      <c r="L38" s="2">
        <v>58.577</v>
      </c>
      <c r="M38" s="2">
        <v>43.328</v>
      </c>
      <c r="N38" s="2">
        <v>133.891</v>
      </c>
      <c r="O38" s="2">
        <v>142.414</v>
      </c>
      <c r="P38" s="2">
        <v>128.558</v>
      </c>
      <c r="Q38" s="2">
        <v>68.099</v>
      </c>
      <c r="R38" s="2">
        <v>59.064</v>
      </c>
      <c r="S38" s="2">
        <v>58.937</v>
      </c>
      <c r="T38" s="2">
        <v>112.163</v>
      </c>
      <c r="U38" s="2">
        <v>105.811</v>
      </c>
      <c r="V38" s="2">
        <v>76.489</v>
      </c>
    </row>
    <row r="39" spans="1:22">
      <c r="A39" s="7">
        <v>0.0128472222222222</v>
      </c>
      <c r="B39" s="2">
        <v>23.939</v>
      </c>
      <c r="C39" s="2">
        <v>31.183</v>
      </c>
      <c r="D39" s="2">
        <v>25.901</v>
      </c>
      <c r="E39" s="2">
        <v>57.528</v>
      </c>
      <c r="F39" s="2">
        <v>40.163</v>
      </c>
      <c r="G39" s="2">
        <v>53.016</v>
      </c>
      <c r="H39" s="2">
        <v>357.414</v>
      </c>
      <c r="I39" s="2">
        <v>384.106</v>
      </c>
      <c r="J39" s="2">
        <v>339.049</v>
      </c>
      <c r="K39" s="2">
        <v>48.257</v>
      </c>
      <c r="L39" s="2">
        <v>58.261</v>
      </c>
      <c r="M39" s="2">
        <v>45.366</v>
      </c>
      <c r="N39" s="2">
        <v>140.673</v>
      </c>
      <c r="O39" s="2">
        <v>140.131</v>
      </c>
      <c r="P39" s="2">
        <v>126.436</v>
      </c>
      <c r="Q39" s="2">
        <v>67.517</v>
      </c>
      <c r="R39" s="2">
        <v>60.767</v>
      </c>
      <c r="S39" s="2">
        <v>60.627</v>
      </c>
      <c r="T39" s="2">
        <v>110.817</v>
      </c>
      <c r="U39" s="2">
        <v>105.04</v>
      </c>
      <c r="V39" s="2">
        <v>75.251</v>
      </c>
    </row>
    <row r="40" spans="1:22">
      <c r="A40" s="7">
        <v>0.0131944444444444</v>
      </c>
      <c r="B40" s="2">
        <v>22.244</v>
      </c>
      <c r="C40" s="2">
        <v>31.773</v>
      </c>
      <c r="D40" s="2">
        <v>25.325</v>
      </c>
      <c r="E40" s="2">
        <v>57.588</v>
      </c>
      <c r="F40" s="2">
        <v>42.055</v>
      </c>
      <c r="G40" s="2">
        <v>52.034</v>
      </c>
      <c r="H40" s="2">
        <v>362.408</v>
      </c>
      <c r="I40" s="2">
        <v>371.739</v>
      </c>
      <c r="J40" s="2">
        <v>345.143</v>
      </c>
      <c r="K40" s="2">
        <v>48.02</v>
      </c>
      <c r="L40" s="2">
        <v>56.931</v>
      </c>
      <c r="M40" s="2">
        <v>44.46</v>
      </c>
      <c r="N40" s="2">
        <v>138.221</v>
      </c>
      <c r="O40" s="2">
        <v>137.368</v>
      </c>
      <c r="P40" s="2">
        <v>127.846</v>
      </c>
      <c r="Q40" s="2">
        <v>66.251</v>
      </c>
      <c r="R40" s="2">
        <v>60.652</v>
      </c>
      <c r="S40" s="2">
        <v>62.378</v>
      </c>
      <c r="T40" s="2">
        <v>111.572</v>
      </c>
      <c r="U40" s="2">
        <v>108.53</v>
      </c>
      <c r="V40" s="2">
        <v>75.317</v>
      </c>
    </row>
    <row r="41" spans="1:22">
      <c r="A41" s="7">
        <v>0.0135416666666667</v>
      </c>
      <c r="B41" s="2">
        <v>24.317</v>
      </c>
      <c r="C41" s="2">
        <v>30.443</v>
      </c>
      <c r="D41" s="2">
        <v>24.733</v>
      </c>
      <c r="E41" s="2">
        <v>57.446</v>
      </c>
      <c r="F41" s="2">
        <v>40.209</v>
      </c>
      <c r="G41" s="2">
        <v>52.386</v>
      </c>
      <c r="H41" s="2">
        <v>366.009</v>
      </c>
      <c r="I41" s="2">
        <v>360.925</v>
      </c>
      <c r="J41" s="2">
        <v>329.158</v>
      </c>
      <c r="K41" s="2">
        <v>48.809</v>
      </c>
      <c r="L41" s="2">
        <v>54.586</v>
      </c>
      <c r="M41" s="2">
        <v>41.587</v>
      </c>
      <c r="N41" s="2">
        <v>133.71</v>
      </c>
      <c r="O41" s="2">
        <v>135.81</v>
      </c>
      <c r="P41" s="2">
        <v>125.849</v>
      </c>
      <c r="Q41" s="2">
        <v>65.819</v>
      </c>
      <c r="R41" s="2">
        <v>60.422</v>
      </c>
      <c r="S41" s="2">
        <v>60.611</v>
      </c>
      <c r="T41" s="2">
        <v>105.706</v>
      </c>
      <c r="U41" s="2">
        <v>101.532</v>
      </c>
      <c r="V41" s="2">
        <v>72.865</v>
      </c>
    </row>
    <row r="42" spans="1:22">
      <c r="A42" s="7">
        <v>0.0138888888888889</v>
      </c>
      <c r="B42" s="2">
        <v>22.002</v>
      </c>
      <c r="C42" s="2">
        <v>28.726</v>
      </c>
      <c r="D42" s="2">
        <v>26.277</v>
      </c>
      <c r="E42" s="2">
        <v>56.935</v>
      </c>
      <c r="F42" s="2">
        <v>40.156</v>
      </c>
      <c r="G42" s="2">
        <v>52.438</v>
      </c>
      <c r="H42" s="2">
        <v>358.602</v>
      </c>
      <c r="I42" s="2">
        <v>374.22</v>
      </c>
      <c r="J42" s="2">
        <v>340.526</v>
      </c>
      <c r="K42" s="2">
        <v>51.575</v>
      </c>
      <c r="L42" s="2">
        <v>53.801</v>
      </c>
      <c r="M42" s="2">
        <v>43.615</v>
      </c>
      <c r="N42" s="2">
        <v>136.327</v>
      </c>
      <c r="O42" s="2">
        <v>145.185</v>
      </c>
      <c r="P42" s="2">
        <v>127.051</v>
      </c>
      <c r="Q42" s="2">
        <v>69.443</v>
      </c>
      <c r="R42" s="2">
        <v>60.385</v>
      </c>
      <c r="S42" s="2">
        <v>59.596</v>
      </c>
      <c r="T42" s="2">
        <v>102.528</v>
      </c>
      <c r="U42" s="2">
        <v>108.483</v>
      </c>
      <c r="V42" s="2">
        <v>72.407</v>
      </c>
    </row>
  </sheetData>
  <mergeCells count="7">
    <mergeCell ref="B1:D1"/>
    <mergeCell ref="E1:G1"/>
    <mergeCell ref="H1:J1"/>
    <mergeCell ref="K1:M1"/>
    <mergeCell ref="N1:P1"/>
    <mergeCell ref="Q1:S1"/>
    <mergeCell ref="T1:V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01"/>
  <sheetViews>
    <sheetView workbookViewId="0">
      <selection activeCell="F12" sqref="A1:I801"/>
    </sheetView>
  </sheetViews>
  <sheetFormatPr defaultColWidth="9.23076923076923" defaultRowHeight="16.8"/>
  <cols>
    <col min="7" max="9" width="15.9230769230769"/>
  </cols>
  <sheetData>
    <row r="1" s="5" customFormat="1" spans="1:9">
      <c r="A1" s="1" t="s">
        <v>63</v>
      </c>
      <c r="B1" s="1" t="s">
        <v>64</v>
      </c>
      <c r="C1" s="1" t="s">
        <v>65</v>
      </c>
      <c r="D1" s="1" t="s">
        <v>66</v>
      </c>
      <c r="E1" s="1" t="s">
        <v>67</v>
      </c>
      <c r="F1" s="1" t="s">
        <v>68</v>
      </c>
      <c r="G1" s="1" t="s">
        <v>69</v>
      </c>
      <c r="H1" s="1" t="s">
        <v>70</v>
      </c>
      <c r="I1" s="1" t="s">
        <v>71</v>
      </c>
    </row>
    <row r="2" spans="1:9">
      <c r="A2" s="2" t="s">
        <v>72</v>
      </c>
      <c r="B2" s="2">
        <v>1</v>
      </c>
      <c r="C2" s="2" t="s">
        <v>73</v>
      </c>
      <c r="D2" s="2" t="s">
        <v>74</v>
      </c>
      <c r="E2" s="2">
        <v>0</v>
      </c>
      <c r="F2" s="2">
        <v>1</v>
      </c>
      <c r="G2" s="14" t="s">
        <v>75</v>
      </c>
      <c r="H2" s="14" t="s">
        <v>76</v>
      </c>
      <c r="I2" s="14" t="s">
        <v>77</v>
      </c>
    </row>
    <row r="3" spans="1:9">
      <c r="A3" s="2" t="s">
        <v>72</v>
      </c>
      <c r="B3" s="2">
        <v>1</v>
      </c>
      <c r="C3" s="2" t="s">
        <v>73</v>
      </c>
      <c r="D3" s="2" t="s">
        <v>74</v>
      </c>
      <c r="E3" s="2">
        <v>0</v>
      </c>
      <c r="F3" s="2">
        <v>880</v>
      </c>
      <c r="G3" s="14" t="s">
        <v>78</v>
      </c>
      <c r="H3" s="14" t="s">
        <v>79</v>
      </c>
      <c r="I3" s="14" t="s">
        <v>80</v>
      </c>
    </row>
    <row r="4" spans="1:9">
      <c r="A4" s="2" t="s">
        <v>72</v>
      </c>
      <c r="B4" s="2">
        <v>1</v>
      </c>
      <c r="C4" s="2" t="s">
        <v>73</v>
      </c>
      <c r="D4" s="2" t="s">
        <v>74</v>
      </c>
      <c r="E4" s="2">
        <v>0</v>
      </c>
      <c r="F4" s="2">
        <v>1759</v>
      </c>
      <c r="G4" s="14" t="s">
        <v>81</v>
      </c>
      <c r="H4" s="14" t="s">
        <v>82</v>
      </c>
      <c r="I4" s="14" t="s">
        <v>83</v>
      </c>
    </row>
    <row r="5" spans="1:9">
      <c r="A5" s="2" t="s">
        <v>72</v>
      </c>
      <c r="B5" s="2">
        <v>1</v>
      </c>
      <c r="C5" s="2" t="s">
        <v>73</v>
      </c>
      <c r="D5" s="2" t="s">
        <v>74</v>
      </c>
      <c r="E5" s="2">
        <v>0</v>
      </c>
      <c r="F5" s="2">
        <v>2639</v>
      </c>
      <c r="G5" s="14" t="s">
        <v>84</v>
      </c>
      <c r="H5" s="14" t="s">
        <v>85</v>
      </c>
      <c r="I5" s="14" t="s">
        <v>86</v>
      </c>
    </row>
    <row r="6" spans="1:9">
      <c r="A6" s="2" t="s">
        <v>72</v>
      </c>
      <c r="B6" s="2">
        <v>1</v>
      </c>
      <c r="C6" s="2" t="s">
        <v>73</v>
      </c>
      <c r="D6" s="2" t="s">
        <v>74</v>
      </c>
      <c r="E6" s="2">
        <v>0</v>
      </c>
      <c r="F6" s="2">
        <v>3518</v>
      </c>
      <c r="G6" s="14" t="s">
        <v>87</v>
      </c>
      <c r="H6" s="14" t="s">
        <v>88</v>
      </c>
      <c r="I6" s="14" t="s">
        <v>89</v>
      </c>
    </row>
    <row r="7" spans="1:9">
      <c r="A7" s="2" t="s">
        <v>72</v>
      </c>
      <c r="B7" s="2">
        <v>1</v>
      </c>
      <c r="C7" s="2" t="s">
        <v>73</v>
      </c>
      <c r="D7" s="2" t="s">
        <v>74</v>
      </c>
      <c r="E7" s="2">
        <v>0</v>
      </c>
      <c r="F7" s="2">
        <v>4397</v>
      </c>
      <c r="G7" s="14" t="s">
        <v>90</v>
      </c>
      <c r="H7" s="14" t="s">
        <v>91</v>
      </c>
      <c r="I7" s="14" t="s">
        <v>92</v>
      </c>
    </row>
    <row r="8" spans="1:9">
      <c r="A8" s="2" t="s">
        <v>72</v>
      </c>
      <c r="B8" s="2">
        <v>1</v>
      </c>
      <c r="C8" s="2" t="s">
        <v>73</v>
      </c>
      <c r="D8" s="2" t="s">
        <v>74</v>
      </c>
      <c r="E8" s="2">
        <v>0</v>
      </c>
      <c r="F8" s="2">
        <v>5277</v>
      </c>
      <c r="G8" s="14" t="s">
        <v>93</v>
      </c>
      <c r="H8" s="14" t="s">
        <v>94</v>
      </c>
      <c r="I8" s="2">
        <v>9699.46849644</v>
      </c>
    </row>
    <row r="9" spans="1:9">
      <c r="A9" s="2" t="s">
        <v>72</v>
      </c>
      <c r="B9" s="2">
        <v>1</v>
      </c>
      <c r="C9" s="2" t="s">
        <v>73</v>
      </c>
      <c r="D9" s="2" t="s">
        <v>74</v>
      </c>
      <c r="E9" s="2">
        <v>0</v>
      </c>
      <c r="F9" s="2">
        <v>6156</v>
      </c>
      <c r="G9" s="14" t="s">
        <v>95</v>
      </c>
      <c r="H9" s="14" t="s">
        <v>96</v>
      </c>
      <c r="I9" s="14" t="s">
        <v>97</v>
      </c>
    </row>
    <row r="10" spans="1:9">
      <c r="A10" s="2" t="s">
        <v>72</v>
      </c>
      <c r="B10" s="2">
        <v>1</v>
      </c>
      <c r="C10" s="2" t="s">
        <v>73</v>
      </c>
      <c r="D10" s="2" t="s">
        <v>74</v>
      </c>
      <c r="E10" s="2">
        <v>0</v>
      </c>
      <c r="F10" s="2">
        <v>7035</v>
      </c>
      <c r="G10" s="14" t="s">
        <v>98</v>
      </c>
      <c r="H10" s="14" t="s">
        <v>99</v>
      </c>
      <c r="I10" s="14" t="s">
        <v>100</v>
      </c>
    </row>
    <row r="11" spans="1:9">
      <c r="A11" s="2" t="s">
        <v>72</v>
      </c>
      <c r="B11" s="2">
        <v>1</v>
      </c>
      <c r="C11" s="2" t="s">
        <v>73</v>
      </c>
      <c r="D11" s="2" t="s">
        <v>74</v>
      </c>
      <c r="E11" s="2">
        <v>0</v>
      </c>
      <c r="F11" s="2">
        <v>7915</v>
      </c>
      <c r="G11" s="14" t="s">
        <v>101</v>
      </c>
      <c r="H11" s="14" t="s">
        <v>102</v>
      </c>
      <c r="I11" s="14" t="s">
        <v>103</v>
      </c>
    </row>
    <row r="12" spans="1:9">
      <c r="A12" s="2" t="s">
        <v>72</v>
      </c>
      <c r="B12" s="2">
        <v>1</v>
      </c>
      <c r="C12" s="2" t="s">
        <v>73</v>
      </c>
      <c r="D12" s="2" t="s">
        <v>74</v>
      </c>
      <c r="E12" s="2">
        <v>0</v>
      </c>
      <c r="F12" s="2">
        <v>8794</v>
      </c>
      <c r="G12" s="14" t="s">
        <v>104</v>
      </c>
      <c r="H12" s="14" t="s">
        <v>105</v>
      </c>
      <c r="I12" s="14" t="s">
        <v>106</v>
      </c>
    </row>
    <row r="13" spans="1:9">
      <c r="A13" s="2" t="s">
        <v>72</v>
      </c>
      <c r="B13" s="2">
        <v>1</v>
      </c>
      <c r="C13" s="2" t="s">
        <v>73</v>
      </c>
      <c r="D13" s="2" t="s">
        <v>74</v>
      </c>
      <c r="E13" s="2">
        <v>0</v>
      </c>
      <c r="F13" s="2">
        <v>9673</v>
      </c>
      <c r="G13" s="14" t="s">
        <v>107</v>
      </c>
      <c r="H13" s="14" t="s">
        <v>108</v>
      </c>
      <c r="I13" s="2">
        <v>14152.41375407</v>
      </c>
    </row>
    <row r="14" spans="1:9">
      <c r="A14" s="2" t="s">
        <v>72</v>
      </c>
      <c r="B14" s="2">
        <v>1</v>
      </c>
      <c r="C14" s="2" t="s">
        <v>73</v>
      </c>
      <c r="D14" s="2" t="s">
        <v>74</v>
      </c>
      <c r="E14" s="2">
        <v>0</v>
      </c>
      <c r="F14" s="2">
        <v>10553</v>
      </c>
      <c r="G14" s="14" t="s">
        <v>109</v>
      </c>
      <c r="H14" s="14" t="s">
        <v>110</v>
      </c>
      <c r="I14" s="14" t="s">
        <v>111</v>
      </c>
    </row>
    <row r="15" spans="1:9">
      <c r="A15" s="2" t="s">
        <v>72</v>
      </c>
      <c r="B15" s="2">
        <v>1</v>
      </c>
      <c r="C15" s="2" t="s">
        <v>73</v>
      </c>
      <c r="D15" s="2" t="s">
        <v>74</v>
      </c>
      <c r="E15" s="2">
        <v>0</v>
      </c>
      <c r="F15" s="2">
        <v>11432</v>
      </c>
      <c r="G15" s="14" t="s">
        <v>112</v>
      </c>
      <c r="H15" s="14" t="s">
        <v>113</v>
      </c>
      <c r="I15" s="14" t="s">
        <v>114</v>
      </c>
    </row>
    <row r="16" spans="1:9">
      <c r="A16" s="2" t="s">
        <v>72</v>
      </c>
      <c r="B16" s="2">
        <v>1</v>
      </c>
      <c r="C16" s="2" t="s">
        <v>73</v>
      </c>
      <c r="D16" s="2" t="s">
        <v>74</v>
      </c>
      <c r="E16" s="2">
        <v>0</v>
      </c>
      <c r="F16" s="2">
        <v>12311</v>
      </c>
      <c r="G16" s="14" t="s">
        <v>115</v>
      </c>
      <c r="H16" s="14" t="s">
        <v>116</v>
      </c>
      <c r="I16" s="14" t="s">
        <v>117</v>
      </c>
    </row>
    <row r="17" spans="1:9">
      <c r="A17" s="2" t="s">
        <v>72</v>
      </c>
      <c r="B17" s="2">
        <v>1</v>
      </c>
      <c r="C17" s="2" t="s">
        <v>73</v>
      </c>
      <c r="D17" s="2" t="s">
        <v>74</v>
      </c>
      <c r="E17" s="2">
        <v>0</v>
      </c>
      <c r="F17" s="2">
        <v>13191</v>
      </c>
      <c r="G17" s="14" t="s">
        <v>118</v>
      </c>
      <c r="H17" s="14" t="s">
        <v>119</v>
      </c>
      <c r="I17" s="14" t="s">
        <v>120</v>
      </c>
    </row>
    <row r="18" spans="1:9">
      <c r="A18" s="2" t="s">
        <v>72</v>
      </c>
      <c r="B18" s="2">
        <v>1</v>
      </c>
      <c r="C18" s="2" t="s">
        <v>73</v>
      </c>
      <c r="D18" s="2" t="s">
        <v>74</v>
      </c>
      <c r="E18" s="2">
        <v>0</v>
      </c>
      <c r="F18" s="2">
        <v>14070</v>
      </c>
      <c r="G18" s="14" t="s">
        <v>121</v>
      </c>
      <c r="H18" s="14" t="s">
        <v>122</v>
      </c>
      <c r="I18" s="14" t="s">
        <v>123</v>
      </c>
    </row>
    <row r="19" spans="1:9">
      <c r="A19" s="2" t="s">
        <v>72</v>
      </c>
      <c r="B19" s="2">
        <v>1</v>
      </c>
      <c r="C19" s="2" t="s">
        <v>73</v>
      </c>
      <c r="D19" s="2" t="s">
        <v>74</v>
      </c>
      <c r="E19" s="2">
        <v>0</v>
      </c>
      <c r="F19" s="2">
        <v>14949</v>
      </c>
      <c r="G19" s="14" t="s">
        <v>124</v>
      </c>
      <c r="H19" s="14" t="s">
        <v>125</v>
      </c>
      <c r="I19" s="14" t="s">
        <v>126</v>
      </c>
    </row>
    <row r="20" spans="1:9">
      <c r="A20" s="2" t="s">
        <v>72</v>
      </c>
      <c r="B20" s="2">
        <v>1</v>
      </c>
      <c r="C20" s="2" t="s">
        <v>73</v>
      </c>
      <c r="D20" s="2" t="s">
        <v>74</v>
      </c>
      <c r="E20" s="2">
        <v>0</v>
      </c>
      <c r="F20" s="2">
        <v>15829</v>
      </c>
      <c r="G20" s="14" t="s">
        <v>127</v>
      </c>
      <c r="H20" s="14" t="s">
        <v>128</v>
      </c>
      <c r="I20" s="14" t="s">
        <v>129</v>
      </c>
    </row>
    <row r="21" spans="1:9">
      <c r="A21" s="2" t="s">
        <v>72</v>
      </c>
      <c r="B21" s="2">
        <v>1</v>
      </c>
      <c r="C21" s="2" t="s">
        <v>73</v>
      </c>
      <c r="D21" s="2" t="s">
        <v>130</v>
      </c>
      <c r="E21" s="2">
        <v>0</v>
      </c>
      <c r="F21" s="2">
        <v>15830</v>
      </c>
      <c r="G21" s="2">
        <v>18783</v>
      </c>
      <c r="H21" s="14" t="s">
        <v>131</v>
      </c>
      <c r="I21" s="14" t="s">
        <v>132</v>
      </c>
    </row>
    <row r="22" spans="1:9">
      <c r="A22" s="2" t="s">
        <v>72</v>
      </c>
      <c r="B22" s="2">
        <v>1</v>
      </c>
      <c r="C22" s="2" t="s">
        <v>73</v>
      </c>
      <c r="D22" s="2" t="s">
        <v>133</v>
      </c>
      <c r="E22" s="2">
        <v>0</v>
      </c>
      <c r="F22" s="2">
        <v>15831</v>
      </c>
      <c r="G22" s="14" t="s">
        <v>134</v>
      </c>
      <c r="H22" s="14" t="s">
        <v>135</v>
      </c>
      <c r="I22" s="14" t="s">
        <v>136</v>
      </c>
    </row>
    <row r="23" spans="1:9">
      <c r="A23" s="2" t="s">
        <v>72</v>
      </c>
      <c r="B23" s="2">
        <v>1</v>
      </c>
      <c r="C23" s="2" t="s">
        <v>73</v>
      </c>
      <c r="D23" s="2" t="s">
        <v>133</v>
      </c>
      <c r="E23" s="2">
        <v>0</v>
      </c>
      <c r="F23" s="2">
        <v>16576</v>
      </c>
      <c r="G23" s="14" t="s">
        <v>137</v>
      </c>
      <c r="H23" s="14" t="s">
        <v>138</v>
      </c>
      <c r="I23" s="14" t="s">
        <v>139</v>
      </c>
    </row>
    <row r="24" spans="1:9">
      <c r="A24" s="2" t="s">
        <v>72</v>
      </c>
      <c r="B24" s="2">
        <v>1</v>
      </c>
      <c r="C24" s="2" t="s">
        <v>73</v>
      </c>
      <c r="D24" s="2" t="s">
        <v>133</v>
      </c>
      <c r="E24" s="2">
        <v>0</v>
      </c>
      <c r="F24" s="2">
        <v>17322</v>
      </c>
      <c r="G24" s="14" t="s">
        <v>140</v>
      </c>
      <c r="H24" s="14" t="s">
        <v>141</v>
      </c>
      <c r="I24" s="14" t="s">
        <v>142</v>
      </c>
    </row>
    <row r="25" spans="1:9">
      <c r="A25" s="2" t="s">
        <v>72</v>
      </c>
      <c r="B25" s="2">
        <v>1</v>
      </c>
      <c r="C25" s="2" t="s">
        <v>73</v>
      </c>
      <c r="D25" s="2" t="s">
        <v>133</v>
      </c>
      <c r="E25" s="2">
        <v>0</v>
      </c>
      <c r="F25" s="2">
        <v>18068</v>
      </c>
      <c r="G25" s="14" t="s">
        <v>143</v>
      </c>
      <c r="H25" s="14" t="s">
        <v>144</v>
      </c>
      <c r="I25" s="14" t="s">
        <v>145</v>
      </c>
    </row>
    <row r="26" spans="1:9">
      <c r="A26" s="2" t="s">
        <v>72</v>
      </c>
      <c r="B26" s="2">
        <v>1</v>
      </c>
      <c r="C26" s="2" t="s">
        <v>73</v>
      </c>
      <c r="D26" s="2" t="s">
        <v>133</v>
      </c>
      <c r="E26" s="2">
        <v>0</v>
      </c>
      <c r="F26" s="2">
        <v>18813</v>
      </c>
      <c r="G26" s="14" t="s">
        <v>146</v>
      </c>
      <c r="H26" s="14" t="s">
        <v>147</v>
      </c>
      <c r="I26" s="14" t="s">
        <v>148</v>
      </c>
    </row>
    <row r="27" spans="1:9">
      <c r="A27" s="2" t="s">
        <v>72</v>
      </c>
      <c r="B27" s="2">
        <v>1</v>
      </c>
      <c r="C27" s="2" t="s">
        <v>73</v>
      </c>
      <c r="D27" s="2" t="s">
        <v>133</v>
      </c>
      <c r="E27" s="2">
        <v>0</v>
      </c>
      <c r="F27" s="2">
        <v>19559</v>
      </c>
      <c r="G27" s="14" t="s">
        <v>149</v>
      </c>
      <c r="H27" s="14" t="s">
        <v>150</v>
      </c>
      <c r="I27" s="14" t="s">
        <v>151</v>
      </c>
    </row>
    <row r="28" spans="1:9">
      <c r="A28" s="2" t="s">
        <v>72</v>
      </c>
      <c r="B28" s="2">
        <v>1</v>
      </c>
      <c r="C28" s="2" t="s">
        <v>73</v>
      </c>
      <c r="D28" s="2" t="s">
        <v>133</v>
      </c>
      <c r="E28" s="2">
        <v>0</v>
      </c>
      <c r="F28" s="2">
        <v>20305</v>
      </c>
      <c r="G28" s="14" t="s">
        <v>152</v>
      </c>
      <c r="H28" s="14" t="s">
        <v>153</v>
      </c>
      <c r="I28" s="14" t="s">
        <v>154</v>
      </c>
    </row>
    <row r="29" spans="1:9">
      <c r="A29" s="2" t="s">
        <v>72</v>
      </c>
      <c r="B29" s="2">
        <v>1</v>
      </c>
      <c r="C29" s="2" t="s">
        <v>73</v>
      </c>
      <c r="D29" s="2" t="s">
        <v>133</v>
      </c>
      <c r="E29" s="2">
        <v>0</v>
      </c>
      <c r="F29" s="2">
        <v>21051</v>
      </c>
      <c r="G29" s="14" t="s">
        <v>155</v>
      </c>
      <c r="H29" s="14" t="s">
        <v>156</v>
      </c>
      <c r="I29" s="14" t="s">
        <v>157</v>
      </c>
    </row>
    <row r="30" spans="1:9">
      <c r="A30" s="2" t="s">
        <v>72</v>
      </c>
      <c r="B30" s="2">
        <v>1</v>
      </c>
      <c r="C30" s="2" t="s">
        <v>73</v>
      </c>
      <c r="D30" s="2" t="s">
        <v>133</v>
      </c>
      <c r="E30" s="2">
        <v>0</v>
      </c>
      <c r="F30" s="2">
        <v>21796</v>
      </c>
      <c r="G30" s="14" t="s">
        <v>158</v>
      </c>
      <c r="H30" s="14" t="s">
        <v>159</v>
      </c>
      <c r="I30" s="14" t="s">
        <v>160</v>
      </c>
    </row>
    <row r="31" spans="1:9">
      <c r="A31" s="2" t="s">
        <v>72</v>
      </c>
      <c r="B31" s="2">
        <v>1</v>
      </c>
      <c r="C31" s="2" t="s">
        <v>73</v>
      </c>
      <c r="D31" s="2" t="s">
        <v>133</v>
      </c>
      <c r="E31" s="2">
        <v>0</v>
      </c>
      <c r="F31" s="2">
        <v>22542</v>
      </c>
      <c r="G31" s="14" t="s">
        <v>161</v>
      </c>
      <c r="H31" s="14" t="s">
        <v>162</v>
      </c>
      <c r="I31" s="14" t="s">
        <v>163</v>
      </c>
    </row>
    <row r="32" spans="1:9">
      <c r="A32" s="2" t="s">
        <v>72</v>
      </c>
      <c r="B32" s="2">
        <v>1</v>
      </c>
      <c r="C32" s="2" t="s">
        <v>73</v>
      </c>
      <c r="D32" s="2" t="s">
        <v>133</v>
      </c>
      <c r="E32" s="2">
        <v>0</v>
      </c>
      <c r="F32" s="2">
        <v>23288</v>
      </c>
      <c r="G32" s="14" t="s">
        <v>164</v>
      </c>
      <c r="H32" s="14" t="s">
        <v>165</v>
      </c>
      <c r="I32" s="14" t="s">
        <v>166</v>
      </c>
    </row>
    <row r="33" spans="1:9">
      <c r="A33" s="2" t="s">
        <v>72</v>
      </c>
      <c r="B33" s="2">
        <v>1</v>
      </c>
      <c r="C33" s="2" t="s">
        <v>73</v>
      </c>
      <c r="D33" s="2" t="s">
        <v>133</v>
      </c>
      <c r="E33" s="2">
        <v>0</v>
      </c>
      <c r="F33" s="2">
        <v>24034</v>
      </c>
      <c r="G33" s="14" t="s">
        <v>167</v>
      </c>
      <c r="H33" s="14" t="s">
        <v>168</v>
      </c>
      <c r="I33" s="14" t="s">
        <v>169</v>
      </c>
    </row>
    <row r="34" spans="1:9">
      <c r="A34" s="2" t="s">
        <v>72</v>
      </c>
      <c r="B34" s="2">
        <v>1</v>
      </c>
      <c r="C34" s="2" t="s">
        <v>73</v>
      </c>
      <c r="D34" s="2" t="s">
        <v>133</v>
      </c>
      <c r="E34" s="2">
        <v>0</v>
      </c>
      <c r="F34" s="2">
        <v>24779</v>
      </c>
      <c r="G34" s="2">
        <v>24226.37071946</v>
      </c>
      <c r="H34" s="14" t="s">
        <v>170</v>
      </c>
      <c r="I34" s="14" t="s">
        <v>171</v>
      </c>
    </row>
    <row r="35" spans="1:9">
      <c r="A35" s="2" t="s">
        <v>72</v>
      </c>
      <c r="B35" s="2">
        <v>1</v>
      </c>
      <c r="C35" s="2" t="s">
        <v>73</v>
      </c>
      <c r="D35" s="2" t="s">
        <v>133</v>
      </c>
      <c r="E35" s="2">
        <v>0</v>
      </c>
      <c r="F35" s="2">
        <v>25525</v>
      </c>
      <c r="G35" s="14" t="s">
        <v>172</v>
      </c>
      <c r="H35" s="14" t="s">
        <v>173</v>
      </c>
      <c r="I35" s="14" t="s">
        <v>174</v>
      </c>
    </row>
    <row r="36" spans="1:9">
      <c r="A36" s="2" t="s">
        <v>72</v>
      </c>
      <c r="B36" s="2">
        <v>1</v>
      </c>
      <c r="C36" s="2" t="s">
        <v>73</v>
      </c>
      <c r="D36" s="2" t="s">
        <v>133</v>
      </c>
      <c r="E36" s="2">
        <v>0</v>
      </c>
      <c r="F36" s="2">
        <v>26271</v>
      </c>
      <c r="G36" s="14" t="s">
        <v>175</v>
      </c>
      <c r="H36" s="14" t="s">
        <v>176</v>
      </c>
      <c r="I36" s="14" t="s">
        <v>177</v>
      </c>
    </row>
    <row r="37" spans="1:9">
      <c r="A37" s="2" t="s">
        <v>72</v>
      </c>
      <c r="B37" s="2">
        <v>1</v>
      </c>
      <c r="C37" s="2" t="s">
        <v>73</v>
      </c>
      <c r="D37" s="2" t="s">
        <v>133</v>
      </c>
      <c r="E37" s="2">
        <v>0</v>
      </c>
      <c r="F37" s="2">
        <v>27017</v>
      </c>
      <c r="G37" s="14" t="s">
        <v>178</v>
      </c>
      <c r="H37" s="14" t="s">
        <v>179</v>
      </c>
      <c r="I37" s="14" t="s">
        <v>180</v>
      </c>
    </row>
    <row r="38" spans="1:9">
      <c r="A38" s="2" t="s">
        <v>72</v>
      </c>
      <c r="B38" s="2">
        <v>1</v>
      </c>
      <c r="C38" s="2" t="s">
        <v>73</v>
      </c>
      <c r="D38" s="2" t="s">
        <v>133</v>
      </c>
      <c r="E38" s="2">
        <v>0</v>
      </c>
      <c r="F38" s="2">
        <v>27762</v>
      </c>
      <c r="G38" s="14" t="s">
        <v>181</v>
      </c>
      <c r="H38" s="14" t="s">
        <v>182</v>
      </c>
      <c r="I38" s="14" t="s">
        <v>183</v>
      </c>
    </row>
    <row r="39" spans="1:9">
      <c r="A39" s="2" t="s">
        <v>72</v>
      </c>
      <c r="B39" s="2">
        <v>1</v>
      </c>
      <c r="C39" s="2" t="s">
        <v>73</v>
      </c>
      <c r="D39" s="2" t="s">
        <v>133</v>
      </c>
      <c r="E39" s="2">
        <v>0</v>
      </c>
      <c r="F39" s="2">
        <v>28508</v>
      </c>
      <c r="G39" s="14" t="s">
        <v>184</v>
      </c>
      <c r="H39" s="14" t="s">
        <v>185</v>
      </c>
      <c r="I39" s="14" t="s">
        <v>186</v>
      </c>
    </row>
    <row r="40" spans="1:9">
      <c r="A40" s="2" t="s">
        <v>72</v>
      </c>
      <c r="B40" s="2">
        <v>1</v>
      </c>
      <c r="C40" s="2" t="s">
        <v>73</v>
      </c>
      <c r="D40" s="2" t="s">
        <v>133</v>
      </c>
      <c r="E40" s="2">
        <v>0</v>
      </c>
      <c r="F40" s="2">
        <v>29254</v>
      </c>
      <c r="G40" s="14" t="s">
        <v>187</v>
      </c>
      <c r="H40" s="14" t="s">
        <v>188</v>
      </c>
      <c r="I40" s="14" t="s">
        <v>189</v>
      </c>
    </row>
    <row r="41" spans="1:9">
      <c r="A41" s="2" t="s">
        <v>72</v>
      </c>
      <c r="B41" s="2">
        <v>1</v>
      </c>
      <c r="C41" s="2" t="s">
        <v>73</v>
      </c>
      <c r="D41" s="2" t="s">
        <v>133</v>
      </c>
      <c r="E41" s="2">
        <v>0</v>
      </c>
      <c r="F41" s="2">
        <v>30000</v>
      </c>
      <c r="G41" s="14" t="s">
        <v>190</v>
      </c>
      <c r="H41" s="14" t="s">
        <v>191</v>
      </c>
      <c r="I41" s="14" t="s">
        <v>192</v>
      </c>
    </row>
    <row r="42" spans="1:9">
      <c r="A42" s="2" t="s">
        <v>72</v>
      </c>
      <c r="B42" s="2">
        <v>1</v>
      </c>
      <c r="C42" s="2" t="s">
        <v>193</v>
      </c>
      <c r="D42" s="2" t="s">
        <v>74</v>
      </c>
      <c r="E42" s="2">
        <v>0</v>
      </c>
      <c r="F42" s="2">
        <v>1</v>
      </c>
      <c r="G42" s="14" t="s">
        <v>194</v>
      </c>
      <c r="H42" s="14" t="s">
        <v>195</v>
      </c>
      <c r="I42" s="14" t="s">
        <v>196</v>
      </c>
    </row>
    <row r="43" spans="1:9">
      <c r="A43" s="2" t="s">
        <v>72</v>
      </c>
      <c r="B43" s="2">
        <v>1</v>
      </c>
      <c r="C43" s="2" t="s">
        <v>193</v>
      </c>
      <c r="D43" s="2" t="s">
        <v>74</v>
      </c>
      <c r="E43" s="2">
        <v>0</v>
      </c>
      <c r="F43" s="2">
        <v>253</v>
      </c>
      <c r="G43" s="14" t="s">
        <v>197</v>
      </c>
      <c r="H43" s="14" t="s">
        <v>198</v>
      </c>
      <c r="I43" s="14" t="s">
        <v>199</v>
      </c>
    </row>
    <row r="44" spans="1:9">
      <c r="A44" s="2" t="s">
        <v>72</v>
      </c>
      <c r="B44" s="2">
        <v>1</v>
      </c>
      <c r="C44" s="2" t="s">
        <v>193</v>
      </c>
      <c r="D44" s="2" t="s">
        <v>74</v>
      </c>
      <c r="E44" s="2">
        <v>0</v>
      </c>
      <c r="F44" s="2">
        <v>506</v>
      </c>
      <c r="G44" s="14" t="s">
        <v>200</v>
      </c>
      <c r="H44" s="14" t="s">
        <v>201</v>
      </c>
      <c r="I44" s="14" t="s">
        <v>202</v>
      </c>
    </row>
    <row r="45" spans="1:9">
      <c r="A45" s="2" t="s">
        <v>72</v>
      </c>
      <c r="B45" s="2">
        <v>1</v>
      </c>
      <c r="C45" s="2" t="s">
        <v>193</v>
      </c>
      <c r="D45" s="2" t="s">
        <v>74</v>
      </c>
      <c r="E45" s="2">
        <v>0</v>
      </c>
      <c r="F45" s="2">
        <v>758</v>
      </c>
      <c r="G45" s="14" t="s">
        <v>203</v>
      </c>
      <c r="H45" s="14" t="s">
        <v>204</v>
      </c>
      <c r="I45" s="14" t="s">
        <v>205</v>
      </c>
    </row>
    <row r="46" spans="1:9">
      <c r="A46" s="2" t="s">
        <v>72</v>
      </c>
      <c r="B46" s="2">
        <v>1</v>
      </c>
      <c r="C46" s="2" t="s">
        <v>193</v>
      </c>
      <c r="D46" s="2" t="s">
        <v>74</v>
      </c>
      <c r="E46" s="2">
        <v>0</v>
      </c>
      <c r="F46" s="2">
        <v>1011</v>
      </c>
      <c r="G46" s="14" t="s">
        <v>206</v>
      </c>
      <c r="H46" s="14" t="s">
        <v>207</v>
      </c>
      <c r="I46" s="14" t="s">
        <v>208</v>
      </c>
    </row>
    <row r="47" spans="1:9">
      <c r="A47" s="2" t="s">
        <v>72</v>
      </c>
      <c r="B47" s="2">
        <v>1</v>
      </c>
      <c r="C47" s="2" t="s">
        <v>193</v>
      </c>
      <c r="D47" s="2" t="s">
        <v>74</v>
      </c>
      <c r="E47" s="2">
        <v>0</v>
      </c>
      <c r="F47" s="2">
        <v>1264</v>
      </c>
      <c r="G47" s="14" t="s">
        <v>209</v>
      </c>
      <c r="H47" s="14" t="s">
        <v>210</v>
      </c>
      <c r="I47" s="14" t="s">
        <v>211</v>
      </c>
    </row>
    <row r="48" spans="1:9">
      <c r="A48" s="2" t="s">
        <v>72</v>
      </c>
      <c r="B48" s="2">
        <v>1</v>
      </c>
      <c r="C48" s="2" t="s">
        <v>193</v>
      </c>
      <c r="D48" s="2" t="s">
        <v>74</v>
      </c>
      <c r="E48" s="2">
        <v>0</v>
      </c>
      <c r="F48" s="2">
        <v>1516</v>
      </c>
      <c r="G48" s="14" t="s">
        <v>212</v>
      </c>
      <c r="H48" s="14" t="s">
        <v>213</v>
      </c>
      <c r="I48" s="14" t="s">
        <v>214</v>
      </c>
    </row>
    <row r="49" spans="1:9">
      <c r="A49" s="2" t="s">
        <v>72</v>
      </c>
      <c r="B49" s="2">
        <v>1</v>
      </c>
      <c r="C49" s="2" t="s">
        <v>193</v>
      </c>
      <c r="D49" s="2" t="s">
        <v>74</v>
      </c>
      <c r="E49" s="2">
        <v>0</v>
      </c>
      <c r="F49" s="2">
        <v>1769</v>
      </c>
      <c r="G49" s="14" t="s">
        <v>215</v>
      </c>
      <c r="H49" s="14" t="s">
        <v>216</v>
      </c>
      <c r="I49" s="14" t="s">
        <v>217</v>
      </c>
    </row>
    <row r="50" spans="1:9">
      <c r="A50" s="2" t="s">
        <v>72</v>
      </c>
      <c r="B50" s="2">
        <v>1</v>
      </c>
      <c r="C50" s="2" t="s">
        <v>193</v>
      </c>
      <c r="D50" s="2" t="s">
        <v>74</v>
      </c>
      <c r="E50" s="2">
        <v>0</v>
      </c>
      <c r="F50" s="2">
        <v>2021</v>
      </c>
      <c r="G50" s="14" t="s">
        <v>218</v>
      </c>
      <c r="H50" s="14" t="s">
        <v>219</v>
      </c>
      <c r="I50" s="14" t="s">
        <v>220</v>
      </c>
    </row>
    <row r="51" spans="1:9">
      <c r="A51" s="2" t="s">
        <v>72</v>
      </c>
      <c r="B51" s="2">
        <v>1</v>
      </c>
      <c r="C51" s="2" t="s">
        <v>193</v>
      </c>
      <c r="D51" s="2" t="s">
        <v>74</v>
      </c>
      <c r="E51" s="2">
        <v>0</v>
      </c>
      <c r="F51" s="2">
        <v>2274</v>
      </c>
      <c r="G51" s="14" t="s">
        <v>221</v>
      </c>
      <c r="H51" s="14" t="s">
        <v>222</v>
      </c>
      <c r="I51" s="14" t="s">
        <v>223</v>
      </c>
    </row>
    <row r="52" spans="1:9">
      <c r="A52" s="2" t="s">
        <v>72</v>
      </c>
      <c r="B52" s="2">
        <v>1</v>
      </c>
      <c r="C52" s="2" t="s">
        <v>193</v>
      </c>
      <c r="D52" s="2" t="s">
        <v>74</v>
      </c>
      <c r="E52" s="2">
        <v>0</v>
      </c>
      <c r="F52" s="2">
        <v>2527</v>
      </c>
      <c r="G52" s="14" t="s">
        <v>224</v>
      </c>
      <c r="H52" s="14" t="s">
        <v>225</v>
      </c>
      <c r="I52" s="14" t="s">
        <v>226</v>
      </c>
    </row>
    <row r="53" spans="1:9">
      <c r="A53" s="2" t="s">
        <v>72</v>
      </c>
      <c r="B53" s="2">
        <v>1</v>
      </c>
      <c r="C53" s="2" t="s">
        <v>193</v>
      </c>
      <c r="D53" s="2" t="s">
        <v>74</v>
      </c>
      <c r="E53" s="2">
        <v>0</v>
      </c>
      <c r="F53" s="2">
        <v>2779</v>
      </c>
      <c r="G53" s="14" t="s">
        <v>227</v>
      </c>
      <c r="H53" s="14" t="s">
        <v>228</v>
      </c>
      <c r="I53" s="14" t="s">
        <v>229</v>
      </c>
    </row>
    <row r="54" spans="1:9">
      <c r="A54" s="2" t="s">
        <v>72</v>
      </c>
      <c r="B54" s="2">
        <v>1</v>
      </c>
      <c r="C54" s="2" t="s">
        <v>193</v>
      </c>
      <c r="D54" s="2" t="s">
        <v>74</v>
      </c>
      <c r="E54" s="2">
        <v>0</v>
      </c>
      <c r="F54" s="2">
        <v>3032</v>
      </c>
      <c r="G54" s="14" t="s">
        <v>230</v>
      </c>
      <c r="H54" s="14" t="s">
        <v>231</v>
      </c>
      <c r="I54" s="14" t="s">
        <v>232</v>
      </c>
    </row>
    <row r="55" spans="1:9">
      <c r="A55" s="2" t="s">
        <v>72</v>
      </c>
      <c r="B55" s="2">
        <v>1</v>
      </c>
      <c r="C55" s="2" t="s">
        <v>193</v>
      </c>
      <c r="D55" s="2" t="s">
        <v>74</v>
      </c>
      <c r="E55" s="2">
        <v>0</v>
      </c>
      <c r="F55" s="2">
        <v>3284</v>
      </c>
      <c r="G55" s="14" t="s">
        <v>233</v>
      </c>
      <c r="H55" s="14" t="s">
        <v>234</v>
      </c>
      <c r="I55" s="14" t="s">
        <v>235</v>
      </c>
    </row>
    <row r="56" spans="1:9">
      <c r="A56" s="2" t="s">
        <v>72</v>
      </c>
      <c r="B56" s="2">
        <v>1</v>
      </c>
      <c r="C56" s="2" t="s">
        <v>193</v>
      </c>
      <c r="D56" s="2" t="s">
        <v>74</v>
      </c>
      <c r="E56" s="2">
        <v>0</v>
      </c>
      <c r="F56" s="2">
        <v>3537</v>
      </c>
      <c r="G56" s="14" t="s">
        <v>236</v>
      </c>
      <c r="H56" s="2">
        <v>7348.583709003</v>
      </c>
      <c r="I56" s="14" t="s">
        <v>237</v>
      </c>
    </row>
    <row r="57" spans="1:9">
      <c r="A57" s="2" t="s">
        <v>72</v>
      </c>
      <c r="B57" s="2">
        <v>1</v>
      </c>
      <c r="C57" s="2" t="s">
        <v>193</v>
      </c>
      <c r="D57" s="2" t="s">
        <v>74</v>
      </c>
      <c r="E57" s="2">
        <v>0</v>
      </c>
      <c r="F57" s="2">
        <v>3790</v>
      </c>
      <c r="G57" s="14" t="s">
        <v>238</v>
      </c>
      <c r="H57" s="14" t="s">
        <v>239</v>
      </c>
      <c r="I57" s="14" t="s">
        <v>240</v>
      </c>
    </row>
    <row r="58" spans="1:9">
      <c r="A58" s="2" t="s">
        <v>72</v>
      </c>
      <c r="B58" s="2">
        <v>1</v>
      </c>
      <c r="C58" s="2" t="s">
        <v>193</v>
      </c>
      <c r="D58" s="2" t="s">
        <v>74</v>
      </c>
      <c r="E58" s="2">
        <v>0</v>
      </c>
      <c r="F58" s="2">
        <v>4042</v>
      </c>
      <c r="G58" s="14" t="s">
        <v>241</v>
      </c>
      <c r="H58" s="14" t="s">
        <v>242</v>
      </c>
      <c r="I58" s="14" t="s">
        <v>243</v>
      </c>
    </row>
    <row r="59" spans="1:9">
      <c r="A59" s="2" t="s">
        <v>72</v>
      </c>
      <c r="B59" s="2">
        <v>1</v>
      </c>
      <c r="C59" s="2" t="s">
        <v>193</v>
      </c>
      <c r="D59" s="2" t="s">
        <v>74</v>
      </c>
      <c r="E59" s="2">
        <v>0</v>
      </c>
      <c r="F59" s="2">
        <v>4295</v>
      </c>
      <c r="G59" s="14" t="s">
        <v>244</v>
      </c>
      <c r="H59" s="14" t="s">
        <v>245</v>
      </c>
      <c r="I59" s="14" t="s">
        <v>246</v>
      </c>
    </row>
    <row r="60" spans="1:9">
      <c r="A60" s="2" t="s">
        <v>72</v>
      </c>
      <c r="B60" s="2">
        <v>1</v>
      </c>
      <c r="C60" s="2" t="s">
        <v>193</v>
      </c>
      <c r="D60" s="2" t="s">
        <v>74</v>
      </c>
      <c r="E60" s="2">
        <v>0</v>
      </c>
      <c r="F60" s="2">
        <v>4548</v>
      </c>
      <c r="G60" s="14" t="s">
        <v>247</v>
      </c>
      <c r="H60" s="14" t="s">
        <v>248</v>
      </c>
      <c r="I60" s="14" t="s">
        <v>249</v>
      </c>
    </row>
    <row r="61" spans="1:9">
      <c r="A61" s="2" t="s">
        <v>72</v>
      </c>
      <c r="B61" s="2">
        <v>1</v>
      </c>
      <c r="C61" s="2" t="s">
        <v>193</v>
      </c>
      <c r="D61" s="2" t="s">
        <v>130</v>
      </c>
      <c r="E61" s="2">
        <v>0</v>
      </c>
      <c r="F61" s="2">
        <v>4549</v>
      </c>
      <c r="G61" s="2">
        <v>8881</v>
      </c>
      <c r="H61" s="14" t="s">
        <v>250</v>
      </c>
      <c r="I61" s="14" t="s">
        <v>251</v>
      </c>
    </row>
    <row r="62" spans="1:9">
      <c r="A62" s="2" t="s">
        <v>72</v>
      </c>
      <c r="B62" s="2">
        <v>1</v>
      </c>
      <c r="C62" s="2" t="s">
        <v>193</v>
      </c>
      <c r="D62" s="2" t="s">
        <v>133</v>
      </c>
      <c r="E62" s="2">
        <v>0</v>
      </c>
      <c r="F62" s="2">
        <v>4550</v>
      </c>
      <c r="G62" s="14" t="s">
        <v>252</v>
      </c>
      <c r="H62" s="14" t="s">
        <v>253</v>
      </c>
      <c r="I62" s="14" t="s">
        <v>254</v>
      </c>
    </row>
    <row r="63" spans="1:9">
      <c r="A63" s="2" t="s">
        <v>72</v>
      </c>
      <c r="B63" s="2">
        <v>1</v>
      </c>
      <c r="C63" s="2" t="s">
        <v>193</v>
      </c>
      <c r="D63" s="2" t="s">
        <v>133</v>
      </c>
      <c r="E63" s="2">
        <v>0</v>
      </c>
      <c r="F63" s="2">
        <v>5889</v>
      </c>
      <c r="G63" s="14" t="s">
        <v>255</v>
      </c>
      <c r="H63" s="14" t="s">
        <v>256</v>
      </c>
      <c r="I63" s="14" t="s">
        <v>257</v>
      </c>
    </row>
    <row r="64" spans="1:9">
      <c r="A64" s="2" t="s">
        <v>72</v>
      </c>
      <c r="B64" s="2">
        <v>1</v>
      </c>
      <c r="C64" s="2" t="s">
        <v>193</v>
      </c>
      <c r="D64" s="2" t="s">
        <v>133</v>
      </c>
      <c r="E64" s="2">
        <v>0</v>
      </c>
      <c r="F64" s="2">
        <v>7228</v>
      </c>
      <c r="G64" s="14" t="s">
        <v>258</v>
      </c>
      <c r="H64" s="14" t="s">
        <v>259</v>
      </c>
      <c r="I64" s="14" t="s">
        <v>260</v>
      </c>
    </row>
    <row r="65" spans="1:9">
      <c r="A65" s="2" t="s">
        <v>72</v>
      </c>
      <c r="B65" s="2">
        <v>1</v>
      </c>
      <c r="C65" s="2" t="s">
        <v>193</v>
      </c>
      <c r="D65" s="2" t="s">
        <v>133</v>
      </c>
      <c r="E65" s="2">
        <v>0</v>
      </c>
      <c r="F65" s="2">
        <v>8568</v>
      </c>
      <c r="G65" s="14" t="s">
        <v>261</v>
      </c>
      <c r="H65" s="14" t="s">
        <v>262</v>
      </c>
      <c r="I65" s="14" t="s">
        <v>263</v>
      </c>
    </row>
    <row r="66" spans="1:9">
      <c r="A66" s="2" t="s">
        <v>72</v>
      </c>
      <c r="B66" s="2">
        <v>1</v>
      </c>
      <c r="C66" s="2" t="s">
        <v>193</v>
      </c>
      <c r="D66" s="2" t="s">
        <v>133</v>
      </c>
      <c r="E66" s="2">
        <v>0</v>
      </c>
      <c r="F66" s="2">
        <v>9907</v>
      </c>
      <c r="G66" s="14" t="s">
        <v>264</v>
      </c>
      <c r="H66" s="14" t="s">
        <v>265</v>
      </c>
      <c r="I66" s="14" t="s">
        <v>266</v>
      </c>
    </row>
    <row r="67" spans="1:9">
      <c r="A67" s="2" t="s">
        <v>72</v>
      </c>
      <c r="B67" s="2">
        <v>1</v>
      </c>
      <c r="C67" s="2" t="s">
        <v>193</v>
      </c>
      <c r="D67" s="2" t="s">
        <v>133</v>
      </c>
      <c r="E67" s="2">
        <v>0</v>
      </c>
      <c r="F67" s="2">
        <v>11247</v>
      </c>
      <c r="G67" s="14" t="s">
        <v>267</v>
      </c>
      <c r="H67" s="14" t="s">
        <v>268</v>
      </c>
      <c r="I67" s="14" t="s">
        <v>269</v>
      </c>
    </row>
    <row r="68" spans="1:9">
      <c r="A68" s="2" t="s">
        <v>72</v>
      </c>
      <c r="B68" s="2">
        <v>1</v>
      </c>
      <c r="C68" s="2" t="s">
        <v>193</v>
      </c>
      <c r="D68" s="2" t="s">
        <v>133</v>
      </c>
      <c r="E68" s="2">
        <v>0</v>
      </c>
      <c r="F68" s="2">
        <v>12586</v>
      </c>
      <c r="G68" s="14" t="s">
        <v>270</v>
      </c>
      <c r="H68" s="14" t="s">
        <v>271</v>
      </c>
      <c r="I68" s="14" t="s">
        <v>272</v>
      </c>
    </row>
    <row r="69" spans="1:9">
      <c r="A69" s="2" t="s">
        <v>72</v>
      </c>
      <c r="B69" s="2">
        <v>1</v>
      </c>
      <c r="C69" s="2" t="s">
        <v>193</v>
      </c>
      <c r="D69" s="2" t="s">
        <v>133</v>
      </c>
      <c r="E69" s="2">
        <v>0</v>
      </c>
      <c r="F69" s="2">
        <v>13926</v>
      </c>
      <c r="G69" s="14" t="s">
        <v>273</v>
      </c>
      <c r="H69" s="14" t="s">
        <v>274</v>
      </c>
      <c r="I69" s="14" t="s">
        <v>275</v>
      </c>
    </row>
    <row r="70" spans="1:9">
      <c r="A70" s="2" t="s">
        <v>72</v>
      </c>
      <c r="B70" s="2">
        <v>1</v>
      </c>
      <c r="C70" s="2" t="s">
        <v>193</v>
      </c>
      <c r="D70" s="2" t="s">
        <v>133</v>
      </c>
      <c r="E70" s="2">
        <v>0</v>
      </c>
      <c r="F70" s="2">
        <v>15265</v>
      </c>
      <c r="G70" s="14" t="s">
        <v>276</v>
      </c>
      <c r="H70" s="14" t="s">
        <v>277</v>
      </c>
      <c r="I70" s="14" t="s">
        <v>278</v>
      </c>
    </row>
    <row r="71" spans="1:9">
      <c r="A71" s="2" t="s">
        <v>72</v>
      </c>
      <c r="B71" s="2">
        <v>1</v>
      </c>
      <c r="C71" s="2" t="s">
        <v>193</v>
      </c>
      <c r="D71" s="2" t="s">
        <v>133</v>
      </c>
      <c r="E71" s="2">
        <v>0</v>
      </c>
      <c r="F71" s="2">
        <v>16605</v>
      </c>
      <c r="G71" s="14" t="s">
        <v>279</v>
      </c>
      <c r="H71" s="14" t="s">
        <v>280</v>
      </c>
      <c r="I71" s="14" t="s">
        <v>281</v>
      </c>
    </row>
    <row r="72" spans="1:9">
      <c r="A72" s="2" t="s">
        <v>72</v>
      </c>
      <c r="B72" s="2">
        <v>1</v>
      </c>
      <c r="C72" s="2" t="s">
        <v>193</v>
      </c>
      <c r="D72" s="2" t="s">
        <v>133</v>
      </c>
      <c r="E72" s="2">
        <v>0</v>
      </c>
      <c r="F72" s="2">
        <v>17944</v>
      </c>
      <c r="G72" s="14" t="s">
        <v>282</v>
      </c>
      <c r="H72" s="14" t="s">
        <v>283</v>
      </c>
      <c r="I72" s="14" t="s">
        <v>284</v>
      </c>
    </row>
    <row r="73" spans="1:9">
      <c r="A73" s="2" t="s">
        <v>72</v>
      </c>
      <c r="B73" s="2">
        <v>1</v>
      </c>
      <c r="C73" s="2" t="s">
        <v>193</v>
      </c>
      <c r="D73" s="2" t="s">
        <v>133</v>
      </c>
      <c r="E73" s="2">
        <v>0</v>
      </c>
      <c r="F73" s="2">
        <v>19284</v>
      </c>
      <c r="G73" s="14" t="s">
        <v>285</v>
      </c>
      <c r="H73" s="14" t="s">
        <v>286</v>
      </c>
      <c r="I73" s="14" t="s">
        <v>287</v>
      </c>
    </row>
    <row r="74" spans="1:9">
      <c r="A74" s="2" t="s">
        <v>72</v>
      </c>
      <c r="B74" s="2">
        <v>1</v>
      </c>
      <c r="C74" s="2" t="s">
        <v>193</v>
      </c>
      <c r="D74" s="2" t="s">
        <v>133</v>
      </c>
      <c r="E74" s="2">
        <v>0</v>
      </c>
      <c r="F74" s="2">
        <v>20623</v>
      </c>
      <c r="G74" s="14" t="s">
        <v>288</v>
      </c>
      <c r="H74" s="14" t="s">
        <v>289</v>
      </c>
      <c r="I74" s="14" t="s">
        <v>290</v>
      </c>
    </row>
    <row r="75" spans="1:9">
      <c r="A75" s="2" t="s">
        <v>72</v>
      </c>
      <c r="B75" s="2">
        <v>1</v>
      </c>
      <c r="C75" s="2" t="s">
        <v>193</v>
      </c>
      <c r="D75" s="2" t="s">
        <v>133</v>
      </c>
      <c r="E75" s="2">
        <v>0</v>
      </c>
      <c r="F75" s="2">
        <v>21963</v>
      </c>
      <c r="G75" s="14" t="s">
        <v>291</v>
      </c>
      <c r="H75" s="14" t="s">
        <v>292</v>
      </c>
      <c r="I75" s="14" t="s">
        <v>293</v>
      </c>
    </row>
    <row r="76" spans="1:9">
      <c r="A76" s="2" t="s">
        <v>72</v>
      </c>
      <c r="B76" s="2">
        <v>1</v>
      </c>
      <c r="C76" s="2" t="s">
        <v>193</v>
      </c>
      <c r="D76" s="2" t="s">
        <v>133</v>
      </c>
      <c r="E76" s="2">
        <v>0</v>
      </c>
      <c r="F76" s="2">
        <v>23302</v>
      </c>
      <c r="G76" s="14" t="s">
        <v>294</v>
      </c>
      <c r="H76" s="14" t="s">
        <v>295</v>
      </c>
      <c r="I76" s="14" t="s">
        <v>296</v>
      </c>
    </row>
    <row r="77" spans="1:9">
      <c r="A77" s="2" t="s">
        <v>72</v>
      </c>
      <c r="B77" s="2">
        <v>1</v>
      </c>
      <c r="C77" s="2" t="s">
        <v>193</v>
      </c>
      <c r="D77" s="2" t="s">
        <v>133</v>
      </c>
      <c r="E77" s="2">
        <v>0</v>
      </c>
      <c r="F77" s="2">
        <v>24642</v>
      </c>
      <c r="G77" s="14" t="s">
        <v>297</v>
      </c>
      <c r="H77" s="14" t="s">
        <v>298</v>
      </c>
      <c r="I77" s="14" t="s">
        <v>299</v>
      </c>
    </row>
    <row r="78" spans="1:9">
      <c r="A78" s="2" t="s">
        <v>72</v>
      </c>
      <c r="B78" s="2">
        <v>1</v>
      </c>
      <c r="C78" s="2" t="s">
        <v>193</v>
      </c>
      <c r="D78" s="2" t="s">
        <v>133</v>
      </c>
      <c r="E78" s="2">
        <v>0</v>
      </c>
      <c r="F78" s="2">
        <v>25981</v>
      </c>
      <c r="G78" s="14" t="s">
        <v>300</v>
      </c>
      <c r="H78" s="14" t="s">
        <v>301</v>
      </c>
      <c r="I78" s="14" t="s">
        <v>302</v>
      </c>
    </row>
    <row r="79" spans="1:9">
      <c r="A79" s="2" t="s">
        <v>72</v>
      </c>
      <c r="B79" s="2">
        <v>1</v>
      </c>
      <c r="C79" s="2" t="s">
        <v>193</v>
      </c>
      <c r="D79" s="2" t="s">
        <v>133</v>
      </c>
      <c r="E79" s="2">
        <v>0</v>
      </c>
      <c r="F79" s="2">
        <v>27321</v>
      </c>
      <c r="G79" s="14" t="s">
        <v>303</v>
      </c>
      <c r="H79" s="14" t="s">
        <v>304</v>
      </c>
      <c r="I79" s="14" t="s">
        <v>305</v>
      </c>
    </row>
    <row r="80" spans="1:9">
      <c r="A80" s="2" t="s">
        <v>72</v>
      </c>
      <c r="B80" s="2">
        <v>1</v>
      </c>
      <c r="C80" s="2" t="s">
        <v>193</v>
      </c>
      <c r="D80" s="2" t="s">
        <v>133</v>
      </c>
      <c r="E80" s="2">
        <v>0</v>
      </c>
      <c r="F80" s="2">
        <v>28660</v>
      </c>
      <c r="G80" s="14" t="s">
        <v>306</v>
      </c>
      <c r="H80" s="14" t="s">
        <v>307</v>
      </c>
      <c r="I80" s="14" t="s">
        <v>308</v>
      </c>
    </row>
    <row r="81" spans="1:9">
      <c r="A81" s="2" t="s">
        <v>72</v>
      </c>
      <c r="B81" s="2">
        <v>1</v>
      </c>
      <c r="C81" s="2" t="s">
        <v>193</v>
      </c>
      <c r="D81" s="2" t="s">
        <v>133</v>
      </c>
      <c r="E81" s="2">
        <v>0</v>
      </c>
      <c r="F81" s="2">
        <v>30000</v>
      </c>
      <c r="G81" s="14" t="s">
        <v>309</v>
      </c>
      <c r="H81" s="14" t="s">
        <v>310</v>
      </c>
      <c r="I81" s="14" t="s">
        <v>311</v>
      </c>
    </row>
    <row r="82" spans="1:9">
      <c r="A82" s="2" t="s">
        <v>72</v>
      </c>
      <c r="B82" s="2">
        <v>1</v>
      </c>
      <c r="C82" s="2" t="s">
        <v>312</v>
      </c>
      <c r="D82" s="2" t="s">
        <v>74</v>
      </c>
      <c r="E82" s="2">
        <v>0</v>
      </c>
      <c r="F82" s="2">
        <v>1</v>
      </c>
      <c r="G82" s="14" t="s">
        <v>313</v>
      </c>
      <c r="H82" s="14" t="s">
        <v>314</v>
      </c>
      <c r="I82" s="14" t="s">
        <v>315</v>
      </c>
    </row>
    <row r="83" spans="1:9">
      <c r="A83" s="2" t="s">
        <v>72</v>
      </c>
      <c r="B83" s="2">
        <v>1</v>
      </c>
      <c r="C83" s="2" t="s">
        <v>312</v>
      </c>
      <c r="D83" s="2" t="s">
        <v>74</v>
      </c>
      <c r="E83" s="2">
        <v>0</v>
      </c>
      <c r="F83" s="2">
        <v>257</v>
      </c>
      <c r="G83" s="14" t="s">
        <v>316</v>
      </c>
      <c r="H83" s="14" t="s">
        <v>317</v>
      </c>
      <c r="I83" s="14" t="s">
        <v>318</v>
      </c>
    </row>
    <row r="84" spans="1:9">
      <c r="A84" s="2" t="s">
        <v>72</v>
      </c>
      <c r="B84" s="2">
        <v>1</v>
      </c>
      <c r="C84" s="2" t="s">
        <v>312</v>
      </c>
      <c r="D84" s="2" t="s">
        <v>74</v>
      </c>
      <c r="E84" s="2">
        <v>0</v>
      </c>
      <c r="F84" s="2">
        <v>513</v>
      </c>
      <c r="G84" s="14" t="s">
        <v>319</v>
      </c>
      <c r="H84" s="14" t="s">
        <v>320</v>
      </c>
      <c r="I84" s="14" t="s">
        <v>321</v>
      </c>
    </row>
    <row r="85" spans="1:9">
      <c r="A85" s="2" t="s">
        <v>72</v>
      </c>
      <c r="B85" s="2">
        <v>1</v>
      </c>
      <c r="C85" s="2" t="s">
        <v>312</v>
      </c>
      <c r="D85" s="2" t="s">
        <v>74</v>
      </c>
      <c r="E85" s="2">
        <v>0</v>
      </c>
      <c r="F85" s="2">
        <v>769</v>
      </c>
      <c r="G85" s="14" t="s">
        <v>322</v>
      </c>
      <c r="H85" s="14" t="s">
        <v>323</v>
      </c>
      <c r="I85" s="14" t="s">
        <v>324</v>
      </c>
    </row>
    <row r="86" spans="1:9">
      <c r="A86" s="2" t="s">
        <v>72</v>
      </c>
      <c r="B86" s="2">
        <v>1</v>
      </c>
      <c r="C86" s="2" t="s">
        <v>312</v>
      </c>
      <c r="D86" s="2" t="s">
        <v>74</v>
      </c>
      <c r="E86" s="2">
        <v>0</v>
      </c>
      <c r="F86" s="2">
        <v>1025</v>
      </c>
      <c r="G86" s="14" t="s">
        <v>325</v>
      </c>
      <c r="H86" s="14" t="s">
        <v>326</v>
      </c>
      <c r="I86" s="14" t="s">
        <v>327</v>
      </c>
    </row>
    <row r="87" spans="1:9">
      <c r="A87" s="2" t="s">
        <v>72</v>
      </c>
      <c r="B87" s="2">
        <v>1</v>
      </c>
      <c r="C87" s="2" t="s">
        <v>312</v>
      </c>
      <c r="D87" s="2" t="s">
        <v>74</v>
      </c>
      <c r="E87" s="2">
        <v>0</v>
      </c>
      <c r="F87" s="2">
        <v>1282</v>
      </c>
      <c r="G87" s="14" t="s">
        <v>328</v>
      </c>
      <c r="H87" s="14" t="s">
        <v>329</v>
      </c>
      <c r="I87" s="14" t="s">
        <v>330</v>
      </c>
    </row>
    <row r="88" spans="1:9">
      <c r="A88" s="2" t="s">
        <v>72</v>
      </c>
      <c r="B88" s="2">
        <v>1</v>
      </c>
      <c r="C88" s="2" t="s">
        <v>312</v>
      </c>
      <c r="D88" s="2" t="s">
        <v>74</v>
      </c>
      <c r="E88" s="2">
        <v>0</v>
      </c>
      <c r="F88" s="2">
        <v>1538</v>
      </c>
      <c r="G88" s="14" t="s">
        <v>331</v>
      </c>
      <c r="H88" s="14" t="s">
        <v>332</v>
      </c>
      <c r="I88" s="14" t="s">
        <v>333</v>
      </c>
    </row>
    <row r="89" spans="1:9">
      <c r="A89" s="2" t="s">
        <v>72</v>
      </c>
      <c r="B89" s="2">
        <v>1</v>
      </c>
      <c r="C89" s="2" t="s">
        <v>312</v>
      </c>
      <c r="D89" s="2" t="s">
        <v>74</v>
      </c>
      <c r="E89" s="2">
        <v>0</v>
      </c>
      <c r="F89" s="2">
        <v>1794</v>
      </c>
      <c r="G89" s="14" t="s">
        <v>334</v>
      </c>
      <c r="H89" s="14" t="s">
        <v>335</v>
      </c>
      <c r="I89" s="14" t="s">
        <v>336</v>
      </c>
    </row>
    <row r="90" spans="1:9">
      <c r="A90" s="2" t="s">
        <v>72</v>
      </c>
      <c r="B90" s="2">
        <v>1</v>
      </c>
      <c r="C90" s="2" t="s">
        <v>312</v>
      </c>
      <c r="D90" s="2" t="s">
        <v>74</v>
      </c>
      <c r="E90" s="2">
        <v>0</v>
      </c>
      <c r="F90" s="2">
        <v>2050</v>
      </c>
      <c r="G90" s="14" t="s">
        <v>337</v>
      </c>
      <c r="H90" s="14" t="s">
        <v>338</v>
      </c>
      <c r="I90" s="14" t="s">
        <v>339</v>
      </c>
    </row>
    <row r="91" spans="1:9">
      <c r="A91" s="2" t="s">
        <v>72</v>
      </c>
      <c r="B91" s="2">
        <v>1</v>
      </c>
      <c r="C91" s="2" t="s">
        <v>312</v>
      </c>
      <c r="D91" s="2" t="s">
        <v>74</v>
      </c>
      <c r="E91" s="2">
        <v>0</v>
      </c>
      <c r="F91" s="2">
        <v>2307</v>
      </c>
      <c r="G91" s="14" t="s">
        <v>340</v>
      </c>
      <c r="H91" s="14" t="s">
        <v>341</v>
      </c>
      <c r="I91" s="14" t="s">
        <v>342</v>
      </c>
    </row>
    <row r="92" spans="1:9">
      <c r="A92" s="2" t="s">
        <v>72</v>
      </c>
      <c r="B92" s="2">
        <v>1</v>
      </c>
      <c r="C92" s="2" t="s">
        <v>312</v>
      </c>
      <c r="D92" s="2" t="s">
        <v>74</v>
      </c>
      <c r="E92" s="2">
        <v>0</v>
      </c>
      <c r="F92" s="2">
        <v>2563</v>
      </c>
      <c r="G92" s="14" t="s">
        <v>343</v>
      </c>
      <c r="H92" s="14" t="s">
        <v>344</v>
      </c>
      <c r="I92" s="14" t="s">
        <v>345</v>
      </c>
    </row>
    <row r="93" spans="1:9">
      <c r="A93" s="2" t="s">
        <v>72</v>
      </c>
      <c r="B93" s="2">
        <v>1</v>
      </c>
      <c r="C93" s="2" t="s">
        <v>312</v>
      </c>
      <c r="D93" s="2" t="s">
        <v>74</v>
      </c>
      <c r="E93" s="2">
        <v>0</v>
      </c>
      <c r="F93" s="2">
        <v>2819</v>
      </c>
      <c r="G93" s="14" t="s">
        <v>346</v>
      </c>
      <c r="H93" s="14" t="s">
        <v>347</v>
      </c>
      <c r="I93" s="14" t="s">
        <v>348</v>
      </c>
    </row>
    <row r="94" spans="1:9">
      <c r="A94" s="2" t="s">
        <v>72</v>
      </c>
      <c r="B94" s="2">
        <v>1</v>
      </c>
      <c r="C94" s="2" t="s">
        <v>312</v>
      </c>
      <c r="D94" s="2" t="s">
        <v>74</v>
      </c>
      <c r="E94" s="2">
        <v>0</v>
      </c>
      <c r="F94" s="2">
        <v>3075</v>
      </c>
      <c r="G94" s="14" t="s">
        <v>349</v>
      </c>
      <c r="H94" s="14" t="s">
        <v>350</v>
      </c>
      <c r="I94" s="14" t="s">
        <v>351</v>
      </c>
    </row>
    <row r="95" spans="1:9">
      <c r="A95" s="2" t="s">
        <v>72</v>
      </c>
      <c r="B95" s="2">
        <v>1</v>
      </c>
      <c r="C95" s="2" t="s">
        <v>312</v>
      </c>
      <c r="D95" s="2" t="s">
        <v>74</v>
      </c>
      <c r="E95" s="2">
        <v>0</v>
      </c>
      <c r="F95" s="2">
        <v>3331</v>
      </c>
      <c r="G95" s="14" t="s">
        <v>352</v>
      </c>
      <c r="H95" s="14" t="s">
        <v>353</v>
      </c>
      <c r="I95" s="14" t="s">
        <v>354</v>
      </c>
    </row>
    <row r="96" spans="1:9">
      <c r="A96" s="2" t="s">
        <v>72</v>
      </c>
      <c r="B96" s="2">
        <v>1</v>
      </c>
      <c r="C96" s="2" t="s">
        <v>312</v>
      </c>
      <c r="D96" s="2" t="s">
        <v>74</v>
      </c>
      <c r="E96" s="2">
        <v>0</v>
      </c>
      <c r="F96" s="2">
        <v>3588</v>
      </c>
      <c r="G96" s="14" t="s">
        <v>355</v>
      </c>
      <c r="H96" s="14" t="s">
        <v>356</v>
      </c>
      <c r="I96" s="14" t="s">
        <v>357</v>
      </c>
    </row>
    <row r="97" spans="1:9">
      <c r="A97" s="2" t="s">
        <v>72</v>
      </c>
      <c r="B97" s="2">
        <v>1</v>
      </c>
      <c r="C97" s="2" t="s">
        <v>312</v>
      </c>
      <c r="D97" s="2" t="s">
        <v>74</v>
      </c>
      <c r="E97" s="2">
        <v>0</v>
      </c>
      <c r="F97" s="2">
        <v>3844</v>
      </c>
      <c r="G97" s="14" t="s">
        <v>358</v>
      </c>
      <c r="H97" s="14" t="s">
        <v>359</v>
      </c>
      <c r="I97" s="14" t="s">
        <v>360</v>
      </c>
    </row>
    <row r="98" spans="1:9">
      <c r="A98" s="2" t="s">
        <v>72</v>
      </c>
      <c r="B98" s="2">
        <v>1</v>
      </c>
      <c r="C98" s="2" t="s">
        <v>312</v>
      </c>
      <c r="D98" s="2" t="s">
        <v>74</v>
      </c>
      <c r="E98" s="2">
        <v>0</v>
      </c>
      <c r="F98" s="2">
        <v>4100</v>
      </c>
      <c r="G98" s="14" t="s">
        <v>361</v>
      </c>
      <c r="H98" s="14" t="s">
        <v>362</v>
      </c>
      <c r="I98" s="14" t="s">
        <v>363</v>
      </c>
    </row>
    <row r="99" spans="1:9">
      <c r="A99" s="2" t="s">
        <v>72</v>
      </c>
      <c r="B99" s="2">
        <v>1</v>
      </c>
      <c r="C99" s="2" t="s">
        <v>312</v>
      </c>
      <c r="D99" s="2" t="s">
        <v>74</v>
      </c>
      <c r="E99" s="2">
        <v>0</v>
      </c>
      <c r="F99" s="2">
        <v>4356</v>
      </c>
      <c r="G99" s="14" t="s">
        <v>364</v>
      </c>
      <c r="H99" s="14" t="s">
        <v>365</v>
      </c>
      <c r="I99" s="14" t="s">
        <v>366</v>
      </c>
    </row>
    <row r="100" spans="1:9">
      <c r="A100" s="2" t="s">
        <v>72</v>
      </c>
      <c r="B100" s="2">
        <v>1</v>
      </c>
      <c r="C100" s="2" t="s">
        <v>312</v>
      </c>
      <c r="D100" s="2" t="s">
        <v>74</v>
      </c>
      <c r="E100" s="2">
        <v>0</v>
      </c>
      <c r="F100" s="2">
        <v>4613</v>
      </c>
      <c r="G100" s="14" t="s">
        <v>367</v>
      </c>
      <c r="H100" s="14" t="s">
        <v>368</v>
      </c>
      <c r="I100" s="14" t="s">
        <v>369</v>
      </c>
    </row>
    <row r="101" spans="1:9">
      <c r="A101" s="2" t="s">
        <v>72</v>
      </c>
      <c r="B101" s="2">
        <v>1</v>
      </c>
      <c r="C101" s="2" t="s">
        <v>312</v>
      </c>
      <c r="D101" s="2" t="s">
        <v>130</v>
      </c>
      <c r="E101" s="2">
        <v>0</v>
      </c>
      <c r="F101" s="2">
        <v>4614</v>
      </c>
      <c r="G101" s="2">
        <v>5054</v>
      </c>
      <c r="H101" s="14" t="s">
        <v>370</v>
      </c>
      <c r="I101" s="14" t="s">
        <v>371</v>
      </c>
    </row>
    <row r="102" spans="1:9">
      <c r="A102" s="2" t="s">
        <v>72</v>
      </c>
      <c r="B102" s="2">
        <v>1</v>
      </c>
      <c r="C102" s="2" t="s">
        <v>312</v>
      </c>
      <c r="D102" s="2" t="s">
        <v>133</v>
      </c>
      <c r="E102" s="2">
        <v>0</v>
      </c>
      <c r="F102" s="2">
        <v>4615</v>
      </c>
      <c r="G102" s="14" t="s">
        <v>372</v>
      </c>
      <c r="H102" s="14" t="s">
        <v>373</v>
      </c>
      <c r="I102" s="14" t="s">
        <v>374</v>
      </c>
    </row>
    <row r="103" spans="1:9">
      <c r="A103" s="2" t="s">
        <v>72</v>
      </c>
      <c r="B103" s="2">
        <v>1</v>
      </c>
      <c r="C103" s="2" t="s">
        <v>312</v>
      </c>
      <c r="D103" s="2" t="s">
        <v>133</v>
      </c>
      <c r="E103" s="2">
        <v>0</v>
      </c>
      <c r="F103" s="2">
        <v>5951</v>
      </c>
      <c r="G103" s="14" t="s">
        <v>375</v>
      </c>
      <c r="H103" s="14" t="s">
        <v>376</v>
      </c>
      <c r="I103" s="14" t="s">
        <v>377</v>
      </c>
    </row>
    <row r="104" spans="1:9">
      <c r="A104" s="2" t="s">
        <v>72</v>
      </c>
      <c r="B104" s="2">
        <v>1</v>
      </c>
      <c r="C104" s="2" t="s">
        <v>312</v>
      </c>
      <c r="D104" s="2" t="s">
        <v>133</v>
      </c>
      <c r="E104" s="2">
        <v>0</v>
      </c>
      <c r="F104" s="2">
        <v>7287</v>
      </c>
      <c r="G104" s="14" t="s">
        <v>378</v>
      </c>
      <c r="H104" s="14" t="s">
        <v>379</v>
      </c>
      <c r="I104" s="14" t="s">
        <v>380</v>
      </c>
    </row>
    <row r="105" spans="1:9">
      <c r="A105" s="2" t="s">
        <v>72</v>
      </c>
      <c r="B105" s="2">
        <v>1</v>
      </c>
      <c r="C105" s="2" t="s">
        <v>312</v>
      </c>
      <c r="D105" s="2" t="s">
        <v>133</v>
      </c>
      <c r="E105" s="2">
        <v>0</v>
      </c>
      <c r="F105" s="2">
        <v>8623</v>
      </c>
      <c r="G105" s="14" t="s">
        <v>381</v>
      </c>
      <c r="H105" s="14" t="s">
        <v>382</v>
      </c>
      <c r="I105" s="14" t="s">
        <v>383</v>
      </c>
    </row>
    <row r="106" spans="1:9">
      <c r="A106" s="2" t="s">
        <v>72</v>
      </c>
      <c r="B106" s="2">
        <v>1</v>
      </c>
      <c r="C106" s="2" t="s">
        <v>312</v>
      </c>
      <c r="D106" s="2" t="s">
        <v>133</v>
      </c>
      <c r="E106" s="2">
        <v>0</v>
      </c>
      <c r="F106" s="2">
        <v>9959</v>
      </c>
      <c r="G106" s="14" t="s">
        <v>384</v>
      </c>
      <c r="H106" s="14" t="s">
        <v>385</v>
      </c>
      <c r="I106" s="14" t="s">
        <v>386</v>
      </c>
    </row>
    <row r="107" spans="1:9">
      <c r="A107" s="2" t="s">
        <v>72</v>
      </c>
      <c r="B107" s="2">
        <v>1</v>
      </c>
      <c r="C107" s="2" t="s">
        <v>312</v>
      </c>
      <c r="D107" s="2" t="s">
        <v>133</v>
      </c>
      <c r="E107" s="2">
        <v>0</v>
      </c>
      <c r="F107" s="2">
        <v>11295</v>
      </c>
      <c r="G107" s="14" t="s">
        <v>387</v>
      </c>
      <c r="H107" s="2">
        <v>8242.675947882</v>
      </c>
      <c r="I107" s="14" t="s">
        <v>388</v>
      </c>
    </row>
    <row r="108" spans="1:9">
      <c r="A108" s="2" t="s">
        <v>72</v>
      </c>
      <c r="B108" s="2">
        <v>1</v>
      </c>
      <c r="C108" s="2" t="s">
        <v>312</v>
      </c>
      <c r="D108" s="2" t="s">
        <v>133</v>
      </c>
      <c r="E108" s="2">
        <v>0</v>
      </c>
      <c r="F108" s="2">
        <v>12631</v>
      </c>
      <c r="G108" s="14" t="s">
        <v>389</v>
      </c>
      <c r="H108" s="14" t="s">
        <v>390</v>
      </c>
      <c r="I108" s="14" t="s">
        <v>391</v>
      </c>
    </row>
    <row r="109" spans="1:9">
      <c r="A109" s="2" t="s">
        <v>72</v>
      </c>
      <c r="B109" s="2">
        <v>1</v>
      </c>
      <c r="C109" s="2" t="s">
        <v>312</v>
      </c>
      <c r="D109" s="2" t="s">
        <v>133</v>
      </c>
      <c r="E109" s="2">
        <v>0</v>
      </c>
      <c r="F109" s="2">
        <v>13967</v>
      </c>
      <c r="G109" s="14" t="s">
        <v>392</v>
      </c>
      <c r="H109" s="14" t="s">
        <v>393</v>
      </c>
      <c r="I109" s="14" t="s">
        <v>394</v>
      </c>
    </row>
    <row r="110" spans="1:9">
      <c r="A110" s="2" t="s">
        <v>72</v>
      </c>
      <c r="B110" s="2">
        <v>1</v>
      </c>
      <c r="C110" s="2" t="s">
        <v>312</v>
      </c>
      <c r="D110" s="2" t="s">
        <v>133</v>
      </c>
      <c r="E110" s="2">
        <v>0</v>
      </c>
      <c r="F110" s="2">
        <v>15303</v>
      </c>
      <c r="G110" s="14" t="s">
        <v>395</v>
      </c>
      <c r="H110" s="14" t="s">
        <v>396</v>
      </c>
      <c r="I110" s="14" t="s">
        <v>397</v>
      </c>
    </row>
    <row r="111" spans="1:9">
      <c r="A111" s="2" t="s">
        <v>72</v>
      </c>
      <c r="B111" s="2">
        <v>1</v>
      </c>
      <c r="C111" s="2" t="s">
        <v>312</v>
      </c>
      <c r="D111" s="2" t="s">
        <v>133</v>
      </c>
      <c r="E111" s="2">
        <v>0</v>
      </c>
      <c r="F111" s="2">
        <v>16639</v>
      </c>
      <c r="G111" s="14" t="s">
        <v>398</v>
      </c>
      <c r="H111" s="14" t="s">
        <v>399</v>
      </c>
      <c r="I111" s="14" t="s">
        <v>400</v>
      </c>
    </row>
    <row r="112" spans="1:9">
      <c r="A112" s="2" t="s">
        <v>72</v>
      </c>
      <c r="B112" s="2">
        <v>1</v>
      </c>
      <c r="C112" s="2" t="s">
        <v>312</v>
      </c>
      <c r="D112" s="2" t="s">
        <v>133</v>
      </c>
      <c r="E112" s="2">
        <v>0</v>
      </c>
      <c r="F112" s="2">
        <v>17975</v>
      </c>
      <c r="G112" s="14" t="s">
        <v>401</v>
      </c>
      <c r="H112" s="14" t="s">
        <v>402</v>
      </c>
      <c r="I112" s="14" t="s">
        <v>403</v>
      </c>
    </row>
    <row r="113" spans="1:9">
      <c r="A113" s="2" t="s">
        <v>72</v>
      </c>
      <c r="B113" s="2">
        <v>1</v>
      </c>
      <c r="C113" s="2" t="s">
        <v>312</v>
      </c>
      <c r="D113" s="2" t="s">
        <v>133</v>
      </c>
      <c r="E113" s="2">
        <v>0</v>
      </c>
      <c r="F113" s="2">
        <v>19311</v>
      </c>
      <c r="G113" s="14" t="s">
        <v>404</v>
      </c>
      <c r="H113" s="14" t="s">
        <v>405</v>
      </c>
      <c r="I113" s="14" t="s">
        <v>406</v>
      </c>
    </row>
    <row r="114" spans="1:9">
      <c r="A114" s="2" t="s">
        <v>72</v>
      </c>
      <c r="B114" s="2">
        <v>1</v>
      </c>
      <c r="C114" s="2" t="s">
        <v>312</v>
      </c>
      <c r="D114" s="2" t="s">
        <v>133</v>
      </c>
      <c r="E114" s="2">
        <v>0</v>
      </c>
      <c r="F114" s="2">
        <v>20647</v>
      </c>
      <c r="G114" s="14" t="s">
        <v>407</v>
      </c>
      <c r="H114" s="14" t="s">
        <v>408</v>
      </c>
      <c r="I114" s="14" t="s">
        <v>409</v>
      </c>
    </row>
    <row r="115" spans="1:9">
      <c r="A115" s="2" t="s">
        <v>72</v>
      </c>
      <c r="B115" s="2">
        <v>1</v>
      </c>
      <c r="C115" s="2" t="s">
        <v>312</v>
      </c>
      <c r="D115" s="2" t="s">
        <v>133</v>
      </c>
      <c r="E115" s="2">
        <v>0</v>
      </c>
      <c r="F115" s="2">
        <v>21983</v>
      </c>
      <c r="G115" s="14" t="s">
        <v>410</v>
      </c>
      <c r="H115" s="14" t="s">
        <v>411</v>
      </c>
      <c r="I115" s="14" t="s">
        <v>412</v>
      </c>
    </row>
    <row r="116" spans="1:9">
      <c r="A116" s="2" t="s">
        <v>72</v>
      </c>
      <c r="B116" s="2">
        <v>1</v>
      </c>
      <c r="C116" s="2" t="s">
        <v>312</v>
      </c>
      <c r="D116" s="2" t="s">
        <v>133</v>
      </c>
      <c r="E116" s="2">
        <v>0</v>
      </c>
      <c r="F116" s="2">
        <v>23319</v>
      </c>
      <c r="G116" s="14" t="s">
        <v>413</v>
      </c>
      <c r="H116" s="14" t="s">
        <v>414</v>
      </c>
      <c r="I116" s="14" t="s">
        <v>415</v>
      </c>
    </row>
    <row r="117" spans="1:9">
      <c r="A117" s="2" t="s">
        <v>72</v>
      </c>
      <c r="B117" s="2">
        <v>1</v>
      </c>
      <c r="C117" s="2" t="s">
        <v>312</v>
      </c>
      <c r="D117" s="2" t="s">
        <v>133</v>
      </c>
      <c r="E117" s="2">
        <v>0</v>
      </c>
      <c r="F117" s="2">
        <v>24655</v>
      </c>
      <c r="G117" s="14" t="s">
        <v>416</v>
      </c>
      <c r="H117" s="14" t="s">
        <v>417</v>
      </c>
      <c r="I117" s="14" t="s">
        <v>418</v>
      </c>
    </row>
    <row r="118" spans="1:9">
      <c r="A118" s="2" t="s">
        <v>72</v>
      </c>
      <c r="B118" s="2">
        <v>1</v>
      </c>
      <c r="C118" s="2" t="s">
        <v>312</v>
      </c>
      <c r="D118" s="2" t="s">
        <v>133</v>
      </c>
      <c r="E118" s="2">
        <v>0</v>
      </c>
      <c r="F118" s="2">
        <v>25991</v>
      </c>
      <c r="G118" s="14" t="s">
        <v>419</v>
      </c>
      <c r="H118" s="14" t="s">
        <v>420</v>
      </c>
      <c r="I118" s="14" t="s">
        <v>421</v>
      </c>
    </row>
    <row r="119" spans="1:9">
      <c r="A119" s="2" t="s">
        <v>72</v>
      </c>
      <c r="B119" s="2">
        <v>1</v>
      </c>
      <c r="C119" s="2" t="s">
        <v>312</v>
      </c>
      <c r="D119" s="2" t="s">
        <v>133</v>
      </c>
      <c r="E119" s="2">
        <v>0</v>
      </c>
      <c r="F119" s="2">
        <v>27327</v>
      </c>
      <c r="G119" s="14" t="s">
        <v>422</v>
      </c>
      <c r="H119" s="14" t="s">
        <v>423</v>
      </c>
      <c r="I119" s="14" t="s">
        <v>424</v>
      </c>
    </row>
    <row r="120" spans="1:9">
      <c r="A120" s="2" t="s">
        <v>72</v>
      </c>
      <c r="B120" s="2">
        <v>1</v>
      </c>
      <c r="C120" s="2" t="s">
        <v>312</v>
      </c>
      <c r="D120" s="2" t="s">
        <v>133</v>
      </c>
      <c r="E120" s="2">
        <v>0</v>
      </c>
      <c r="F120" s="2">
        <v>28663</v>
      </c>
      <c r="G120" s="14" t="s">
        <v>425</v>
      </c>
      <c r="H120" s="14" t="s">
        <v>426</v>
      </c>
      <c r="I120" s="14" t="s">
        <v>427</v>
      </c>
    </row>
    <row r="121" spans="1:9">
      <c r="A121" s="2" t="s">
        <v>72</v>
      </c>
      <c r="B121" s="2">
        <v>1</v>
      </c>
      <c r="C121" s="2" t="s">
        <v>312</v>
      </c>
      <c r="D121" s="2" t="s">
        <v>133</v>
      </c>
      <c r="E121" s="2">
        <v>0</v>
      </c>
      <c r="F121" s="2">
        <v>30000</v>
      </c>
      <c r="G121" s="14" t="s">
        <v>428</v>
      </c>
      <c r="H121" s="14" t="s">
        <v>429</v>
      </c>
      <c r="I121" s="14" t="s">
        <v>430</v>
      </c>
    </row>
    <row r="122" spans="1:9">
      <c r="A122" s="2" t="s">
        <v>72</v>
      </c>
      <c r="B122" s="2">
        <v>1</v>
      </c>
      <c r="C122" s="2" t="s">
        <v>431</v>
      </c>
      <c r="D122" s="2" t="s">
        <v>74</v>
      </c>
      <c r="E122" s="2">
        <v>0</v>
      </c>
      <c r="F122" s="2">
        <v>1</v>
      </c>
      <c r="G122" s="14" t="s">
        <v>432</v>
      </c>
      <c r="H122" s="2">
        <v>3.816078670313</v>
      </c>
      <c r="I122" s="14" t="s">
        <v>433</v>
      </c>
    </row>
    <row r="123" spans="1:9">
      <c r="A123" s="2" t="s">
        <v>72</v>
      </c>
      <c r="B123" s="2">
        <v>1</v>
      </c>
      <c r="C123" s="2" t="s">
        <v>431</v>
      </c>
      <c r="D123" s="2" t="s">
        <v>74</v>
      </c>
      <c r="E123" s="2">
        <v>0</v>
      </c>
      <c r="F123" s="2">
        <v>111</v>
      </c>
      <c r="G123" s="14" t="s">
        <v>434</v>
      </c>
      <c r="H123" s="14" t="s">
        <v>435</v>
      </c>
      <c r="I123" s="14" t="s">
        <v>436</v>
      </c>
    </row>
    <row r="124" spans="1:9">
      <c r="A124" s="2" t="s">
        <v>72</v>
      </c>
      <c r="B124" s="2">
        <v>1</v>
      </c>
      <c r="C124" s="2" t="s">
        <v>431</v>
      </c>
      <c r="D124" s="2" t="s">
        <v>74</v>
      </c>
      <c r="E124" s="2">
        <v>0</v>
      </c>
      <c r="F124" s="2">
        <v>222</v>
      </c>
      <c r="G124" s="14" t="s">
        <v>437</v>
      </c>
      <c r="H124" s="14" t="s">
        <v>438</v>
      </c>
      <c r="I124" s="14" t="s">
        <v>439</v>
      </c>
    </row>
    <row r="125" spans="1:9">
      <c r="A125" s="2" t="s">
        <v>72</v>
      </c>
      <c r="B125" s="2">
        <v>1</v>
      </c>
      <c r="C125" s="2" t="s">
        <v>431</v>
      </c>
      <c r="D125" s="2" t="s">
        <v>74</v>
      </c>
      <c r="E125" s="2">
        <v>0</v>
      </c>
      <c r="F125" s="2">
        <v>333</v>
      </c>
      <c r="G125" s="14" t="s">
        <v>440</v>
      </c>
      <c r="H125" s="14" t="s">
        <v>441</v>
      </c>
      <c r="I125" s="14" t="s">
        <v>442</v>
      </c>
    </row>
    <row r="126" spans="1:9">
      <c r="A126" s="2" t="s">
        <v>72</v>
      </c>
      <c r="B126" s="2">
        <v>1</v>
      </c>
      <c r="C126" s="2" t="s">
        <v>431</v>
      </c>
      <c r="D126" s="2" t="s">
        <v>74</v>
      </c>
      <c r="E126" s="2">
        <v>0</v>
      </c>
      <c r="F126" s="2">
        <v>444</v>
      </c>
      <c r="G126" s="14" t="s">
        <v>443</v>
      </c>
      <c r="H126" s="14" t="s">
        <v>444</v>
      </c>
      <c r="I126" s="14" t="s">
        <v>445</v>
      </c>
    </row>
    <row r="127" spans="1:9">
      <c r="A127" s="2" t="s">
        <v>72</v>
      </c>
      <c r="B127" s="2">
        <v>1</v>
      </c>
      <c r="C127" s="2" t="s">
        <v>431</v>
      </c>
      <c r="D127" s="2" t="s">
        <v>74</v>
      </c>
      <c r="E127" s="2">
        <v>0</v>
      </c>
      <c r="F127" s="2">
        <v>555</v>
      </c>
      <c r="G127" s="14" t="s">
        <v>446</v>
      </c>
      <c r="H127" s="14" t="s">
        <v>447</v>
      </c>
      <c r="I127" s="14" t="s">
        <v>448</v>
      </c>
    </row>
    <row r="128" spans="1:9">
      <c r="A128" s="2" t="s">
        <v>72</v>
      </c>
      <c r="B128" s="2">
        <v>1</v>
      </c>
      <c r="C128" s="2" t="s">
        <v>431</v>
      </c>
      <c r="D128" s="2" t="s">
        <v>74</v>
      </c>
      <c r="E128" s="2">
        <v>0</v>
      </c>
      <c r="F128" s="2">
        <v>666</v>
      </c>
      <c r="G128" s="14" t="s">
        <v>449</v>
      </c>
      <c r="H128" s="14" t="s">
        <v>450</v>
      </c>
      <c r="I128" s="14" t="s">
        <v>451</v>
      </c>
    </row>
    <row r="129" spans="1:9">
      <c r="A129" s="2" t="s">
        <v>72</v>
      </c>
      <c r="B129" s="2">
        <v>1</v>
      </c>
      <c r="C129" s="2" t="s">
        <v>431</v>
      </c>
      <c r="D129" s="2" t="s">
        <v>74</v>
      </c>
      <c r="E129" s="2">
        <v>0</v>
      </c>
      <c r="F129" s="2">
        <v>777</v>
      </c>
      <c r="G129" s="14" t="s">
        <v>452</v>
      </c>
      <c r="H129" s="14" t="s">
        <v>453</v>
      </c>
      <c r="I129" s="14" t="s">
        <v>454</v>
      </c>
    </row>
    <row r="130" spans="1:9">
      <c r="A130" s="2" t="s">
        <v>72</v>
      </c>
      <c r="B130" s="2">
        <v>1</v>
      </c>
      <c r="C130" s="2" t="s">
        <v>431</v>
      </c>
      <c r="D130" s="2" t="s">
        <v>74</v>
      </c>
      <c r="E130" s="2">
        <v>0</v>
      </c>
      <c r="F130" s="2">
        <v>888</v>
      </c>
      <c r="G130" s="14" t="s">
        <v>455</v>
      </c>
      <c r="H130" s="14" t="s">
        <v>456</v>
      </c>
      <c r="I130" s="14" t="s">
        <v>457</v>
      </c>
    </row>
    <row r="131" spans="1:9">
      <c r="A131" s="2" t="s">
        <v>72</v>
      </c>
      <c r="B131" s="2">
        <v>1</v>
      </c>
      <c r="C131" s="2" t="s">
        <v>431</v>
      </c>
      <c r="D131" s="2" t="s">
        <v>74</v>
      </c>
      <c r="E131" s="2">
        <v>0</v>
      </c>
      <c r="F131" s="2">
        <v>999</v>
      </c>
      <c r="G131" s="14" t="s">
        <v>458</v>
      </c>
      <c r="H131" s="14" t="s">
        <v>459</v>
      </c>
      <c r="I131" s="14" t="s">
        <v>460</v>
      </c>
    </row>
    <row r="132" spans="1:9">
      <c r="A132" s="2" t="s">
        <v>72</v>
      </c>
      <c r="B132" s="2">
        <v>1</v>
      </c>
      <c r="C132" s="2" t="s">
        <v>431</v>
      </c>
      <c r="D132" s="2" t="s">
        <v>74</v>
      </c>
      <c r="E132" s="2">
        <v>0</v>
      </c>
      <c r="F132" s="2">
        <v>1110</v>
      </c>
      <c r="G132" s="14" t="s">
        <v>461</v>
      </c>
      <c r="H132" s="14" t="s">
        <v>462</v>
      </c>
      <c r="I132" s="14" t="s">
        <v>463</v>
      </c>
    </row>
    <row r="133" spans="1:9">
      <c r="A133" s="2" t="s">
        <v>72</v>
      </c>
      <c r="B133" s="2">
        <v>1</v>
      </c>
      <c r="C133" s="2" t="s">
        <v>431</v>
      </c>
      <c r="D133" s="2" t="s">
        <v>74</v>
      </c>
      <c r="E133" s="2">
        <v>0</v>
      </c>
      <c r="F133" s="2">
        <v>1221</v>
      </c>
      <c r="G133" s="14" t="s">
        <v>464</v>
      </c>
      <c r="H133" s="14" t="s">
        <v>465</v>
      </c>
      <c r="I133" s="14" t="s">
        <v>466</v>
      </c>
    </row>
    <row r="134" spans="1:9">
      <c r="A134" s="2" t="s">
        <v>72</v>
      </c>
      <c r="B134" s="2">
        <v>1</v>
      </c>
      <c r="C134" s="2" t="s">
        <v>431</v>
      </c>
      <c r="D134" s="2" t="s">
        <v>74</v>
      </c>
      <c r="E134" s="2">
        <v>0</v>
      </c>
      <c r="F134" s="2">
        <v>1332</v>
      </c>
      <c r="G134" s="14" t="s">
        <v>467</v>
      </c>
      <c r="H134" s="14" t="s">
        <v>468</v>
      </c>
      <c r="I134" s="14" t="s">
        <v>469</v>
      </c>
    </row>
    <row r="135" spans="1:9">
      <c r="A135" s="2" t="s">
        <v>72</v>
      </c>
      <c r="B135" s="2">
        <v>1</v>
      </c>
      <c r="C135" s="2" t="s">
        <v>431</v>
      </c>
      <c r="D135" s="2" t="s">
        <v>74</v>
      </c>
      <c r="E135" s="2">
        <v>0</v>
      </c>
      <c r="F135" s="2">
        <v>1443</v>
      </c>
      <c r="G135" s="14" t="s">
        <v>470</v>
      </c>
      <c r="H135" s="14" t="s">
        <v>471</v>
      </c>
      <c r="I135" s="14" t="s">
        <v>472</v>
      </c>
    </row>
    <row r="136" spans="1:9">
      <c r="A136" s="2" t="s">
        <v>72</v>
      </c>
      <c r="B136" s="2">
        <v>1</v>
      </c>
      <c r="C136" s="2" t="s">
        <v>431</v>
      </c>
      <c r="D136" s="2" t="s">
        <v>74</v>
      </c>
      <c r="E136" s="2">
        <v>0</v>
      </c>
      <c r="F136" s="2">
        <v>1554</v>
      </c>
      <c r="G136" s="14" t="s">
        <v>473</v>
      </c>
      <c r="H136" s="14" t="s">
        <v>474</v>
      </c>
      <c r="I136" s="14" t="s">
        <v>475</v>
      </c>
    </row>
    <row r="137" spans="1:9">
      <c r="A137" s="2" t="s">
        <v>72</v>
      </c>
      <c r="B137" s="2">
        <v>1</v>
      </c>
      <c r="C137" s="2" t="s">
        <v>431</v>
      </c>
      <c r="D137" s="2" t="s">
        <v>74</v>
      </c>
      <c r="E137" s="2">
        <v>0</v>
      </c>
      <c r="F137" s="2">
        <v>1665</v>
      </c>
      <c r="G137" s="14" t="s">
        <v>476</v>
      </c>
      <c r="H137" s="14" t="s">
        <v>477</v>
      </c>
      <c r="I137" s="14" t="s">
        <v>478</v>
      </c>
    </row>
    <row r="138" spans="1:9">
      <c r="A138" s="2" t="s">
        <v>72</v>
      </c>
      <c r="B138" s="2">
        <v>1</v>
      </c>
      <c r="C138" s="2" t="s">
        <v>431</v>
      </c>
      <c r="D138" s="2" t="s">
        <v>74</v>
      </c>
      <c r="E138" s="2">
        <v>0</v>
      </c>
      <c r="F138" s="2">
        <v>1776</v>
      </c>
      <c r="G138" s="14" t="s">
        <v>479</v>
      </c>
      <c r="H138" s="14" t="s">
        <v>480</v>
      </c>
      <c r="I138" s="14" t="s">
        <v>481</v>
      </c>
    </row>
    <row r="139" spans="1:9">
      <c r="A139" s="2" t="s">
        <v>72</v>
      </c>
      <c r="B139" s="2">
        <v>1</v>
      </c>
      <c r="C139" s="2" t="s">
        <v>431</v>
      </c>
      <c r="D139" s="2" t="s">
        <v>74</v>
      </c>
      <c r="E139" s="2">
        <v>0</v>
      </c>
      <c r="F139" s="2">
        <v>1887</v>
      </c>
      <c r="G139" s="14" t="s">
        <v>482</v>
      </c>
      <c r="H139" s="14" t="s">
        <v>483</v>
      </c>
      <c r="I139" s="14" t="s">
        <v>484</v>
      </c>
    </row>
    <row r="140" spans="1:9">
      <c r="A140" s="2" t="s">
        <v>72</v>
      </c>
      <c r="B140" s="2">
        <v>1</v>
      </c>
      <c r="C140" s="2" t="s">
        <v>431</v>
      </c>
      <c r="D140" s="2" t="s">
        <v>74</v>
      </c>
      <c r="E140" s="2">
        <v>0</v>
      </c>
      <c r="F140" s="2">
        <v>1998</v>
      </c>
      <c r="G140" s="14" t="s">
        <v>485</v>
      </c>
      <c r="H140" s="14" t="s">
        <v>486</v>
      </c>
      <c r="I140" s="14" t="s">
        <v>487</v>
      </c>
    </row>
    <row r="141" spans="1:9">
      <c r="A141" s="2" t="s">
        <v>72</v>
      </c>
      <c r="B141" s="2">
        <v>1</v>
      </c>
      <c r="C141" s="2" t="s">
        <v>431</v>
      </c>
      <c r="D141" s="2" t="s">
        <v>130</v>
      </c>
      <c r="E141" s="2">
        <v>0</v>
      </c>
      <c r="F141" s="2">
        <v>1999</v>
      </c>
      <c r="G141" s="2">
        <v>3597</v>
      </c>
      <c r="H141" s="14" t="s">
        <v>488</v>
      </c>
      <c r="I141" s="14" t="s">
        <v>489</v>
      </c>
    </row>
    <row r="142" spans="1:9">
      <c r="A142" s="2" t="s">
        <v>72</v>
      </c>
      <c r="B142" s="2">
        <v>1</v>
      </c>
      <c r="C142" s="2" t="s">
        <v>431</v>
      </c>
      <c r="D142" s="2" t="s">
        <v>133</v>
      </c>
      <c r="E142" s="2">
        <v>0</v>
      </c>
      <c r="F142" s="2">
        <v>2000</v>
      </c>
      <c r="G142" s="14" t="s">
        <v>490</v>
      </c>
      <c r="H142" s="14" t="s">
        <v>491</v>
      </c>
      <c r="I142" s="14" t="s">
        <v>492</v>
      </c>
    </row>
    <row r="143" spans="1:9">
      <c r="A143" s="2" t="s">
        <v>72</v>
      </c>
      <c r="B143" s="2">
        <v>1</v>
      </c>
      <c r="C143" s="2" t="s">
        <v>431</v>
      </c>
      <c r="D143" s="2" t="s">
        <v>133</v>
      </c>
      <c r="E143" s="2">
        <v>0</v>
      </c>
      <c r="F143" s="2">
        <v>3473</v>
      </c>
      <c r="G143" s="14" t="s">
        <v>493</v>
      </c>
      <c r="H143" s="14" t="s">
        <v>494</v>
      </c>
      <c r="I143" s="14" t="s">
        <v>495</v>
      </c>
    </row>
    <row r="144" spans="1:9">
      <c r="A144" s="2" t="s">
        <v>72</v>
      </c>
      <c r="B144" s="2">
        <v>1</v>
      </c>
      <c r="C144" s="2" t="s">
        <v>431</v>
      </c>
      <c r="D144" s="2" t="s">
        <v>133</v>
      </c>
      <c r="E144" s="2">
        <v>0</v>
      </c>
      <c r="F144" s="2">
        <v>4947</v>
      </c>
      <c r="G144" s="14" t="s">
        <v>496</v>
      </c>
      <c r="H144" s="14" t="s">
        <v>497</v>
      </c>
      <c r="I144" s="14" t="s">
        <v>498</v>
      </c>
    </row>
    <row r="145" spans="1:9">
      <c r="A145" s="2" t="s">
        <v>72</v>
      </c>
      <c r="B145" s="2">
        <v>1</v>
      </c>
      <c r="C145" s="2" t="s">
        <v>431</v>
      </c>
      <c r="D145" s="2" t="s">
        <v>133</v>
      </c>
      <c r="E145" s="2">
        <v>0</v>
      </c>
      <c r="F145" s="2">
        <v>6421</v>
      </c>
      <c r="G145" s="14" t="s">
        <v>499</v>
      </c>
      <c r="H145" s="14" t="s">
        <v>500</v>
      </c>
      <c r="I145" s="14" t="s">
        <v>501</v>
      </c>
    </row>
    <row r="146" spans="1:9">
      <c r="A146" s="2" t="s">
        <v>72</v>
      </c>
      <c r="B146" s="2">
        <v>1</v>
      </c>
      <c r="C146" s="2" t="s">
        <v>431</v>
      </c>
      <c r="D146" s="2" t="s">
        <v>133</v>
      </c>
      <c r="E146" s="2">
        <v>0</v>
      </c>
      <c r="F146" s="2">
        <v>7894</v>
      </c>
      <c r="G146" s="14" t="s">
        <v>502</v>
      </c>
      <c r="H146" s="14" t="s">
        <v>503</v>
      </c>
      <c r="I146" s="14" t="s">
        <v>504</v>
      </c>
    </row>
    <row r="147" spans="1:9">
      <c r="A147" s="2" t="s">
        <v>72</v>
      </c>
      <c r="B147" s="2">
        <v>1</v>
      </c>
      <c r="C147" s="2" t="s">
        <v>431</v>
      </c>
      <c r="D147" s="2" t="s">
        <v>133</v>
      </c>
      <c r="E147" s="2">
        <v>0</v>
      </c>
      <c r="F147" s="2">
        <v>9368</v>
      </c>
      <c r="G147" s="14" t="s">
        <v>505</v>
      </c>
      <c r="H147" s="14" t="s">
        <v>506</v>
      </c>
      <c r="I147" s="14" t="s">
        <v>507</v>
      </c>
    </row>
    <row r="148" spans="1:9">
      <c r="A148" s="2" t="s">
        <v>72</v>
      </c>
      <c r="B148" s="2">
        <v>1</v>
      </c>
      <c r="C148" s="2" t="s">
        <v>431</v>
      </c>
      <c r="D148" s="2" t="s">
        <v>133</v>
      </c>
      <c r="E148" s="2">
        <v>0</v>
      </c>
      <c r="F148" s="2">
        <v>10842</v>
      </c>
      <c r="G148" s="14" t="s">
        <v>508</v>
      </c>
      <c r="H148" s="14" t="s">
        <v>509</v>
      </c>
      <c r="I148" s="14" t="s">
        <v>510</v>
      </c>
    </row>
    <row r="149" spans="1:9">
      <c r="A149" s="2" t="s">
        <v>72</v>
      </c>
      <c r="B149" s="2">
        <v>1</v>
      </c>
      <c r="C149" s="2" t="s">
        <v>431</v>
      </c>
      <c r="D149" s="2" t="s">
        <v>133</v>
      </c>
      <c r="E149" s="2">
        <v>0</v>
      </c>
      <c r="F149" s="2">
        <v>12315</v>
      </c>
      <c r="G149" s="14" t="s">
        <v>511</v>
      </c>
      <c r="H149" s="14" t="s">
        <v>512</v>
      </c>
      <c r="I149" s="14" t="s">
        <v>513</v>
      </c>
    </row>
    <row r="150" spans="1:9">
      <c r="A150" s="2" t="s">
        <v>72</v>
      </c>
      <c r="B150" s="2">
        <v>1</v>
      </c>
      <c r="C150" s="2" t="s">
        <v>431</v>
      </c>
      <c r="D150" s="2" t="s">
        <v>133</v>
      </c>
      <c r="E150" s="2">
        <v>0</v>
      </c>
      <c r="F150" s="2">
        <v>13789</v>
      </c>
      <c r="G150" s="14" t="s">
        <v>514</v>
      </c>
      <c r="H150" s="14" t="s">
        <v>515</v>
      </c>
      <c r="I150" s="14" t="s">
        <v>516</v>
      </c>
    </row>
    <row r="151" spans="1:9">
      <c r="A151" s="2" t="s">
        <v>72</v>
      </c>
      <c r="B151" s="2">
        <v>1</v>
      </c>
      <c r="C151" s="2" t="s">
        <v>431</v>
      </c>
      <c r="D151" s="2" t="s">
        <v>133</v>
      </c>
      <c r="E151" s="2">
        <v>0</v>
      </c>
      <c r="F151" s="2">
        <v>15263</v>
      </c>
      <c r="G151" s="14" t="s">
        <v>517</v>
      </c>
      <c r="H151" s="14" t="s">
        <v>518</v>
      </c>
      <c r="I151" s="14" t="s">
        <v>519</v>
      </c>
    </row>
    <row r="152" spans="1:9">
      <c r="A152" s="2" t="s">
        <v>72</v>
      </c>
      <c r="B152" s="2">
        <v>1</v>
      </c>
      <c r="C152" s="2" t="s">
        <v>431</v>
      </c>
      <c r="D152" s="2" t="s">
        <v>133</v>
      </c>
      <c r="E152" s="2">
        <v>0</v>
      </c>
      <c r="F152" s="2">
        <v>16736</v>
      </c>
      <c r="G152" s="14" t="s">
        <v>520</v>
      </c>
      <c r="H152" s="14" t="s">
        <v>521</v>
      </c>
      <c r="I152" s="14" t="s">
        <v>522</v>
      </c>
    </row>
    <row r="153" spans="1:9">
      <c r="A153" s="2" t="s">
        <v>72</v>
      </c>
      <c r="B153" s="2">
        <v>1</v>
      </c>
      <c r="C153" s="2" t="s">
        <v>431</v>
      </c>
      <c r="D153" s="2" t="s">
        <v>133</v>
      </c>
      <c r="E153" s="2">
        <v>0</v>
      </c>
      <c r="F153" s="2">
        <v>18210</v>
      </c>
      <c r="G153" s="14" t="s">
        <v>523</v>
      </c>
      <c r="H153" s="14" t="s">
        <v>524</v>
      </c>
      <c r="I153" s="14" t="s">
        <v>525</v>
      </c>
    </row>
    <row r="154" spans="1:9">
      <c r="A154" s="2" t="s">
        <v>72</v>
      </c>
      <c r="B154" s="2">
        <v>1</v>
      </c>
      <c r="C154" s="2" t="s">
        <v>431</v>
      </c>
      <c r="D154" s="2" t="s">
        <v>133</v>
      </c>
      <c r="E154" s="2">
        <v>0</v>
      </c>
      <c r="F154" s="2">
        <v>19684</v>
      </c>
      <c r="G154" s="14" t="s">
        <v>526</v>
      </c>
      <c r="H154" s="14" t="s">
        <v>527</v>
      </c>
      <c r="I154" s="14" t="s">
        <v>528</v>
      </c>
    </row>
    <row r="155" spans="1:9">
      <c r="A155" s="2" t="s">
        <v>72</v>
      </c>
      <c r="B155" s="2">
        <v>1</v>
      </c>
      <c r="C155" s="2" t="s">
        <v>431</v>
      </c>
      <c r="D155" s="2" t="s">
        <v>133</v>
      </c>
      <c r="E155" s="2">
        <v>0</v>
      </c>
      <c r="F155" s="2">
        <v>21157</v>
      </c>
      <c r="G155" s="14" t="s">
        <v>529</v>
      </c>
      <c r="H155" s="14" t="s">
        <v>530</v>
      </c>
      <c r="I155" s="14" t="s">
        <v>531</v>
      </c>
    </row>
    <row r="156" spans="1:9">
      <c r="A156" s="2" t="s">
        <v>72</v>
      </c>
      <c r="B156" s="2">
        <v>1</v>
      </c>
      <c r="C156" s="2" t="s">
        <v>431</v>
      </c>
      <c r="D156" s="2" t="s">
        <v>133</v>
      </c>
      <c r="E156" s="2">
        <v>0</v>
      </c>
      <c r="F156" s="2">
        <v>22631</v>
      </c>
      <c r="G156" s="14" t="s">
        <v>532</v>
      </c>
      <c r="H156" s="14" t="s">
        <v>533</v>
      </c>
      <c r="I156" s="14" t="s">
        <v>534</v>
      </c>
    </row>
    <row r="157" spans="1:9">
      <c r="A157" s="2" t="s">
        <v>72</v>
      </c>
      <c r="B157" s="2">
        <v>1</v>
      </c>
      <c r="C157" s="2" t="s">
        <v>431</v>
      </c>
      <c r="D157" s="2" t="s">
        <v>133</v>
      </c>
      <c r="E157" s="2">
        <v>0</v>
      </c>
      <c r="F157" s="2">
        <v>24105</v>
      </c>
      <c r="G157" s="14" t="s">
        <v>535</v>
      </c>
      <c r="H157" s="14" t="s">
        <v>536</v>
      </c>
      <c r="I157" s="14" t="s">
        <v>537</v>
      </c>
    </row>
    <row r="158" spans="1:9">
      <c r="A158" s="2" t="s">
        <v>72</v>
      </c>
      <c r="B158" s="2">
        <v>1</v>
      </c>
      <c r="C158" s="2" t="s">
        <v>431</v>
      </c>
      <c r="D158" s="2" t="s">
        <v>133</v>
      </c>
      <c r="E158" s="2">
        <v>0</v>
      </c>
      <c r="F158" s="2">
        <v>25578</v>
      </c>
      <c r="G158" s="14" t="s">
        <v>538</v>
      </c>
      <c r="H158" s="14" t="s">
        <v>539</v>
      </c>
      <c r="I158" s="14" t="s">
        <v>540</v>
      </c>
    </row>
    <row r="159" spans="1:9">
      <c r="A159" s="2" t="s">
        <v>72</v>
      </c>
      <c r="B159" s="2">
        <v>1</v>
      </c>
      <c r="C159" s="2" t="s">
        <v>431</v>
      </c>
      <c r="D159" s="2" t="s">
        <v>133</v>
      </c>
      <c r="E159" s="2">
        <v>0</v>
      </c>
      <c r="F159" s="2">
        <v>27052</v>
      </c>
      <c r="G159" s="14" t="s">
        <v>541</v>
      </c>
      <c r="H159" s="14" t="s">
        <v>542</v>
      </c>
      <c r="I159" s="14" t="s">
        <v>543</v>
      </c>
    </row>
    <row r="160" spans="1:9">
      <c r="A160" s="2" t="s">
        <v>72</v>
      </c>
      <c r="B160" s="2">
        <v>1</v>
      </c>
      <c r="C160" s="2" t="s">
        <v>431</v>
      </c>
      <c r="D160" s="2" t="s">
        <v>133</v>
      </c>
      <c r="E160" s="2">
        <v>0</v>
      </c>
      <c r="F160" s="2">
        <v>28526</v>
      </c>
      <c r="G160" s="14" t="s">
        <v>544</v>
      </c>
      <c r="H160" s="14" t="s">
        <v>545</v>
      </c>
      <c r="I160" s="14" t="s">
        <v>546</v>
      </c>
    </row>
    <row r="161" spans="1:9">
      <c r="A161" s="2" t="s">
        <v>72</v>
      </c>
      <c r="B161" s="2">
        <v>1</v>
      </c>
      <c r="C161" s="2" t="s">
        <v>431</v>
      </c>
      <c r="D161" s="2" t="s">
        <v>133</v>
      </c>
      <c r="E161" s="2">
        <v>0</v>
      </c>
      <c r="F161" s="2">
        <v>30000</v>
      </c>
      <c r="G161" s="14" t="s">
        <v>547</v>
      </c>
      <c r="H161" s="14" t="s">
        <v>548</v>
      </c>
      <c r="I161" s="14" t="s">
        <v>549</v>
      </c>
    </row>
    <row r="162" spans="1:9">
      <c r="A162" s="2" t="s">
        <v>72</v>
      </c>
      <c r="B162" s="2">
        <v>1</v>
      </c>
      <c r="C162" s="2" t="s">
        <v>550</v>
      </c>
      <c r="D162" s="2" t="s">
        <v>74</v>
      </c>
      <c r="E162" s="2">
        <v>0</v>
      </c>
      <c r="F162" s="2">
        <v>1</v>
      </c>
      <c r="G162" s="14" t="s">
        <v>551</v>
      </c>
      <c r="H162" s="14" t="s">
        <v>552</v>
      </c>
      <c r="I162" s="14" t="s">
        <v>553</v>
      </c>
    </row>
    <row r="163" spans="1:9">
      <c r="A163" s="2" t="s">
        <v>72</v>
      </c>
      <c r="B163" s="2">
        <v>1</v>
      </c>
      <c r="C163" s="2" t="s">
        <v>550</v>
      </c>
      <c r="D163" s="2" t="s">
        <v>74</v>
      </c>
      <c r="E163" s="2">
        <v>0</v>
      </c>
      <c r="F163" s="2">
        <v>125</v>
      </c>
      <c r="G163" s="14" t="s">
        <v>554</v>
      </c>
      <c r="H163" s="14" t="s">
        <v>555</v>
      </c>
      <c r="I163" s="14" t="s">
        <v>556</v>
      </c>
    </row>
    <row r="164" spans="1:9">
      <c r="A164" s="2" t="s">
        <v>72</v>
      </c>
      <c r="B164" s="2">
        <v>1</v>
      </c>
      <c r="C164" s="2" t="s">
        <v>550</v>
      </c>
      <c r="D164" s="2" t="s">
        <v>74</v>
      </c>
      <c r="E164" s="2">
        <v>0</v>
      </c>
      <c r="F164" s="2">
        <v>249</v>
      </c>
      <c r="G164" s="14" t="s">
        <v>557</v>
      </c>
      <c r="H164" s="14" t="s">
        <v>558</v>
      </c>
      <c r="I164" s="14" t="s">
        <v>559</v>
      </c>
    </row>
    <row r="165" spans="1:9">
      <c r="A165" s="2" t="s">
        <v>72</v>
      </c>
      <c r="B165" s="2">
        <v>1</v>
      </c>
      <c r="C165" s="2" t="s">
        <v>550</v>
      </c>
      <c r="D165" s="2" t="s">
        <v>74</v>
      </c>
      <c r="E165" s="2">
        <v>0</v>
      </c>
      <c r="F165" s="2">
        <v>374</v>
      </c>
      <c r="G165" s="14" t="s">
        <v>560</v>
      </c>
      <c r="H165" s="14" t="s">
        <v>561</v>
      </c>
      <c r="I165" s="14" t="s">
        <v>562</v>
      </c>
    </row>
    <row r="166" spans="1:9">
      <c r="A166" s="2" t="s">
        <v>72</v>
      </c>
      <c r="B166" s="2">
        <v>1</v>
      </c>
      <c r="C166" s="2" t="s">
        <v>550</v>
      </c>
      <c r="D166" s="2" t="s">
        <v>74</v>
      </c>
      <c r="E166" s="2">
        <v>0</v>
      </c>
      <c r="F166" s="2">
        <v>498</v>
      </c>
      <c r="G166" s="14" t="s">
        <v>563</v>
      </c>
      <c r="H166" s="14" t="s">
        <v>564</v>
      </c>
      <c r="I166" s="14" t="s">
        <v>565</v>
      </c>
    </row>
    <row r="167" spans="1:9">
      <c r="A167" s="2" t="s">
        <v>72</v>
      </c>
      <c r="B167" s="2">
        <v>1</v>
      </c>
      <c r="C167" s="2" t="s">
        <v>550</v>
      </c>
      <c r="D167" s="2" t="s">
        <v>74</v>
      </c>
      <c r="E167" s="2">
        <v>0</v>
      </c>
      <c r="F167" s="2">
        <v>623</v>
      </c>
      <c r="G167" s="14" t="s">
        <v>566</v>
      </c>
      <c r="H167" s="14" t="s">
        <v>567</v>
      </c>
      <c r="I167" s="14" t="s">
        <v>568</v>
      </c>
    </row>
    <row r="168" spans="1:9">
      <c r="A168" s="2" t="s">
        <v>72</v>
      </c>
      <c r="B168" s="2">
        <v>1</v>
      </c>
      <c r="C168" s="2" t="s">
        <v>550</v>
      </c>
      <c r="D168" s="2" t="s">
        <v>74</v>
      </c>
      <c r="E168" s="2">
        <v>0</v>
      </c>
      <c r="F168" s="2">
        <v>747</v>
      </c>
      <c r="G168" s="14" t="s">
        <v>569</v>
      </c>
      <c r="H168" s="14" t="s">
        <v>570</v>
      </c>
      <c r="I168" s="14" t="s">
        <v>571</v>
      </c>
    </row>
    <row r="169" spans="1:9">
      <c r="A169" s="2" t="s">
        <v>72</v>
      </c>
      <c r="B169" s="2">
        <v>1</v>
      </c>
      <c r="C169" s="2" t="s">
        <v>550</v>
      </c>
      <c r="D169" s="2" t="s">
        <v>74</v>
      </c>
      <c r="E169" s="2">
        <v>0</v>
      </c>
      <c r="F169" s="2">
        <v>872</v>
      </c>
      <c r="G169" s="2">
        <v>1775.863346824</v>
      </c>
      <c r="H169" s="14" t="s">
        <v>572</v>
      </c>
      <c r="I169" s="14" t="s">
        <v>573</v>
      </c>
    </row>
    <row r="170" spans="1:9">
      <c r="A170" s="2" t="s">
        <v>72</v>
      </c>
      <c r="B170" s="2">
        <v>1</v>
      </c>
      <c r="C170" s="2" t="s">
        <v>550</v>
      </c>
      <c r="D170" s="2" t="s">
        <v>74</v>
      </c>
      <c r="E170" s="2">
        <v>0</v>
      </c>
      <c r="F170" s="2">
        <v>996</v>
      </c>
      <c r="G170" s="2">
        <v>1958.16214642</v>
      </c>
      <c r="H170" s="14" t="s">
        <v>574</v>
      </c>
      <c r="I170" s="14" t="s">
        <v>575</v>
      </c>
    </row>
    <row r="171" spans="1:9">
      <c r="A171" s="2" t="s">
        <v>72</v>
      </c>
      <c r="B171" s="2">
        <v>1</v>
      </c>
      <c r="C171" s="2" t="s">
        <v>550</v>
      </c>
      <c r="D171" s="2" t="s">
        <v>74</v>
      </c>
      <c r="E171" s="2">
        <v>0</v>
      </c>
      <c r="F171" s="2">
        <v>1121</v>
      </c>
      <c r="G171" s="14" t="s">
        <v>576</v>
      </c>
      <c r="H171" s="14" t="s">
        <v>577</v>
      </c>
      <c r="I171" s="14" t="s">
        <v>578</v>
      </c>
    </row>
    <row r="172" spans="1:9">
      <c r="A172" s="2" t="s">
        <v>72</v>
      </c>
      <c r="B172" s="2">
        <v>1</v>
      </c>
      <c r="C172" s="2" t="s">
        <v>550</v>
      </c>
      <c r="D172" s="2" t="s">
        <v>74</v>
      </c>
      <c r="E172" s="2">
        <v>0</v>
      </c>
      <c r="F172" s="2">
        <v>1245</v>
      </c>
      <c r="G172" s="14" t="s">
        <v>579</v>
      </c>
      <c r="H172" s="14" t="s">
        <v>580</v>
      </c>
      <c r="I172" s="14" t="s">
        <v>581</v>
      </c>
    </row>
    <row r="173" spans="1:9">
      <c r="A173" s="2" t="s">
        <v>72</v>
      </c>
      <c r="B173" s="2">
        <v>1</v>
      </c>
      <c r="C173" s="2" t="s">
        <v>550</v>
      </c>
      <c r="D173" s="2" t="s">
        <v>74</v>
      </c>
      <c r="E173" s="2">
        <v>0</v>
      </c>
      <c r="F173" s="2">
        <v>1369</v>
      </c>
      <c r="G173" s="14" t="s">
        <v>582</v>
      </c>
      <c r="H173" s="14" t="s">
        <v>583</v>
      </c>
      <c r="I173" s="14" t="s">
        <v>584</v>
      </c>
    </row>
    <row r="174" spans="1:9">
      <c r="A174" s="2" t="s">
        <v>72</v>
      </c>
      <c r="B174" s="2">
        <v>1</v>
      </c>
      <c r="C174" s="2" t="s">
        <v>550</v>
      </c>
      <c r="D174" s="2" t="s">
        <v>74</v>
      </c>
      <c r="E174" s="2">
        <v>0</v>
      </c>
      <c r="F174" s="2">
        <v>1494</v>
      </c>
      <c r="G174" s="14" t="s">
        <v>585</v>
      </c>
      <c r="H174" s="14" t="s">
        <v>586</v>
      </c>
      <c r="I174" s="14" t="s">
        <v>587</v>
      </c>
    </row>
    <row r="175" spans="1:9">
      <c r="A175" s="2" t="s">
        <v>72</v>
      </c>
      <c r="B175" s="2">
        <v>1</v>
      </c>
      <c r="C175" s="2" t="s">
        <v>550</v>
      </c>
      <c r="D175" s="2" t="s">
        <v>74</v>
      </c>
      <c r="E175" s="2">
        <v>0</v>
      </c>
      <c r="F175" s="2">
        <v>1618</v>
      </c>
      <c r="G175" s="14" t="s">
        <v>588</v>
      </c>
      <c r="H175" s="14" t="s">
        <v>589</v>
      </c>
      <c r="I175" s="14" t="s">
        <v>590</v>
      </c>
    </row>
    <row r="176" spans="1:9">
      <c r="A176" s="2" t="s">
        <v>72</v>
      </c>
      <c r="B176" s="2">
        <v>1</v>
      </c>
      <c r="C176" s="2" t="s">
        <v>550</v>
      </c>
      <c r="D176" s="2" t="s">
        <v>74</v>
      </c>
      <c r="E176" s="2">
        <v>0</v>
      </c>
      <c r="F176" s="2">
        <v>1743</v>
      </c>
      <c r="G176" s="14" t="s">
        <v>591</v>
      </c>
      <c r="H176" s="14" t="s">
        <v>592</v>
      </c>
      <c r="I176" s="14" t="s">
        <v>593</v>
      </c>
    </row>
    <row r="177" spans="1:9">
      <c r="A177" s="2" t="s">
        <v>72</v>
      </c>
      <c r="B177" s="2">
        <v>1</v>
      </c>
      <c r="C177" s="2" t="s">
        <v>550</v>
      </c>
      <c r="D177" s="2" t="s">
        <v>74</v>
      </c>
      <c r="E177" s="2">
        <v>0</v>
      </c>
      <c r="F177" s="2">
        <v>1867</v>
      </c>
      <c r="G177" s="14" t="s">
        <v>594</v>
      </c>
      <c r="H177" s="14" t="s">
        <v>595</v>
      </c>
      <c r="I177" s="14" t="s">
        <v>596</v>
      </c>
    </row>
    <row r="178" spans="1:9">
      <c r="A178" s="2" t="s">
        <v>72</v>
      </c>
      <c r="B178" s="2">
        <v>1</v>
      </c>
      <c r="C178" s="2" t="s">
        <v>550</v>
      </c>
      <c r="D178" s="2" t="s">
        <v>74</v>
      </c>
      <c r="E178" s="2">
        <v>0</v>
      </c>
      <c r="F178" s="2">
        <v>1992</v>
      </c>
      <c r="G178" s="14" t="s">
        <v>597</v>
      </c>
      <c r="H178" s="14" t="s">
        <v>598</v>
      </c>
      <c r="I178" s="14" t="s">
        <v>599</v>
      </c>
    </row>
    <row r="179" spans="1:9">
      <c r="A179" s="2" t="s">
        <v>72</v>
      </c>
      <c r="B179" s="2">
        <v>1</v>
      </c>
      <c r="C179" s="2" t="s">
        <v>550</v>
      </c>
      <c r="D179" s="2" t="s">
        <v>74</v>
      </c>
      <c r="E179" s="2">
        <v>0</v>
      </c>
      <c r="F179" s="2">
        <v>2116</v>
      </c>
      <c r="G179" s="14" t="s">
        <v>600</v>
      </c>
      <c r="H179" s="14" t="s">
        <v>601</v>
      </c>
      <c r="I179" s="14" t="s">
        <v>602</v>
      </c>
    </row>
    <row r="180" spans="1:9">
      <c r="A180" s="2" t="s">
        <v>72</v>
      </c>
      <c r="B180" s="2">
        <v>1</v>
      </c>
      <c r="C180" s="2" t="s">
        <v>550</v>
      </c>
      <c r="D180" s="2" t="s">
        <v>74</v>
      </c>
      <c r="E180" s="2">
        <v>0</v>
      </c>
      <c r="F180" s="2">
        <v>2241</v>
      </c>
      <c r="G180" s="14" t="s">
        <v>603</v>
      </c>
      <c r="H180" s="14" t="s">
        <v>604</v>
      </c>
      <c r="I180" s="14" t="s">
        <v>605</v>
      </c>
    </row>
    <row r="181" spans="1:9">
      <c r="A181" s="2" t="s">
        <v>72</v>
      </c>
      <c r="B181" s="2">
        <v>1</v>
      </c>
      <c r="C181" s="2" t="s">
        <v>550</v>
      </c>
      <c r="D181" s="2" t="s">
        <v>130</v>
      </c>
      <c r="E181" s="2">
        <v>0</v>
      </c>
      <c r="F181" s="2">
        <v>2242</v>
      </c>
      <c r="G181" s="2">
        <v>3449</v>
      </c>
      <c r="H181" s="14" t="s">
        <v>606</v>
      </c>
      <c r="I181" s="14" t="s">
        <v>607</v>
      </c>
    </row>
    <row r="182" spans="1:9">
      <c r="A182" s="2" t="s">
        <v>72</v>
      </c>
      <c r="B182" s="2">
        <v>1</v>
      </c>
      <c r="C182" s="2" t="s">
        <v>550</v>
      </c>
      <c r="D182" s="2" t="s">
        <v>133</v>
      </c>
      <c r="E182" s="2">
        <v>0</v>
      </c>
      <c r="F182" s="2">
        <v>2243</v>
      </c>
      <c r="G182" s="14" t="s">
        <v>608</v>
      </c>
      <c r="H182" s="14" t="s">
        <v>609</v>
      </c>
      <c r="I182" s="14" t="s">
        <v>610</v>
      </c>
    </row>
    <row r="183" spans="1:9">
      <c r="A183" s="2" t="s">
        <v>72</v>
      </c>
      <c r="B183" s="2">
        <v>1</v>
      </c>
      <c r="C183" s="2" t="s">
        <v>550</v>
      </c>
      <c r="D183" s="2" t="s">
        <v>133</v>
      </c>
      <c r="E183" s="2">
        <v>0</v>
      </c>
      <c r="F183" s="2">
        <v>3703</v>
      </c>
      <c r="G183" s="14" t="s">
        <v>611</v>
      </c>
      <c r="H183" s="14" t="s">
        <v>612</v>
      </c>
      <c r="I183" s="14" t="s">
        <v>613</v>
      </c>
    </row>
    <row r="184" spans="1:9">
      <c r="A184" s="2" t="s">
        <v>72</v>
      </c>
      <c r="B184" s="2">
        <v>1</v>
      </c>
      <c r="C184" s="2" t="s">
        <v>550</v>
      </c>
      <c r="D184" s="2" t="s">
        <v>133</v>
      </c>
      <c r="E184" s="2">
        <v>0</v>
      </c>
      <c r="F184" s="2">
        <v>5164</v>
      </c>
      <c r="G184" s="14" t="s">
        <v>614</v>
      </c>
      <c r="H184" s="14" t="s">
        <v>615</v>
      </c>
      <c r="I184" s="14" t="s">
        <v>616</v>
      </c>
    </row>
    <row r="185" spans="1:9">
      <c r="A185" s="2" t="s">
        <v>72</v>
      </c>
      <c r="B185" s="2">
        <v>1</v>
      </c>
      <c r="C185" s="2" t="s">
        <v>550</v>
      </c>
      <c r="D185" s="2" t="s">
        <v>133</v>
      </c>
      <c r="E185" s="2">
        <v>0</v>
      </c>
      <c r="F185" s="2">
        <v>6625</v>
      </c>
      <c r="G185" s="14" t="s">
        <v>617</v>
      </c>
      <c r="H185" s="14" t="s">
        <v>618</v>
      </c>
      <c r="I185" s="14" t="s">
        <v>619</v>
      </c>
    </row>
    <row r="186" spans="1:9">
      <c r="A186" s="2" t="s">
        <v>72</v>
      </c>
      <c r="B186" s="2">
        <v>1</v>
      </c>
      <c r="C186" s="2" t="s">
        <v>550</v>
      </c>
      <c r="D186" s="2" t="s">
        <v>133</v>
      </c>
      <c r="E186" s="2">
        <v>0</v>
      </c>
      <c r="F186" s="2">
        <v>8086</v>
      </c>
      <c r="G186" s="14" t="s">
        <v>620</v>
      </c>
      <c r="H186" s="14" t="s">
        <v>621</v>
      </c>
      <c r="I186" s="14" t="s">
        <v>622</v>
      </c>
    </row>
    <row r="187" spans="1:9">
      <c r="A187" s="2" t="s">
        <v>72</v>
      </c>
      <c r="B187" s="2">
        <v>1</v>
      </c>
      <c r="C187" s="2" t="s">
        <v>550</v>
      </c>
      <c r="D187" s="2" t="s">
        <v>133</v>
      </c>
      <c r="E187" s="2">
        <v>0</v>
      </c>
      <c r="F187" s="2">
        <v>9547</v>
      </c>
      <c r="G187" s="14" t="s">
        <v>623</v>
      </c>
      <c r="H187" s="14" t="s">
        <v>624</v>
      </c>
      <c r="I187" s="14" t="s">
        <v>625</v>
      </c>
    </row>
    <row r="188" spans="1:9">
      <c r="A188" s="2" t="s">
        <v>72</v>
      </c>
      <c r="B188" s="2">
        <v>1</v>
      </c>
      <c r="C188" s="2" t="s">
        <v>550</v>
      </c>
      <c r="D188" s="2" t="s">
        <v>133</v>
      </c>
      <c r="E188" s="2">
        <v>0</v>
      </c>
      <c r="F188" s="2">
        <v>11008</v>
      </c>
      <c r="G188" s="14" t="s">
        <v>626</v>
      </c>
      <c r="H188" s="14" t="s">
        <v>627</v>
      </c>
      <c r="I188" s="14" t="s">
        <v>628</v>
      </c>
    </row>
    <row r="189" spans="1:9">
      <c r="A189" s="2" t="s">
        <v>72</v>
      </c>
      <c r="B189" s="2">
        <v>1</v>
      </c>
      <c r="C189" s="2" t="s">
        <v>550</v>
      </c>
      <c r="D189" s="2" t="s">
        <v>133</v>
      </c>
      <c r="E189" s="2">
        <v>0</v>
      </c>
      <c r="F189" s="2">
        <v>12469</v>
      </c>
      <c r="G189" s="14" t="s">
        <v>629</v>
      </c>
      <c r="H189" s="14" t="s">
        <v>630</v>
      </c>
      <c r="I189" s="14" t="s">
        <v>631</v>
      </c>
    </row>
    <row r="190" spans="1:9">
      <c r="A190" s="2" t="s">
        <v>72</v>
      </c>
      <c r="B190" s="2">
        <v>1</v>
      </c>
      <c r="C190" s="2" t="s">
        <v>550</v>
      </c>
      <c r="D190" s="2" t="s">
        <v>133</v>
      </c>
      <c r="E190" s="2">
        <v>0</v>
      </c>
      <c r="F190" s="2">
        <v>13930</v>
      </c>
      <c r="G190" s="14" t="s">
        <v>632</v>
      </c>
      <c r="H190" s="14" t="s">
        <v>633</v>
      </c>
      <c r="I190" s="14" t="s">
        <v>634</v>
      </c>
    </row>
    <row r="191" spans="1:9">
      <c r="A191" s="2" t="s">
        <v>72</v>
      </c>
      <c r="B191" s="2">
        <v>1</v>
      </c>
      <c r="C191" s="2" t="s">
        <v>550</v>
      </c>
      <c r="D191" s="2" t="s">
        <v>133</v>
      </c>
      <c r="E191" s="2">
        <v>0</v>
      </c>
      <c r="F191" s="2">
        <v>15391</v>
      </c>
      <c r="G191" s="14" t="s">
        <v>635</v>
      </c>
      <c r="H191" s="14" t="s">
        <v>636</v>
      </c>
      <c r="I191" s="14" t="s">
        <v>637</v>
      </c>
    </row>
    <row r="192" spans="1:9">
      <c r="A192" s="2" t="s">
        <v>72</v>
      </c>
      <c r="B192" s="2">
        <v>1</v>
      </c>
      <c r="C192" s="2" t="s">
        <v>550</v>
      </c>
      <c r="D192" s="2" t="s">
        <v>133</v>
      </c>
      <c r="E192" s="2">
        <v>0</v>
      </c>
      <c r="F192" s="2">
        <v>16851</v>
      </c>
      <c r="G192" s="14" t="s">
        <v>638</v>
      </c>
      <c r="H192" s="14" t="s">
        <v>639</v>
      </c>
      <c r="I192" s="14" t="s">
        <v>640</v>
      </c>
    </row>
    <row r="193" spans="1:9">
      <c r="A193" s="2" t="s">
        <v>72</v>
      </c>
      <c r="B193" s="2">
        <v>1</v>
      </c>
      <c r="C193" s="2" t="s">
        <v>550</v>
      </c>
      <c r="D193" s="2" t="s">
        <v>133</v>
      </c>
      <c r="E193" s="2">
        <v>0</v>
      </c>
      <c r="F193" s="2">
        <v>18312</v>
      </c>
      <c r="G193" s="14" t="s">
        <v>641</v>
      </c>
      <c r="H193" s="14" t="s">
        <v>642</v>
      </c>
      <c r="I193" s="14" t="s">
        <v>643</v>
      </c>
    </row>
    <row r="194" spans="1:9">
      <c r="A194" s="2" t="s">
        <v>72</v>
      </c>
      <c r="B194" s="2">
        <v>1</v>
      </c>
      <c r="C194" s="2" t="s">
        <v>550</v>
      </c>
      <c r="D194" s="2" t="s">
        <v>133</v>
      </c>
      <c r="E194" s="2">
        <v>0</v>
      </c>
      <c r="F194" s="2">
        <v>19773</v>
      </c>
      <c r="G194" s="14" t="s">
        <v>644</v>
      </c>
      <c r="H194" s="14" t="s">
        <v>645</v>
      </c>
      <c r="I194" s="2">
        <v>8902.081388283</v>
      </c>
    </row>
    <row r="195" spans="1:9">
      <c r="A195" s="2" t="s">
        <v>72</v>
      </c>
      <c r="B195" s="2">
        <v>1</v>
      </c>
      <c r="C195" s="2" t="s">
        <v>550</v>
      </c>
      <c r="D195" s="2" t="s">
        <v>133</v>
      </c>
      <c r="E195" s="2">
        <v>0</v>
      </c>
      <c r="F195" s="2">
        <v>21234</v>
      </c>
      <c r="G195" s="14" t="s">
        <v>646</v>
      </c>
      <c r="H195" s="14" t="s">
        <v>647</v>
      </c>
      <c r="I195" s="14" t="s">
        <v>648</v>
      </c>
    </row>
    <row r="196" spans="1:9">
      <c r="A196" s="2" t="s">
        <v>72</v>
      </c>
      <c r="B196" s="2">
        <v>1</v>
      </c>
      <c r="C196" s="2" t="s">
        <v>550</v>
      </c>
      <c r="D196" s="2" t="s">
        <v>133</v>
      </c>
      <c r="E196" s="2">
        <v>0</v>
      </c>
      <c r="F196" s="2">
        <v>22695</v>
      </c>
      <c r="G196" s="14" t="s">
        <v>649</v>
      </c>
      <c r="H196" s="14" t="s">
        <v>650</v>
      </c>
      <c r="I196" s="14" t="s">
        <v>651</v>
      </c>
    </row>
    <row r="197" spans="1:9">
      <c r="A197" s="2" t="s">
        <v>72</v>
      </c>
      <c r="B197" s="2">
        <v>1</v>
      </c>
      <c r="C197" s="2" t="s">
        <v>550</v>
      </c>
      <c r="D197" s="2" t="s">
        <v>133</v>
      </c>
      <c r="E197" s="2">
        <v>0</v>
      </c>
      <c r="F197" s="2">
        <v>24156</v>
      </c>
      <c r="G197" s="14" t="s">
        <v>652</v>
      </c>
      <c r="H197" s="14" t="s">
        <v>653</v>
      </c>
      <c r="I197" s="14" t="s">
        <v>654</v>
      </c>
    </row>
    <row r="198" spans="1:9">
      <c r="A198" s="2" t="s">
        <v>72</v>
      </c>
      <c r="B198" s="2">
        <v>1</v>
      </c>
      <c r="C198" s="2" t="s">
        <v>550</v>
      </c>
      <c r="D198" s="2" t="s">
        <v>133</v>
      </c>
      <c r="E198" s="2">
        <v>0</v>
      </c>
      <c r="F198" s="2">
        <v>25617</v>
      </c>
      <c r="G198" s="14" t="s">
        <v>655</v>
      </c>
      <c r="H198" s="14" t="s">
        <v>656</v>
      </c>
      <c r="I198" s="14" t="s">
        <v>657</v>
      </c>
    </row>
    <row r="199" spans="1:9">
      <c r="A199" s="2" t="s">
        <v>72</v>
      </c>
      <c r="B199" s="2">
        <v>1</v>
      </c>
      <c r="C199" s="2" t="s">
        <v>550</v>
      </c>
      <c r="D199" s="2" t="s">
        <v>133</v>
      </c>
      <c r="E199" s="2">
        <v>0</v>
      </c>
      <c r="F199" s="2">
        <v>27078</v>
      </c>
      <c r="G199" s="14" t="s">
        <v>658</v>
      </c>
      <c r="H199" s="14" t="s">
        <v>659</v>
      </c>
      <c r="I199" s="14" t="s">
        <v>660</v>
      </c>
    </row>
    <row r="200" spans="1:9">
      <c r="A200" s="2" t="s">
        <v>72</v>
      </c>
      <c r="B200" s="2">
        <v>1</v>
      </c>
      <c r="C200" s="2" t="s">
        <v>550</v>
      </c>
      <c r="D200" s="2" t="s">
        <v>133</v>
      </c>
      <c r="E200" s="2">
        <v>0</v>
      </c>
      <c r="F200" s="2">
        <v>28539</v>
      </c>
      <c r="G200" s="14" t="s">
        <v>661</v>
      </c>
      <c r="H200" s="14" t="s">
        <v>662</v>
      </c>
      <c r="I200" s="14" t="s">
        <v>663</v>
      </c>
    </row>
    <row r="201" spans="1:9">
      <c r="A201" s="2" t="s">
        <v>72</v>
      </c>
      <c r="B201" s="2">
        <v>1</v>
      </c>
      <c r="C201" s="2" t="s">
        <v>550</v>
      </c>
      <c r="D201" s="2" t="s">
        <v>133</v>
      </c>
      <c r="E201" s="2">
        <v>0</v>
      </c>
      <c r="F201" s="2">
        <v>30000</v>
      </c>
      <c r="G201" s="14" t="s">
        <v>664</v>
      </c>
      <c r="H201" s="14" t="s">
        <v>665</v>
      </c>
      <c r="I201" s="14" t="s">
        <v>666</v>
      </c>
    </row>
    <row r="202" spans="1:9">
      <c r="A202" s="2" t="s">
        <v>72</v>
      </c>
      <c r="B202" s="2">
        <v>1</v>
      </c>
      <c r="C202" s="2" t="s">
        <v>667</v>
      </c>
      <c r="D202" s="2" t="s">
        <v>74</v>
      </c>
      <c r="E202" s="2">
        <v>0</v>
      </c>
      <c r="F202" s="2">
        <v>1</v>
      </c>
      <c r="G202" s="14" t="s">
        <v>668</v>
      </c>
      <c r="H202" s="14" t="s">
        <v>669</v>
      </c>
      <c r="I202" s="14" t="s">
        <v>670</v>
      </c>
    </row>
    <row r="203" spans="1:9">
      <c r="A203" s="2" t="s">
        <v>72</v>
      </c>
      <c r="B203" s="2">
        <v>1</v>
      </c>
      <c r="C203" s="2" t="s">
        <v>667</v>
      </c>
      <c r="D203" s="2" t="s">
        <v>74</v>
      </c>
      <c r="E203" s="2">
        <v>0</v>
      </c>
      <c r="F203" s="2">
        <v>98</v>
      </c>
      <c r="G203" s="14" t="s">
        <v>671</v>
      </c>
      <c r="H203" s="14" t="s">
        <v>672</v>
      </c>
      <c r="I203" s="14" t="s">
        <v>673</v>
      </c>
    </row>
    <row r="204" spans="1:9">
      <c r="A204" s="2" t="s">
        <v>72</v>
      </c>
      <c r="B204" s="2">
        <v>1</v>
      </c>
      <c r="C204" s="2" t="s">
        <v>667</v>
      </c>
      <c r="D204" s="2" t="s">
        <v>74</v>
      </c>
      <c r="E204" s="2">
        <v>0</v>
      </c>
      <c r="F204" s="2">
        <v>196</v>
      </c>
      <c r="G204" s="14" t="s">
        <v>674</v>
      </c>
      <c r="H204" s="14" t="s">
        <v>675</v>
      </c>
      <c r="I204" s="14" t="s">
        <v>676</v>
      </c>
    </row>
    <row r="205" spans="1:9">
      <c r="A205" s="2" t="s">
        <v>72</v>
      </c>
      <c r="B205" s="2">
        <v>1</v>
      </c>
      <c r="C205" s="2" t="s">
        <v>667</v>
      </c>
      <c r="D205" s="2" t="s">
        <v>74</v>
      </c>
      <c r="E205" s="2">
        <v>0</v>
      </c>
      <c r="F205" s="2">
        <v>294</v>
      </c>
      <c r="G205" s="14" t="s">
        <v>677</v>
      </c>
      <c r="H205" s="14" t="s">
        <v>678</v>
      </c>
      <c r="I205" s="14" t="s">
        <v>679</v>
      </c>
    </row>
    <row r="206" spans="1:9">
      <c r="A206" s="2" t="s">
        <v>72</v>
      </c>
      <c r="B206" s="2">
        <v>1</v>
      </c>
      <c r="C206" s="2" t="s">
        <v>667</v>
      </c>
      <c r="D206" s="2" t="s">
        <v>74</v>
      </c>
      <c r="E206" s="2">
        <v>0</v>
      </c>
      <c r="F206" s="2">
        <v>392</v>
      </c>
      <c r="G206" s="14" t="s">
        <v>680</v>
      </c>
      <c r="H206" s="14" t="s">
        <v>681</v>
      </c>
      <c r="I206" s="14" t="s">
        <v>682</v>
      </c>
    </row>
    <row r="207" spans="1:9">
      <c r="A207" s="2" t="s">
        <v>72</v>
      </c>
      <c r="B207" s="2">
        <v>1</v>
      </c>
      <c r="C207" s="2" t="s">
        <v>667</v>
      </c>
      <c r="D207" s="2" t="s">
        <v>74</v>
      </c>
      <c r="E207" s="2">
        <v>0</v>
      </c>
      <c r="F207" s="2">
        <v>490</v>
      </c>
      <c r="G207" s="14" t="s">
        <v>683</v>
      </c>
      <c r="H207" s="14" t="s">
        <v>684</v>
      </c>
      <c r="I207" s="14" t="s">
        <v>685</v>
      </c>
    </row>
    <row r="208" spans="1:9">
      <c r="A208" s="2" t="s">
        <v>72</v>
      </c>
      <c r="B208" s="2">
        <v>1</v>
      </c>
      <c r="C208" s="2" t="s">
        <v>667</v>
      </c>
      <c r="D208" s="2" t="s">
        <v>74</v>
      </c>
      <c r="E208" s="2">
        <v>0</v>
      </c>
      <c r="F208" s="2">
        <v>588</v>
      </c>
      <c r="G208" s="14" t="s">
        <v>686</v>
      </c>
      <c r="H208" s="14" t="s">
        <v>687</v>
      </c>
      <c r="I208" s="14" t="s">
        <v>688</v>
      </c>
    </row>
    <row r="209" spans="1:9">
      <c r="A209" s="2" t="s">
        <v>72</v>
      </c>
      <c r="B209" s="2">
        <v>1</v>
      </c>
      <c r="C209" s="2" t="s">
        <v>667</v>
      </c>
      <c r="D209" s="2" t="s">
        <v>74</v>
      </c>
      <c r="E209" s="2">
        <v>0</v>
      </c>
      <c r="F209" s="2">
        <v>686</v>
      </c>
      <c r="G209" s="14" t="s">
        <v>689</v>
      </c>
      <c r="H209" s="14" t="s">
        <v>690</v>
      </c>
      <c r="I209" s="14" t="s">
        <v>691</v>
      </c>
    </row>
    <row r="210" spans="1:9">
      <c r="A210" s="2" t="s">
        <v>72</v>
      </c>
      <c r="B210" s="2">
        <v>1</v>
      </c>
      <c r="C210" s="2" t="s">
        <v>667</v>
      </c>
      <c r="D210" s="2" t="s">
        <v>74</v>
      </c>
      <c r="E210" s="2">
        <v>0</v>
      </c>
      <c r="F210" s="2">
        <v>784</v>
      </c>
      <c r="G210" s="14" t="s">
        <v>692</v>
      </c>
      <c r="H210" s="14" t="s">
        <v>693</v>
      </c>
      <c r="I210" s="14" t="s">
        <v>694</v>
      </c>
    </row>
    <row r="211" spans="1:9">
      <c r="A211" s="2" t="s">
        <v>72</v>
      </c>
      <c r="B211" s="2">
        <v>1</v>
      </c>
      <c r="C211" s="2" t="s">
        <v>667</v>
      </c>
      <c r="D211" s="2" t="s">
        <v>74</v>
      </c>
      <c r="E211" s="2">
        <v>0</v>
      </c>
      <c r="F211" s="2">
        <v>882</v>
      </c>
      <c r="G211" s="14" t="s">
        <v>695</v>
      </c>
      <c r="H211" s="14" t="s">
        <v>696</v>
      </c>
      <c r="I211" s="14" t="s">
        <v>697</v>
      </c>
    </row>
    <row r="212" spans="1:9">
      <c r="A212" s="2" t="s">
        <v>72</v>
      </c>
      <c r="B212" s="2">
        <v>1</v>
      </c>
      <c r="C212" s="2" t="s">
        <v>667</v>
      </c>
      <c r="D212" s="2" t="s">
        <v>74</v>
      </c>
      <c r="E212" s="2">
        <v>0</v>
      </c>
      <c r="F212" s="2">
        <v>980</v>
      </c>
      <c r="G212" s="14" t="s">
        <v>698</v>
      </c>
      <c r="H212" s="14" t="s">
        <v>699</v>
      </c>
      <c r="I212" s="14" t="s">
        <v>700</v>
      </c>
    </row>
    <row r="213" spans="1:9">
      <c r="A213" s="2" t="s">
        <v>72</v>
      </c>
      <c r="B213" s="2">
        <v>1</v>
      </c>
      <c r="C213" s="2" t="s">
        <v>667</v>
      </c>
      <c r="D213" s="2" t="s">
        <v>74</v>
      </c>
      <c r="E213" s="2">
        <v>0</v>
      </c>
      <c r="F213" s="2">
        <v>1078</v>
      </c>
      <c r="G213" s="14" t="s">
        <v>701</v>
      </c>
      <c r="H213" s="14" t="s">
        <v>702</v>
      </c>
      <c r="I213" s="14" t="s">
        <v>703</v>
      </c>
    </row>
    <row r="214" spans="1:9">
      <c r="A214" s="2" t="s">
        <v>72</v>
      </c>
      <c r="B214" s="2">
        <v>1</v>
      </c>
      <c r="C214" s="2" t="s">
        <v>667</v>
      </c>
      <c r="D214" s="2" t="s">
        <v>74</v>
      </c>
      <c r="E214" s="2">
        <v>0</v>
      </c>
      <c r="F214" s="2">
        <v>1176</v>
      </c>
      <c r="G214" s="14" t="s">
        <v>704</v>
      </c>
      <c r="H214" s="14" t="s">
        <v>705</v>
      </c>
      <c r="I214" s="14" t="s">
        <v>706</v>
      </c>
    </row>
    <row r="215" spans="1:9">
      <c r="A215" s="2" t="s">
        <v>72</v>
      </c>
      <c r="B215" s="2">
        <v>1</v>
      </c>
      <c r="C215" s="2" t="s">
        <v>667</v>
      </c>
      <c r="D215" s="2" t="s">
        <v>74</v>
      </c>
      <c r="E215" s="2">
        <v>0</v>
      </c>
      <c r="F215" s="2">
        <v>1274</v>
      </c>
      <c r="G215" s="14" t="s">
        <v>707</v>
      </c>
      <c r="H215" s="14" t="s">
        <v>708</v>
      </c>
      <c r="I215" s="14" t="s">
        <v>709</v>
      </c>
    </row>
    <row r="216" spans="1:9">
      <c r="A216" s="2" t="s">
        <v>72</v>
      </c>
      <c r="B216" s="2">
        <v>1</v>
      </c>
      <c r="C216" s="2" t="s">
        <v>667</v>
      </c>
      <c r="D216" s="2" t="s">
        <v>74</v>
      </c>
      <c r="E216" s="2">
        <v>0</v>
      </c>
      <c r="F216" s="2">
        <v>1372</v>
      </c>
      <c r="G216" s="14" t="s">
        <v>710</v>
      </c>
      <c r="H216" s="14" t="s">
        <v>711</v>
      </c>
      <c r="I216" s="14" t="s">
        <v>712</v>
      </c>
    </row>
    <row r="217" spans="1:9">
      <c r="A217" s="2" t="s">
        <v>72</v>
      </c>
      <c r="B217" s="2">
        <v>1</v>
      </c>
      <c r="C217" s="2" t="s">
        <v>667</v>
      </c>
      <c r="D217" s="2" t="s">
        <v>74</v>
      </c>
      <c r="E217" s="2">
        <v>0</v>
      </c>
      <c r="F217" s="2">
        <v>1470</v>
      </c>
      <c r="G217" s="14" t="s">
        <v>713</v>
      </c>
      <c r="H217" s="14" t="s">
        <v>714</v>
      </c>
      <c r="I217" s="14" t="s">
        <v>715</v>
      </c>
    </row>
    <row r="218" spans="1:9">
      <c r="A218" s="2" t="s">
        <v>72</v>
      </c>
      <c r="B218" s="2">
        <v>1</v>
      </c>
      <c r="C218" s="2" t="s">
        <v>667</v>
      </c>
      <c r="D218" s="2" t="s">
        <v>74</v>
      </c>
      <c r="E218" s="2">
        <v>0</v>
      </c>
      <c r="F218" s="2">
        <v>1568</v>
      </c>
      <c r="G218" s="14" t="s">
        <v>716</v>
      </c>
      <c r="H218" s="14" t="s">
        <v>717</v>
      </c>
      <c r="I218" s="14" t="s">
        <v>718</v>
      </c>
    </row>
    <row r="219" spans="1:9">
      <c r="A219" s="2" t="s">
        <v>72</v>
      </c>
      <c r="B219" s="2">
        <v>1</v>
      </c>
      <c r="C219" s="2" t="s">
        <v>667</v>
      </c>
      <c r="D219" s="2" t="s">
        <v>74</v>
      </c>
      <c r="E219" s="2">
        <v>0</v>
      </c>
      <c r="F219" s="2">
        <v>1666</v>
      </c>
      <c r="G219" s="14" t="s">
        <v>719</v>
      </c>
      <c r="H219" s="14" t="s">
        <v>720</v>
      </c>
      <c r="I219" s="14" t="s">
        <v>721</v>
      </c>
    </row>
    <row r="220" spans="1:9">
      <c r="A220" s="2" t="s">
        <v>72</v>
      </c>
      <c r="B220" s="2">
        <v>1</v>
      </c>
      <c r="C220" s="2" t="s">
        <v>667</v>
      </c>
      <c r="D220" s="2" t="s">
        <v>74</v>
      </c>
      <c r="E220" s="2">
        <v>0</v>
      </c>
      <c r="F220" s="2">
        <v>1764</v>
      </c>
      <c r="G220" s="14" t="s">
        <v>722</v>
      </c>
      <c r="H220" s="14" t="s">
        <v>723</v>
      </c>
      <c r="I220" s="14" t="s">
        <v>724</v>
      </c>
    </row>
    <row r="221" spans="1:9">
      <c r="A221" s="2" t="s">
        <v>72</v>
      </c>
      <c r="B221" s="2">
        <v>1</v>
      </c>
      <c r="C221" s="2" t="s">
        <v>667</v>
      </c>
      <c r="D221" s="2" t="s">
        <v>130</v>
      </c>
      <c r="E221" s="2">
        <v>0</v>
      </c>
      <c r="F221" s="2">
        <v>1765</v>
      </c>
      <c r="G221" s="2">
        <v>3125</v>
      </c>
      <c r="H221" s="14" t="s">
        <v>725</v>
      </c>
      <c r="I221" s="14" t="s">
        <v>726</v>
      </c>
    </row>
    <row r="222" spans="1:9">
      <c r="A222" s="2" t="s">
        <v>72</v>
      </c>
      <c r="B222" s="2">
        <v>1</v>
      </c>
      <c r="C222" s="2" t="s">
        <v>667</v>
      </c>
      <c r="D222" s="2" t="s">
        <v>133</v>
      </c>
      <c r="E222" s="2">
        <v>0</v>
      </c>
      <c r="F222" s="2">
        <v>1766</v>
      </c>
      <c r="G222" s="14" t="s">
        <v>727</v>
      </c>
      <c r="H222" s="14" t="s">
        <v>728</v>
      </c>
      <c r="I222" s="14" t="s">
        <v>729</v>
      </c>
    </row>
    <row r="223" spans="1:9">
      <c r="A223" s="2" t="s">
        <v>72</v>
      </c>
      <c r="B223" s="2">
        <v>1</v>
      </c>
      <c r="C223" s="2" t="s">
        <v>667</v>
      </c>
      <c r="D223" s="2" t="s">
        <v>133</v>
      </c>
      <c r="E223" s="2">
        <v>0</v>
      </c>
      <c r="F223" s="2">
        <v>3252</v>
      </c>
      <c r="G223" s="14" t="s">
        <v>730</v>
      </c>
      <c r="H223" s="14" t="s">
        <v>731</v>
      </c>
      <c r="I223" s="14" t="s">
        <v>732</v>
      </c>
    </row>
    <row r="224" spans="1:9">
      <c r="A224" s="2" t="s">
        <v>72</v>
      </c>
      <c r="B224" s="2">
        <v>1</v>
      </c>
      <c r="C224" s="2" t="s">
        <v>667</v>
      </c>
      <c r="D224" s="2" t="s">
        <v>133</v>
      </c>
      <c r="E224" s="2">
        <v>0</v>
      </c>
      <c r="F224" s="2">
        <v>4738</v>
      </c>
      <c r="G224" s="14" t="s">
        <v>733</v>
      </c>
      <c r="H224" s="14" t="s">
        <v>734</v>
      </c>
      <c r="I224" s="14" t="s">
        <v>735</v>
      </c>
    </row>
    <row r="225" spans="1:9">
      <c r="A225" s="2" t="s">
        <v>72</v>
      </c>
      <c r="B225" s="2">
        <v>1</v>
      </c>
      <c r="C225" s="2" t="s">
        <v>667</v>
      </c>
      <c r="D225" s="2" t="s">
        <v>133</v>
      </c>
      <c r="E225" s="2">
        <v>0</v>
      </c>
      <c r="F225" s="2">
        <v>6224</v>
      </c>
      <c r="G225" s="14" t="s">
        <v>736</v>
      </c>
      <c r="H225" s="14" t="s">
        <v>737</v>
      </c>
      <c r="I225" s="14" t="s">
        <v>738</v>
      </c>
    </row>
    <row r="226" spans="1:9">
      <c r="A226" s="2" t="s">
        <v>72</v>
      </c>
      <c r="B226" s="2">
        <v>1</v>
      </c>
      <c r="C226" s="2" t="s">
        <v>667</v>
      </c>
      <c r="D226" s="2" t="s">
        <v>133</v>
      </c>
      <c r="E226" s="2">
        <v>0</v>
      </c>
      <c r="F226" s="2">
        <v>7710</v>
      </c>
      <c r="G226" s="14" t="s">
        <v>739</v>
      </c>
      <c r="H226" s="14" t="s">
        <v>740</v>
      </c>
      <c r="I226" s="14" t="s">
        <v>741</v>
      </c>
    </row>
    <row r="227" spans="1:9">
      <c r="A227" s="2" t="s">
        <v>72</v>
      </c>
      <c r="B227" s="2">
        <v>1</v>
      </c>
      <c r="C227" s="2" t="s">
        <v>667</v>
      </c>
      <c r="D227" s="2" t="s">
        <v>133</v>
      </c>
      <c r="E227" s="2">
        <v>0</v>
      </c>
      <c r="F227" s="2">
        <v>9196</v>
      </c>
      <c r="G227" s="14" t="s">
        <v>742</v>
      </c>
      <c r="H227" s="14" t="s">
        <v>743</v>
      </c>
      <c r="I227" s="14" t="s">
        <v>744</v>
      </c>
    </row>
    <row r="228" spans="1:9">
      <c r="A228" s="2" t="s">
        <v>72</v>
      </c>
      <c r="B228" s="2">
        <v>1</v>
      </c>
      <c r="C228" s="2" t="s">
        <v>667</v>
      </c>
      <c r="D228" s="2" t="s">
        <v>133</v>
      </c>
      <c r="E228" s="2">
        <v>0</v>
      </c>
      <c r="F228" s="2">
        <v>10682</v>
      </c>
      <c r="G228" s="14" t="s">
        <v>745</v>
      </c>
      <c r="H228" s="14" t="s">
        <v>746</v>
      </c>
      <c r="I228" s="14" t="s">
        <v>747</v>
      </c>
    </row>
    <row r="229" spans="1:9">
      <c r="A229" s="2" t="s">
        <v>72</v>
      </c>
      <c r="B229" s="2">
        <v>1</v>
      </c>
      <c r="C229" s="2" t="s">
        <v>667</v>
      </c>
      <c r="D229" s="2" t="s">
        <v>133</v>
      </c>
      <c r="E229" s="2">
        <v>0</v>
      </c>
      <c r="F229" s="2">
        <v>12168</v>
      </c>
      <c r="G229" s="14" t="s">
        <v>748</v>
      </c>
      <c r="H229" s="14" t="s">
        <v>749</v>
      </c>
      <c r="I229" s="14" t="s">
        <v>750</v>
      </c>
    </row>
    <row r="230" spans="1:9">
      <c r="A230" s="2" t="s">
        <v>72</v>
      </c>
      <c r="B230" s="2">
        <v>1</v>
      </c>
      <c r="C230" s="2" t="s">
        <v>667</v>
      </c>
      <c r="D230" s="2" t="s">
        <v>133</v>
      </c>
      <c r="E230" s="2">
        <v>0</v>
      </c>
      <c r="F230" s="2">
        <v>13654</v>
      </c>
      <c r="G230" s="14" t="s">
        <v>751</v>
      </c>
      <c r="H230" s="14" t="s">
        <v>752</v>
      </c>
      <c r="I230" s="14" t="s">
        <v>753</v>
      </c>
    </row>
    <row r="231" spans="1:9">
      <c r="A231" s="2" t="s">
        <v>72</v>
      </c>
      <c r="B231" s="2">
        <v>1</v>
      </c>
      <c r="C231" s="2" t="s">
        <v>667</v>
      </c>
      <c r="D231" s="2" t="s">
        <v>133</v>
      </c>
      <c r="E231" s="2">
        <v>0</v>
      </c>
      <c r="F231" s="2">
        <v>15140</v>
      </c>
      <c r="G231" s="14" t="s">
        <v>754</v>
      </c>
      <c r="H231" s="14" t="s">
        <v>755</v>
      </c>
      <c r="I231" s="14" t="s">
        <v>756</v>
      </c>
    </row>
    <row r="232" spans="1:9">
      <c r="A232" s="2" t="s">
        <v>72</v>
      </c>
      <c r="B232" s="2">
        <v>1</v>
      </c>
      <c r="C232" s="2" t="s">
        <v>667</v>
      </c>
      <c r="D232" s="2" t="s">
        <v>133</v>
      </c>
      <c r="E232" s="2">
        <v>0</v>
      </c>
      <c r="F232" s="2">
        <v>16626</v>
      </c>
      <c r="G232" s="14" t="s">
        <v>757</v>
      </c>
      <c r="H232" s="14" t="s">
        <v>758</v>
      </c>
      <c r="I232" s="14" t="s">
        <v>759</v>
      </c>
    </row>
    <row r="233" spans="1:9">
      <c r="A233" s="2" t="s">
        <v>72</v>
      </c>
      <c r="B233" s="2">
        <v>1</v>
      </c>
      <c r="C233" s="2" t="s">
        <v>667</v>
      </c>
      <c r="D233" s="2" t="s">
        <v>133</v>
      </c>
      <c r="E233" s="2">
        <v>0</v>
      </c>
      <c r="F233" s="2">
        <v>18112</v>
      </c>
      <c r="G233" s="14" t="s">
        <v>760</v>
      </c>
      <c r="H233" s="14" t="s">
        <v>761</v>
      </c>
      <c r="I233" s="14" t="s">
        <v>762</v>
      </c>
    </row>
    <row r="234" spans="1:9">
      <c r="A234" s="2" t="s">
        <v>72</v>
      </c>
      <c r="B234" s="2">
        <v>1</v>
      </c>
      <c r="C234" s="2" t="s">
        <v>667</v>
      </c>
      <c r="D234" s="2" t="s">
        <v>133</v>
      </c>
      <c r="E234" s="2">
        <v>0</v>
      </c>
      <c r="F234" s="2">
        <v>19598</v>
      </c>
      <c r="G234" s="14" t="s">
        <v>763</v>
      </c>
      <c r="H234" s="14" t="s">
        <v>764</v>
      </c>
      <c r="I234" s="14" t="s">
        <v>765</v>
      </c>
    </row>
    <row r="235" spans="1:9">
      <c r="A235" s="2" t="s">
        <v>72</v>
      </c>
      <c r="B235" s="2">
        <v>1</v>
      </c>
      <c r="C235" s="2" t="s">
        <v>667</v>
      </c>
      <c r="D235" s="2" t="s">
        <v>133</v>
      </c>
      <c r="E235" s="2">
        <v>0</v>
      </c>
      <c r="F235" s="2">
        <v>21084</v>
      </c>
      <c r="G235" s="14" t="s">
        <v>766</v>
      </c>
      <c r="H235" s="14" t="s">
        <v>767</v>
      </c>
      <c r="I235" s="14" t="s">
        <v>768</v>
      </c>
    </row>
    <row r="236" spans="1:9">
      <c r="A236" s="2" t="s">
        <v>72</v>
      </c>
      <c r="B236" s="2">
        <v>1</v>
      </c>
      <c r="C236" s="2" t="s">
        <v>667</v>
      </c>
      <c r="D236" s="2" t="s">
        <v>133</v>
      </c>
      <c r="E236" s="2">
        <v>0</v>
      </c>
      <c r="F236" s="2">
        <v>22570</v>
      </c>
      <c r="G236" s="14" t="s">
        <v>769</v>
      </c>
      <c r="H236" s="14" t="s">
        <v>770</v>
      </c>
      <c r="I236" s="14" t="s">
        <v>771</v>
      </c>
    </row>
    <row r="237" spans="1:9">
      <c r="A237" s="2" t="s">
        <v>72</v>
      </c>
      <c r="B237" s="2">
        <v>1</v>
      </c>
      <c r="C237" s="2" t="s">
        <v>667</v>
      </c>
      <c r="D237" s="2" t="s">
        <v>133</v>
      </c>
      <c r="E237" s="2">
        <v>0</v>
      </c>
      <c r="F237" s="2">
        <v>24056</v>
      </c>
      <c r="G237" s="14" t="s">
        <v>772</v>
      </c>
      <c r="H237" s="14" t="s">
        <v>773</v>
      </c>
      <c r="I237" s="14" t="s">
        <v>774</v>
      </c>
    </row>
    <row r="238" spans="1:9">
      <c r="A238" s="2" t="s">
        <v>72</v>
      </c>
      <c r="B238" s="2">
        <v>1</v>
      </c>
      <c r="C238" s="2" t="s">
        <v>667</v>
      </c>
      <c r="D238" s="2" t="s">
        <v>133</v>
      </c>
      <c r="E238" s="2">
        <v>0</v>
      </c>
      <c r="F238" s="2">
        <v>25542</v>
      </c>
      <c r="G238" s="14" t="s">
        <v>775</v>
      </c>
      <c r="H238" s="14" t="s">
        <v>776</v>
      </c>
      <c r="I238" s="14" t="s">
        <v>777</v>
      </c>
    </row>
    <row r="239" spans="1:9">
      <c r="A239" s="2" t="s">
        <v>72</v>
      </c>
      <c r="B239" s="2">
        <v>1</v>
      </c>
      <c r="C239" s="2" t="s">
        <v>667</v>
      </c>
      <c r="D239" s="2" t="s">
        <v>133</v>
      </c>
      <c r="E239" s="2">
        <v>0</v>
      </c>
      <c r="F239" s="2">
        <v>27028</v>
      </c>
      <c r="G239" s="14" t="s">
        <v>778</v>
      </c>
      <c r="H239" s="14" t="s">
        <v>779</v>
      </c>
      <c r="I239" s="14" t="s">
        <v>780</v>
      </c>
    </row>
    <row r="240" spans="1:9">
      <c r="A240" s="2" t="s">
        <v>72</v>
      </c>
      <c r="B240" s="2">
        <v>1</v>
      </c>
      <c r="C240" s="2" t="s">
        <v>667</v>
      </c>
      <c r="D240" s="2" t="s">
        <v>133</v>
      </c>
      <c r="E240" s="2">
        <v>0</v>
      </c>
      <c r="F240" s="2">
        <v>28514</v>
      </c>
      <c r="G240" s="14" t="s">
        <v>781</v>
      </c>
      <c r="H240" s="14" t="s">
        <v>782</v>
      </c>
      <c r="I240" s="14" t="s">
        <v>783</v>
      </c>
    </row>
    <row r="241" spans="1:9">
      <c r="A241" s="2" t="s">
        <v>72</v>
      </c>
      <c r="B241" s="2">
        <v>1</v>
      </c>
      <c r="C241" s="2" t="s">
        <v>667</v>
      </c>
      <c r="D241" s="2" t="s">
        <v>133</v>
      </c>
      <c r="E241" s="2">
        <v>0</v>
      </c>
      <c r="F241" s="2">
        <v>30000</v>
      </c>
      <c r="G241" s="14" t="s">
        <v>784</v>
      </c>
      <c r="H241" s="14" t="s">
        <v>785</v>
      </c>
      <c r="I241" s="14" t="s">
        <v>786</v>
      </c>
    </row>
    <row r="242" spans="1:9">
      <c r="A242" s="2" t="s">
        <v>72</v>
      </c>
      <c r="B242" s="2">
        <v>1</v>
      </c>
      <c r="C242" s="2" t="s">
        <v>787</v>
      </c>
      <c r="D242" s="2" t="s">
        <v>74</v>
      </c>
      <c r="E242" s="2">
        <v>0</v>
      </c>
      <c r="F242" s="2">
        <v>1</v>
      </c>
      <c r="G242" s="14" t="s">
        <v>788</v>
      </c>
      <c r="H242" s="14" t="s">
        <v>789</v>
      </c>
      <c r="I242" s="14" t="s">
        <v>790</v>
      </c>
    </row>
    <row r="243" spans="1:9">
      <c r="A243" s="2" t="s">
        <v>72</v>
      </c>
      <c r="B243" s="2">
        <v>1</v>
      </c>
      <c r="C243" s="2" t="s">
        <v>787</v>
      </c>
      <c r="D243" s="2" t="s">
        <v>74</v>
      </c>
      <c r="E243" s="2">
        <v>0</v>
      </c>
      <c r="F243" s="2">
        <v>37</v>
      </c>
      <c r="G243" s="14" t="s">
        <v>791</v>
      </c>
      <c r="H243" s="14" t="s">
        <v>792</v>
      </c>
      <c r="I243" s="14" t="s">
        <v>793</v>
      </c>
    </row>
    <row r="244" spans="1:9">
      <c r="A244" s="2" t="s">
        <v>72</v>
      </c>
      <c r="B244" s="2">
        <v>1</v>
      </c>
      <c r="C244" s="2" t="s">
        <v>787</v>
      </c>
      <c r="D244" s="2" t="s">
        <v>74</v>
      </c>
      <c r="E244" s="2">
        <v>0</v>
      </c>
      <c r="F244" s="2">
        <v>73</v>
      </c>
      <c r="G244" s="14" t="s">
        <v>794</v>
      </c>
      <c r="H244" s="14" t="s">
        <v>795</v>
      </c>
      <c r="I244" s="14" t="s">
        <v>796</v>
      </c>
    </row>
    <row r="245" spans="1:9">
      <c r="A245" s="2" t="s">
        <v>72</v>
      </c>
      <c r="B245" s="2">
        <v>1</v>
      </c>
      <c r="C245" s="2" t="s">
        <v>787</v>
      </c>
      <c r="D245" s="2" t="s">
        <v>74</v>
      </c>
      <c r="E245" s="2">
        <v>0</v>
      </c>
      <c r="F245" s="2">
        <v>109</v>
      </c>
      <c r="G245" s="14" t="s">
        <v>797</v>
      </c>
      <c r="H245" s="14" t="s">
        <v>798</v>
      </c>
      <c r="I245" s="14" t="s">
        <v>799</v>
      </c>
    </row>
    <row r="246" spans="1:9">
      <c r="A246" s="2" t="s">
        <v>72</v>
      </c>
      <c r="B246" s="2">
        <v>1</v>
      </c>
      <c r="C246" s="2" t="s">
        <v>787</v>
      </c>
      <c r="D246" s="2" t="s">
        <v>74</v>
      </c>
      <c r="E246" s="2">
        <v>0</v>
      </c>
      <c r="F246" s="2">
        <v>145</v>
      </c>
      <c r="G246" s="14" t="s">
        <v>800</v>
      </c>
      <c r="H246" s="14" t="s">
        <v>801</v>
      </c>
      <c r="I246" s="14" t="s">
        <v>802</v>
      </c>
    </row>
    <row r="247" spans="1:9">
      <c r="A247" s="2" t="s">
        <v>72</v>
      </c>
      <c r="B247" s="2">
        <v>1</v>
      </c>
      <c r="C247" s="2" t="s">
        <v>787</v>
      </c>
      <c r="D247" s="2" t="s">
        <v>74</v>
      </c>
      <c r="E247" s="2">
        <v>0</v>
      </c>
      <c r="F247" s="2">
        <v>181</v>
      </c>
      <c r="G247" s="14" t="s">
        <v>803</v>
      </c>
      <c r="H247" s="14" t="s">
        <v>804</v>
      </c>
      <c r="I247" s="14" t="s">
        <v>805</v>
      </c>
    </row>
    <row r="248" spans="1:9">
      <c r="A248" s="2" t="s">
        <v>72</v>
      </c>
      <c r="B248" s="2">
        <v>1</v>
      </c>
      <c r="C248" s="2" t="s">
        <v>787</v>
      </c>
      <c r="D248" s="2" t="s">
        <v>74</v>
      </c>
      <c r="E248" s="2">
        <v>0</v>
      </c>
      <c r="F248" s="2">
        <v>217</v>
      </c>
      <c r="G248" s="14" t="s">
        <v>806</v>
      </c>
      <c r="H248" s="14" t="s">
        <v>807</v>
      </c>
      <c r="I248" s="14" t="s">
        <v>808</v>
      </c>
    </row>
    <row r="249" spans="1:9">
      <c r="A249" s="2" t="s">
        <v>72</v>
      </c>
      <c r="B249" s="2">
        <v>1</v>
      </c>
      <c r="C249" s="2" t="s">
        <v>787</v>
      </c>
      <c r="D249" s="2" t="s">
        <v>74</v>
      </c>
      <c r="E249" s="2">
        <v>0</v>
      </c>
      <c r="F249" s="2">
        <v>253</v>
      </c>
      <c r="G249" s="14" t="s">
        <v>809</v>
      </c>
      <c r="H249" s="14" t="s">
        <v>810</v>
      </c>
      <c r="I249" s="14" t="s">
        <v>811</v>
      </c>
    </row>
    <row r="250" spans="1:9">
      <c r="A250" s="2" t="s">
        <v>72</v>
      </c>
      <c r="B250" s="2">
        <v>1</v>
      </c>
      <c r="C250" s="2" t="s">
        <v>787</v>
      </c>
      <c r="D250" s="2" t="s">
        <v>74</v>
      </c>
      <c r="E250" s="2">
        <v>0</v>
      </c>
      <c r="F250" s="2">
        <v>289</v>
      </c>
      <c r="G250" s="14" t="s">
        <v>812</v>
      </c>
      <c r="H250" s="14" t="s">
        <v>813</v>
      </c>
      <c r="I250" s="2">
        <v>1581.502357363</v>
      </c>
    </row>
    <row r="251" spans="1:9">
      <c r="A251" s="2" t="s">
        <v>72</v>
      </c>
      <c r="B251" s="2">
        <v>1</v>
      </c>
      <c r="C251" s="2" t="s">
        <v>787</v>
      </c>
      <c r="D251" s="2" t="s">
        <v>74</v>
      </c>
      <c r="E251" s="2">
        <v>0</v>
      </c>
      <c r="F251" s="2">
        <v>326</v>
      </c>
      <c r="G251" s="14" t="s">
        <v>814</v>
      </c>
      <c r="H251" s="14" t="s">
        <v>815</v>
      </c>
      <c r="I251" s="14" t="s">
        <v>816</v>
      </c>
    </row>
    <row r="252" spans="1:9">
      <c r="A252" s="2" t="s">
        <v>72</v>
      </c>
      <c r="B252" s="2">
        <v>1</v>
      </c>
      <c r="C252" s="2" t="s">
        <v>787</v>
      </c>
      <c r="D252" s="2" t="s">
        <v>74</v>
      </c>
      <c r="E252" s="2">
        <v>0</v>
      </c>
      <c r="F252" s="2">
        <v>362</v>
      </c>
      <c r="G252" s="14" t="s">
        <v>817</v>
      </c>
      <c r="H252" s="14" t="s">
        <v>818</v>
      </c>
      <c r="I252" s="14" t="s">
        <v>819</v>
      </c>
    </row>
    <row r="253" spans="1:9">
      <c r="A253" s="2" t="s">
        <v>72</v>
      </c>
      <c r="B253" s="2">
        <v>1</v>
      </c>
      <c r="C253" s="2" t="s">
        <v>787</v>
      </c>
      <c r="D253" s="2" t="s">
        <v>74</v>
      </c>
      <c r="E253" s="2">
        <v>0</v>
      </c>
      <c r="F253" s="2">
        <v>398</v>
      </c>
      <c r="G253" s="14" t="s">
        <v>820</v>
      </c>
      <c r="H253" s="14" t="s">
        <v>821</v>
      </c>
      <c r="I253" s="14" t="s">
        <v>822</v>
      </c>
    </row>
    <row r="254" spans="1:9">
      <c r="A254" s="2" t="s">
        <v>72</v>
      </c>
      <c r="B254" s="2">
        <v>1</v>
      </c>
      <c r="C254" s="2" t="s">
        <v>787</v>
      </c>
      <c r="D254" s="2" t="s">
        <v>74</v>
      </c>
      <c r="E254" s="2">
        <v>0</v>
      </c>
      <c r="F254" s="2">
        <v>434</v>
      </c>
      <c r="G254" s="14" t="s">
        <v>823</v>
      </c>
      <c r="H254" s="14" t="s">
        <v>824</v>
      </c>
      <c r="I254" s="14" t="s">
        <v>825</v>
      </c>
    </row>
    <row r="255" spans="1:9">
      <c r="A255" s="2" t="s">
        <v>72</v>
      </c>
      <c r="B255" s="2">
        <v>1</v>
      </c>
      <c r="C255" s="2" t="s">
        <v>787</v>
      </c>
      <c r="D255" s="2" t="s">
        <v>74</v>
      </c>
      <c r="E255" s="2">
        <v>0</v>
      </c>
      <c r="F255" s="2">
        <v>470</v>
      </c>
      <c r="G255" s="14" t="s">
        <v>826</v>
      </c>
      <c r="H255" s="14" t="s">
        <v>827</v>
      </c>
      <c r="I255" s="14" t="s">
        <v>828</v>
      </c>
    </row>
    <row r="256" spans="1:9">
      <c r="A256" s="2" t="s">
        <v>72</v>
      </c>
      <c r="B256" s="2">
        <v>1</v>
      </c>
      <c r="C256" s="2" t="s">
        <v>787</v>
      </c>
      <c r="D256" s="2" t="s">
        <v>74</v>
      </c>
      <c r="E256" s="2">
        <v>0</v>
      </c>
      <c r="F256" s="2">
        <v>506</v>
      </c>
      <c r="G256" s="14" t="s">
        <v>829</v>
      </c>
      <c r="H256" s="14" t="s">
        <v>830</v>
      </c>
      <c r="I256" s="14" t="s">
        <v>831</v>
      </c>
    </row>
    <row r="257" spans="1:9">
      <c r="A257" s="2" t="s">
        <v>72</v>
      </c>
      <c r="B257" s="2">
        <v>1</v>
      </c>
      <c r="C257" s="2" t="s">
        <v>787</v>
      </c>
      <c r="D257" s="2" t="s">
        <v>74</v>
      </c>
      <c r="E257" s="2">
        <v>0</v>
      </c>
      <c r="F257" s="2">
        <v>542</v>
      </c>
      <c r="G257" s="14" t="s">
        <v>832</v>
      </c>
      <c r="H257" s="14" t="s">
        <v>833</v>
      </c>
      <c r="I257" s="14" t="s">
        <v>834</v>
      </c>
    </row>
    <row r="258" spans="1:9">
      <c r="A258" s="2" t="s">
        <v>72</v>
      </c>
      <c r="B258" s="2">
        <v>1</v>
      </c>
      <c r="C258" s="2" t="s">
        <v>787</v>
      </c>
      <c r="D258" s="2" t="s">
        <v>74</v>
      </c>
      <c r="E258" s="2">
        <v>0</v>
      </c>
      <c r="F258" s="2">
        <v>578</v>
      </c>
      <c r="G258" s="14" t="s">
        <v>835</v>
      </c>
      <c r="H258" s="14" t="s">
        <v>836</v>
      </c>
      <c r="I258" s="14" t="s">
        <v>837</v>
      </c>
    </row>
    <row r="259" spans="1:9">
      <c r="A259" s="2" t="s">
        <v>72</v>
      </c>
      <c r="B259" s="2">
        <v>1</v>
      </c>
      <c r="C259" s="2" t="s">
        <v>787</v>
      </c>
      <c r="D259" s="2" t="s">
        <v>74</v>
      </c>
      <c r="E259" s="2">
        <v>0</v>
      </c>
      <c r="F259" s="2">
        <v>614</v>
      </c>
      <c r="G259" s="14" t="s">
        <v>838</v>
      </c>
      <c r="H259" s="14" t="s">
        <v>839</v>
      </c>
      <c r="I259" s="14" t="s">
        <v>840</v>
      </c>
    </row>
    <row r="260" spans="1:9">
      <c r="A260" s="2" t="s">
        <v>72</v>
      </c>
      <c r="B260" s="2">
        <v>1</v>
      </c>
      <c r="C260" s="2" t="s">
        <v>787</v>
      </c>
      <c r="D260" s="2" t="s">
        <v>74</v>
      </c>
      <c r="E260" s="2">
        <v>0</v>
      </c>
      <c r="F260" s="2">
        <v>651</v>
      </c>
      <c r="G260" s="14" t="s">
        <v>841</v>
      </c>
      <c r="H260" s="14" t="s">
        <v>842</v>
      </c>
      <c r="I260" s="14" t="s">
        <v>843</v>
      </c>
    </row>
    <row r="261" spans="1:9">
      <c r="A261" s="2" t="s">
        <v>72</v>
      </c>
      <c r="B261" s="2">
        <v>1</v>
      </c>
      <c r="C261" s="2" t="s">
        <v>787</v>
      </c>
      <c r="D261" s="2" t="s">
        <v>130</v>
      </c>
      <c r="E261" s="2">
        <v>0</v>
      </c>
      <c r="F261" s="2">
        <v>652</v>
      </c>
      <c r="G261" s="2">
        <v>2779</v>
      </c>
      <c r="H261" s="14" t="s">
        <v>844</v>
      </c>
      <c r="I261" s="14" t="s">
        <v>845</v>
      </c>
    </row>
    <row r="262" spans="1:9">
      <c r="A262" s="2" t="s">
        <v>72</v>
      </c>
      <c r="B262" s="2">
        <v>1</v>
      </c>
      <c r="C262" s="2" t="s">
        <v>787</v>
      </c>
      <c r="D262" s="2" t="s">
        <v>133</v>
      </c>
      <c r="E262" s="2">
        <v>0</v>
      </c>
      <c r="F262" s="2">
        <v>653</v>
      </c>
      <c r="G262" s="14" t="s">
        <v>846</v>
      </c>
      <c r="H262" s="14" t="s">
        <v>847</v>
      </c>
      <c r="I262" s="14" t="s">
        <v>848</v>
      </c>
    </row>
    <row r="263" spans="1:9">
      <c r="A263" s="2" t="s">
        <v>72</v>
      </c>
      <c r="B263" s="2">
        <v>1</v>
      </c>
      <c r="C263" s="2" t="s">
        <v>787</v>
      </c>
      <c r="D263" s="2" t="s">
        <v>133</v>
      </c>
      <c r="E263" s="2">
        <v>0</v>
      </c>
      <c r="F263" s="2">
        <v>2197</v>
      </c>
      <c r="G263" s="14" t="s">
        <v>849</v>
      </c>
      <c r="H263" s="14" t="s">
        <v>850</v>
      </c>
      <c r="I263" s="14" t="s">
        <v>851</v>
      </c>
    </row>
    <row r="264" spans="1:9">
      <c r="A264" s="2" t="s">
        <v>72</v>
      </c>
      <c r="B264" s="2">
        <v>1</v>
      </c>
      <c r="C264" s="2" t="s">
        <v>787</v>
      </c>
      <c r="D264" s="2" t="s">
        <v>133</v>
      </c>
      <c r="E264" s="2">
        <v>0</v>
      </c>
      <c r="F264" s="2">
        <v>3742</v>
      </c>
      <c r="G264" s="14" t="s">
        <v>852</v>
      </c>
      <c r="H264" s="14" t="s">
        <v>853</v>
      </c>
      <c r="I264" s="14" t="s">
        <v>854</v>
      </c>
    </row>
    <row r="265" spans="1:9">
      <c r="A265" s="2" t="s">
        <v>72</v>
      </c>
      <c r="B265" s="2">
        <v>1</v>
      </c>
      <c r="C265" s="2" t="s">
        <v>787</v>
      </c>
      <c r="D265" s="2" t="s">
        <v>133</v>
      </c>
      <c r="E265" s="2">
        <v>0</v>
      </c>
      <c r="F265" s="2">
        <v>5286</v>
      </c>
      <c r="G265" s="14" t="s">
        <v>855</v>
      </c>
      <c r="H265" s="14" t="s">
        <v>856</v>
      </c>
      <c r="I265" s="14" t="s">
        <v>857</v>
      </c>
    </row>
    <row r="266" spans="1:9">
      <c r="A266" s="2" t="s">
        <v>72</v>
      </c>
      <c r="B266" s="2">
        <v>1</v>
      </c>
      <c r="C266" s="2" t="s">
        <v>787</v>
      </c>
      <c r="D266" s="2" t="s">
        <v>133</v>
      </c>
      <c r="E266" s="2">
        <v>0</v>
      </c>
      <c r="F266" s="2">
        <v>6831</v>
      </c>
      <c r="G266" s="14" t="s">
        <v>858</v>
      </c>
      <c r="H266" s="14" t="s">
        <v>859</v>
      </c>
      <c r="I266" s="14" t="s">
        <v>860</v>
      </c>
    </row>
    <row r="267" spans="1:9">
      <c r="A267" s="2" t="s">
        <v>72</v>
      </c>
      <c r="B267" s="2">
        <v>1</v>
      </c>
      <c r="C267" s="2" t="s">
        <v>787</v>
      </c>
      <c r="D267" s="2" t="s">
        <v>133</v>
      </c>
      <c r="E267" s="2">
        <v>0</v>
      </c>
      <c r="F267" s="2">
        <v>8375</v>
      </c>
      <c r="G267" s="14" t="s">
        <v>861</v>
      </c>
      <c r="H267" s="14" t="s">
        <v>862</v>
      </c>
      <c r="I267" s="14" t="s">
        <v>863</v>
      </c>
    </row>
    <row r="268" spans="1:9">
      <c r="A268" s="2" t="s">
        <v>72</v>
      </c>
      <c r="B268" s="2">
        <v>1</v>
      </c>
      <c r="C268" s="2" t="s">
        <v>787</v>
      </c>
      <c r="D268" s="2" t="s">
        <v>133</v>
      </c>
      <c r="E268" s="2">
        <v>0</v>
      </c>
      <c r="F268" s="2">
        <v>9920</v>
      </c>
      <c r="G268" s="14" t="s">
        <v>864</v>
      </c>
      <c r="H268" s="14" t="s">
        <v>865</v>
      </c>
      <c r="I268" s="14" t="s">
        <v>866</v>
      </c>
    </row>
    <row r="269" spans="1:9">
      <c r="A269" s="2" t="s">
        <v>72</v>
      </c>
      <c r="B269" s="2">
        <v>1</v>
      </c>
      <c r="C269" s="2" t="s">
        <v>787</v>
      </c>
      <c r="D269" s="2" t="s">
        <v>133</v>
      </c>
      <c r="E269" s="2">
        <v>0</v>
      </c>
      <c r="F269" s="2">
        <v>11465</v>
      </c>
      <c r="G269" s="14" t="s">
        <v>867</v>
      </c>
      <c r="H269" s="14" t="s">
        <v>868</v>
      </c>
      <c r="I269" s="14" t="s">
        <v>869</v>
      </c>
    </row>
    <row r="270" spans="1:9">
      <c r="A270" s="2" t="s">
        <v>72</v>
      </c>
      <c r="B270" s="2">
        <v>1</v>
      </c>
      <c r="C270" s="2" t="s">
        <v>787</v>
      </c>
      <c r="D270" s="2" t="s">
        <v>133</v>
      </c>
      <c r="E270" s="2">
        <v>0</v>
      </c>
      <c r="F270" s="2">
        <v>13009</v>
      </c>
      <c r="G270" s="14" t="s">
        <v>870</v>
      </c>
      <c r="H270" s="14" t="s">
        <v>871</v>
      </c>
      <c r="I270" s="14" t="s">
        <v>872</v>
      </c>
    </row>
    <row r="271" spans="1:9">
      <c r="A271" s="2" t="s">
        <v>72</v>
      </c>
      <c r="B271" s="2">
        <v>1</v>
      </c>
      <c r="C271" s="2" t="s">
        <v>787</v>
      </c>
      <c r="D271" s="2" t="s">
        <v>133</v>
      </c>
      <c r="E271" s="2">
        <v>0</v>
      </c>
      <c r="F271" s="2">
        <v>14554</v>
      </c>
      <c r="G271" s="14" t="s">
        <v>873</v>
      </c>
      <c r="H271" s="14" t="s">
        <v>874</v>
      </c>
      <c r="I271" s="14" t="s">
        <v>875</v>
      </c>
    </row>
    <row r="272" spans="1:9">
      <c r="A272" s="2" t="s">
        <v>72</v>
      </c>
      <c r="B272" s="2">
        <v>1</v>
      </c>
      <c r="C272" s="2" t="s">
        <v>787</v>
      </c>
      <c r="D272" s="2" t="s">
        <v>133</v>
      </c>
      <c r="E272" s="2">
        <v>0</v>
      </c>
      <c r="F272" s="2">
        <v>16098</v>
      </c>
      <c r="G272" s="14" t="s">
        <v>876</v>
      </c>
      <c r="H272" s="14" t="s">
        <v>877</v>
      </c>
      <c r="I272" s="14" t="s">
        <v>878</v>
      </c>
    </row>
    <row r="273" spans="1:9">
      <c r="A273" s="2" t="s">
        <v>72</v>
      </c>
      <c r="B273" s="2">
        <v>1</v>
      </c>
      <c r="C273" s="2" t="s">
        <v>787</v>
      </c>
      <c r="D273" s="2" t="s">
        <v>133</v>
      </c>
      <c r="E273" s="2">
        <v>0</v>
      </c>
      <c r="F273" s="2">
        <v>17643</v>
      </c>
      <c r="G273" s="14" t="s">
        <v>879</v>
      </c>
      <c r="H273" s="14" t="s">
        <v>880</v>
      </c>
      <c r="I273" s="14" t="s">
        <v>881</v>
      </c>
    </row>
    <row r="274" spans="1:9">
      <c r="A274" s="2" t="s">
        <v>72</v>
      </c>
      <c r="B274" s="2">
        <v>1</v>
      </c>
      <c r="C274" s="2" t="s">
        <v>787</v>
      </c>
      <c r="D274" s="2" t="s">
        <v>133</v>
      </c>
      <c r="E274" s="2">
        <v>0</v>
      </c>
      <c r="F274" s="2">
        <v>19187</v>
      </c>
      <c r="G274" s="14" t="s">
        <v>882</v>
      </c>
      <c r="H274" s="14" t="s">
        <v>883</v>
      </c>
      <c r="I274" s="14" t="s">
        <v>884</v>
      </c>
    </row>
    <row r="275" spans="1:9">
      <c r="A275" s="2" t="s">
        <v>72</v>
      </c>
      <c r="B275" s="2">
        <v>1</v>
      </c>
      <c r="C275" s="2" t="s">
        <v>787</v>
      </c>
      <c r="D275" s="2" t="s">
        <v>133</v>
      </c>
      <c r="E275" s="2">
        <v>0</v>
      </c>
      <c r="F275" s="2">
        <v>20732</v>
      </c>
      <c r="G275" s="14" t="s">
        <v>885</v>
      </c>
      <c r="H275" s="14" t="s">
        <v>886</v>
      </c>
      <c r="I275" s="14" t="s">
        <v>887</v>
      </c>
    </row>
    <row r="276" spans="1:9">
      <c r="A276" s="2" t="s">
        <v>72</v>
      </c>
      <c r="B276" s="2">
        <v>1</v>
      </c>
      <c r="C276" s="2" t="s">
        <v>787</v>
      </c>
      <c r="D276" s="2" t="s">
        <v>133</v>
      </c>
      <c r="E276" s="2">
        <v>0</v>
      </c>
      <c r="F276" s="2">
        <v>22277</v>
      </c>
      <c r="G276" s="14" t="s">
        <v>888</v>
      </c>
      <c r="H276" s="14" t="s">
        <v>889</v>
      </c>
      <c r="I276" s="14" t="s">
        <v>890</v>
      </c>
    </row>
    <row r="277" spans="1:9">
      <c r="A277" s="2" t="s">
        <v>72</v>
      </c>
      <c r="B277" s="2">
        <v>1</v>
      </c>
      <c r="C277" s="2" t="s">
        <v>787</v>
      </c>
      <c r="D277" s="2" t="s">
        <v>133</v>
      </c>
      <c r="E277" s="2">
        <v>0</v>
      </c>
      <c r="F277" s="2">
        <v>23821</v>
      </c>
      <c r="G277" s="14" t="s">
        <v>891</v>
      </c>
      <c r="H277" s="14" t="s">
        <v>892</v>
      </c>
      <c r="I277" s="14" t="s">
        <v>893</v>
      </c>
    </row>
    <row r="278" spans="1:9">
      <c r="A278" s="2" t="s">
        <v>72</v>
      </c>
      <c r="B278" s="2">
        <v>1</v>
      </c>
      <c r="C278" s="2" t="s">
        <v>787</v>
      </c>
      <c r="D278" s="2" t="s">
        <v>133</v>
      </c>
      <c r="E278" s="2">
        <v>0</v>
      </c>
      <c r="F278" s="2">
        <v>25366</v>
      </c>
      <c r="G278" s="14" t="s">
        <v>894</v>
      </c>
      <c r="H278" s="14" t="s">
        <v>895</v>
      </c>
      <c r="I278" s="14" t="s">
        <v>896</v>
      </c>
    </row>
    <row r="279" spans="1:9">
      <c r="A279" s="2" t="s">
        <v>72</v>
      </c>
      <c r="B279" s="2">
        <v>1</v>
      </c>
      <c r="C279" s="2" t="s">
        <v>787</v>
      </c>
      <c r="D279" s="2" t="s">
        <v>133</v>
      </c>
      <c r="E279" s="2">
        <v>0</v>
      </c>
      <c r="F279" s="2">
        <v>26910</v>
      </c>
      <c r="G279" s="14" t="s">
        <v>897</v>
      </c>
      <c r="H279" s="14" t="s">
        <v>898</v>
      </c>
      <c r="I279" s="14" t="s">
        <v>899</v>
      </c>
    </row>
    <row r="280" spans="1:9">
      <c r="A280" s="2" t="s">
        <v>72</v>
      </c>
      <c r="B280" s="2">
        <v>1</v>
      </c>
      <c r="C280" s="2" t="s">
        <v>787</v>
      </c>
      <c r="D280" s="2" t="s">
        <v>133</v>
      </c>
      <c r="E280" s="2">
        <v>0</v>
      </c>
      <c r="F280" s="2">
        <v>28455</v>
      </c>
      <c r="G280" s="14" t="s">
        <v>900</v>
      </c>
      <c r="H280" s="14" t="s">
        <v>901</v>
      </c>
      <c r="I280" s="14" t="s">
        <v>902</v>
      </c>
    </row>
    <row r="281" spans="1:9">
      <c r="A281" s="2" t="s">
        <v>72</v>
      </c>
      <c r="B281" s="2">
        <v>1</v>
      </c>
      <c r="C281" s="2" t="s">
        <v>787</v>
      </c>
      <c r="D281" s="2" t="s">
        <v>133</v>
      </c>
      <c r="E281" s="2">
        <v>0</v>
      </c>
      <c r="F281" s="2">
        <v>30000</v>
      </c>
      <c r="G281" s="14" t="s">
        <v>903</v>
      </c>
      <c r="H281" s="14" t="s">
        <v>904</v>
      </c>
      <c r="I281" s="14" t="s">
        <v>905</v>
      </c>
    </row>
    <row r="282" spans="1:9">
      <c r="A282" s="2" t="s">
        <v>72</v>
      </c>
      <c r="B282" s="2">
        <v>1</v>
      </c>
      <c r="C282" s="2" t="s">
        <v>906</v>
      </c>
      <c r="D282" s="2" t="s">
        <v>74</v>
      </c>
      <c r="E282" s="2">
        <v>0</v>
      </c>
      <c r="F282" s="2">
        <v>1</v>
      </c>
      <c r="G282" s="14" t="s">
        <v>907</v>
      </c>
      <c r="H282" s="14" t="s">
        <v>908</v>
      </c>
      <c r="I282" s="14" t="s">
        <v>909</v>
      </c>
    </row>
    <row r="283" spans="1:9">
      <c r="A283" s="2" t="s">
        <v>72</v>
      </c>
      <c r="B283" s="2">
        <v>1</v>
      </c>
      <c r="C283" s="2" t="s">
        <v>906</v>
      </c>
      <c r="D283" s="2" t="s">
        <v>74</v>
      </c>
      <c r="E283" s="2">
        <v>0</v>
      </c>
      <c r="F283" s="2">
        <v>125</v>
      </c>
      <c r="G283" s="14" t="s">
        <v>910</v>
      </c>
      <c r="H283" s="14" t="s">
        <v>911</v>
      </c>
      <c r="I283" s="14" t="s">
        <v>912</v>
      </c>
    </row>
    <row r="284" spans="1:9">
      <c r="A284" s="2" t="s">
        <v>72</v>
      </c>
      <c r="B284" s="2">
        <v>1</v>
      </c>
      <c r="C284" s="2" t="s">
        <v>906</v>
      </c>
      <c r="D284" s="2" t="s">
        <v>74</v>
      </c>
      <c r="E284" s="2">
        <v>0</v>
      </c>
      <c r="F284" s="2">
        <v>250</v>
      </c>
      <c r="G284" s="14" t="s">
        <v>913</v>
      </c>
      <c r="H284" s="14" t="s">
        <v>914</v>
      </c>
      <c r="I284" s="14" t="s">
        <v>915</v>
      </c>
    </row>
    <row r="285" spans="1:9">
      <c r="A285" s="2" t="s">
        <v>72</v>
      </c>
      <c r="B285" s="2">
        <v>1</v>
      </c>
      <c r="C285" s="2" t="s">
        <v>906</v>
      </c>
      <c r="D285" s="2" t="s">
        <v>74</v>
      </c>
      <c r="E285" s="2">
        <v>0</v>
      </c>
      <c r="F285" s="2">
        <v>374</v>
      </c>
      <c r="G285" s="2">
        <v>616.246704442</v>
      </c>
      <c r="H285" s="14" t="s">
        <v>916</v>
      </c>
      <c r="I285" s="14" t="s">
        <v>917</v>
      </c>
    </row>
    <row r="286" spans="1:9">
      <c r="A286" s="2" t="s">
        <v>72</v>
      </c>
      <c r="B286" s="2">
        <v>1</v>
      </c>
      <c r="C286" s="2" t="s">
        <v>906</v>
      </c>
      <c r="D286" s="2" t="s">
        <v>74</v>
      </c>
      <c r="E286" s="2">
        <v>0</v>
      </c>
      <c r="F286" s="2">
        <v>499</v>
      </c>
      <c r="G286" s="14" t="s">
        <v>918</v>
      </c>
      <c r="H286" s="14" t="s">
        <v>919</v>
      </c>
      <c r="I286" s="14" t="s">
        <v>920</v>
      </c>
    </row>
    <row r="287" spans="1:9">
      <c r="A287" s="2" t="s">
        <v>72</v>
      </c>
      <c r="B287" s="2">
        <v>1</v>
      </c>
      <c r="C287" s="2" t="s">
        <v>906</v>
      </c>
      <c r="D287" s="2" t="s">
        <v>74</v>
      </c>
      <c r="E287" s="2">
        <v>0</v>
      </c>
      <c r="F287" s="2">
        <v>624</v>
      </c>
      <c r="G287" s="14" t="s">
        <v>921</v>
      </c>
      <c r="H287" s="14" t="s">
        <v>922</v>
      </c>
      <c r="I287" s="14" t="s">
        <v>923</v>
      </c>
    </row>
    <row r="288" spans="1:9">
      <c r="A288" s="2" t="s">
        <v>72</v>
      </c>
      <c r="B288" s="2">
        <v>1</v>
      </c>
      <c r="C288" s="2" t="s">
        <v>906</v>
      </c>
      <c r="D288" s="2" t="s">
        <v>74</v>
      </c>
      <c r="E288" s="2">
        <v>0</v>
      </c>
      <c r="F288" s="2">
        <v>748</v>
      </c>
      <c r="G288" s="14" t="s">
        <v>924</v>
      </c>
      <c r="H288" s="14" t="s">
        <v>925</v>
      </c>
      <c r="I288" s="14" t="s">
        <v>926</v>
      </c>
    </row>
    <row r="289" spans="1:9">
      <c r="A289" s="2" t="s">
        <v>72</v>
      </c>
      <c r="B289" s="2">
        <v>1</v>
      </c>
      <c r="C289" s="2" t="s">
        <v>906</v>
      </c>
      <c r="D289" s="2" t="s">
        <v>74</v>
      </c>
      <c r="E289" s="2">
        <v>0</v>
      </c>
      <c r="F289" s="2">
        <v>873</v>
      </c>
      <c r="G289" s="14" t="s">
        <v>927</v>
      </c>
      <c r="H289" s="14" t="s">
        <v>928</v>
      </c>
      <c r="I289" s="14" t="s">
        <v>929</v>
      </c>
    </row>
    <row r="290" spans="1:9">
      <c r="A290" s="2" t="s">
        <v>72</v>
      </c>
      <c r="B290" s="2">
        <v>1</v>
      </c>
      <c r="C290" s="2" t="s">
        <v>906</v>
      </c>
      <c r="D290" s="2" t="s">
        <v>74</v>
      </c>
      <c r="E290" s="2">
        <v>0</v>
      </c>
      <c r="F290" s="2">
        <v>997</v>
      </c>
      <c r="G290" s="14" t="s">
        <v>930</v>
      </c>
      <c r="H290" s="14" t="s">
        <v>931</v>
      </c>
      <c r="I290" s="14" t="s">
        <v>932</v>
      </c>
    </row>
    <row r="291" spans="1:9">
      <c r="A291" s="2" t="s">
        <v>72</v>
      </c>
      <c r="B291" s="2">
        <v>1</v>
      </c>
      <c r="C291" s="2" t="s">
        <v>906</v>
      </c>
      <c r="D291" s="2" t="s">
        <v>74</v>
      </c>
      <c r="E291" s="2">
        <v>0</v>
      </c>
      <c r="F291" s="2">
        <v>1122</v>
      </c>
      <c r="G291" s="14" t="s">
        <v>933</v>
      </c>
      <c r="H291" s="14" t="s">
        <v>934</v>
      </c>
      <c r="I291" s="14" t="s">
        <v>935</v>
      </c>
    </row>
    <row r="292" spans="1:9">
      <c r="A292" s="2" t="s">
        <v>72</v>
      </c>
      <c r="B292" s="2">
        <v>1</v>
      </c>
      <c r="C292" s="2" t="s">
        <v>906</v>
      </c>
      <c r="D292" s="2" t="s">
        <v>74</v>
      </c>
      <c r="E292" s="2">
        <v>0</v>
      </c>
      <c r="F292" s="2">
        <v>1247</v>
      </c>
      <c r="G292" s="14" t="s">
        <v>936</v>
      </c>
      <c r="H292" s="14" t="s">
        <v>937</v>
      </c>
      <c r="I292" s="14" t="s">
        <v>938</v>
      </c>
    </row>
    <row r="293" spans="1:9">
      <c r="A293" s="2" t="s">
        <v>72</v>
      </c>
      <c r="B293" s="2">
        <v>1</v>
      </c>
      <c r="C293" s="2" t="s">
        <v>906</v>
      </c>
      <c r="D293" s="2" t="s">
        <v>74</v>
      </c>
      <c r="E293" s="2">
        <v>0</v>
      </c>
      <c r="F293" s="2">
        <v>1371</v>
      </c>
      <c r="G293" s="14" t="s">
        <v>939</v>
      </c>
      <c r="H293" s="14" t="s">
        <v>940</v>
      </c>
      <c r="I293" s="14" t="s">
        <v>941</v>
      </c>
    </row>
    <row r="294" spans="1:9">
      <c r="A294" s="2" t="s">
        <v>72</v>
      </c>
      <c r="B294" s="2">
        <v>1</v>
      </c>
      <c r="C294" s="2" t="s">
        <v>906</v>
      </c>
      <c r="D294" s="2" t="s">
        <v>74</v>
      </c>
      <c r="E294" s="2">
        <v>0</v>
      </c>
      <c r="F294" s="2">
        <v>1496</v>
      </c>
      <c r="G294" s="14" t="s">
        <v>942</v>
      </c>
      <c r="H294" s="14" t="s">
        <v>943</v>
      </c>
      <c r="I294" s="14" t="s">
        <v>944</v>
      </c>
    </row>
    <row r="295" spans="1:9">
      <c r="A295" s="2" t="s">
        <v>72</v>
      </c>
      <c r="B295" s="2">
        <v>1</v>
      </c>
      <c r="C295" s="2" t="s">
        <v>906</v>
      </c>
      <c r="D295" s="2" t="s">
        <v>74</v>
      </c>
      <c r="E295" s="2">
        <v>0</v>
      </c>
      <c r="F295" s="2">
        <v>1620</v>
      </c>
      <c r="G295" s="14" t="s">
        <v>945</v>
      </c>
      <c r="H295" s="14" t="s">
        <v>946</v>
      </c>
      <c r="I295" s="14" t="s">
        <v>947</v>
      </c>
    </row>
    <row r="296" spans="1:9">
      <c r="A296" s="2" t="s">
        <v>72</v>
      </c>
      <c r="B296" s="2">
        <v>1</v>
      </c>
      <c r="C296" s="2" t="s">
        <v>906</v>
      </c>
      <c r="D296" s="2" t="s">
        <v>74</v>
      </c>
      <c r="E296" s="2">
        <v>0</v>
      </c>
      <c r="F296" s="2">
        <v>1745</v>
      </c>
      <c r="G296" s="14" t="s">
        <v>948</v>
      </c>
      <c r="H296" s="14" t="s">
        <v>949</v>
      </c>
      <c r="I296" s="14" t="s">
        <v>950</v>
      </c>
    </row>
    <row r="297" spans="1:9">
      <c r="A297" s="2" t="s">
        <v>72</v>
      </c>
      <c r="B297" s="2">
        <v>1</v>
      </c>
      <c r="C297" s="2" t="s">
        <v>906</v>
      </c>
      <c r="D297" s="2" t="s">
        <v>74</v>
      </c>
      <c r="E297" s="2">
        <v>0</v>
      </c>
      <c r="F297" s="2">
        <v>1870</v>
      </c>
      <c r="G297" s="14" t="s">
        <v>951</v>
      </c>
      <c r="H297" s="14" t="s">
        <v>952</v>
      </c>
      <c r="I297" s="14" t="s">
        <v>953</v>
      </c>
    </row>
    <row r="298" spans="1:9">
      <c r="A298" s="2" t="s">
        <v>72</v>
      </c>
      <c r="B298" s="2">
        <v>1</v>
      </c>
      <c r="C298" s="2" t="s">
        <v>906</v>
      </c>
      <c r="D298" s="2" t="s">
        <v>74</v>
      </c>
      <c r="E298" s="2">
        <v>0</v>
      </c>
      <c r="F298" s="2">
        <v>1994</v>
      </c>
      <c r="G298" s="14" t="s">
        <v>954</v>
      </c>
      <c r="H298" s="14" t="s">
        <v>955</v>
      </c>
      <c r="I298" s="14" t="s">
        <v>956</v>
      </c>
    </row>
    <row r="299" spans="1:9">
      <c r="A299" s="2" t="s">
        <v>72</v>
      </c>
      <c r="B299" s="2">
        <v>1</v>
      </c>
      <c r="C299" s="2" t="s">
        <v>906</v>
      </c>
      <c r="D299" s="2" t="s">
        <v>74</v>
      </c>
      <c r="E299" s="2">
        <v>0</v>
      </c>
      <c r="F299" s="2">
        <v>2119</v>
      </c>
      <c r="G299" s="14" t="s">
        <v>957</v>
      </c>
      <c r="H299" s="14" t="s">
        <v>958</v>
      </c>
      <c r="I299" s="14" t="s">
        <v>959</v>
      </c>
    </row>
    <row r="300" spans="1:9">
      <c r="A300" s="2" t="s">
        <v>72</v>
      </c>
      <c r="B300" s="2">
        <v>1</v>
      </c>
      <c r="C300" s="2" t="s">
        <v>906</v>
      </c>
      <c r="D300" s="2" t="s">
        <v>74</v>
      </c>
      <c r="E300" s="2">
        <v>0</v>
      </c>
      <c r="F300" s="2">
        <v>2244</v>
      </c>
      <c r="G300" s="14" t="s">
        <v>960</v>
      </c>
      <c r="H300" s="14" t="s">
        <v>961</v>
      </c>
      <c r="I300" s="14" t="s">
        <v>962</v>
      </c>
    </row>
    <row r="301" spans="1:9">
      <c r="A301" s="2" t="s">
        <v>72</v>
      </c>
      <c r="B301" s="2">
        <v>1</v>
      </c>
      <c r="C301" s="2" t="s">
        <v>906</v>
      </c>
      <c r="D301" s="2" t="s">
        <v>130</v>
      </c>
      <c r="E301" s="2">
        <v>0</v>
      </c>
      <c r="F301" s="2">
        <v>2245</v>
      </c>
      <c r="G301" s="2">
        <v>2415</v>
      </c>
      <c r="H301" s="14" t="s">
        <v>963</v>
      </c>
      <c r="I301" s="14" t="s">
        <v>964</v>
      </c>
    </row>
    <row r="302" spans="1:9">
      <c r="A302" s="2" t="s">
        <v>72</v>
      </c>
      <c r="B302" s="2">
        <v>1</v>
      </c>
      <c r="C302" s="2" t="s">
        <v>906</v>
      </c>
      <c r="D302" s="2" t="s">
        <v>133</v>
      </c>
      <c r="E302" s="2">
        <v>0</v>
      </c>
      <c r="F302" s="2">
        <v>2246</v>
      </c>
      <c r="G302" s="14" t="s">
        <v>965</v>
      </c>
      <c r="H302" s="14" t="s">
        <v>966</v>
      </c>
      <c r="I302" s="14" t="s">
        <v>967</v>
      </c>
    </row>
    <row r="303" spans="1:9">
      <c r="A303" s="2" t="s">
        <v>72</v>
      </c>
      <c r="B303" s="2">
        <v>1</v>
      </c>
      <c r="C303" s="2" t="s">
        <v>906</v>
      </c>
      <c r="D303" s="2" t="s">
        <v>133</v>
      </c>
      <c r="E303" s="2">
        <v>0</v>
      </c>
      <c r="F303" s="2">
        <v>3706</v>
      </c>
      <c r="G303" s="14" t="s">
        <v>968</v>
      </c>
      <c r="H303" s="14" t="s">
        <v>969</v>
      </c>
      <c r="I303" s="14" t="s">
        <v>970</v>
      </c>
    </row>
    <row r="304" spans="1:9">
      <c r="A304" s="2" t="s">
        <v>72</v>
      </c>
      <c r="B304" s="2">
        <v>1</v>
      </c>
      <c r="C304" s="2" t="s">
        <v>906</v>
      </c>
      <c r="D304" s="2" t="s">
        <v>133</v>
      </c>
      <c r="E304" s="2">
        <v>0</v>
      </c>
      <c r="F304" s="2">
        <v>5167</v>
      </c>
      <c r="G304" s="14" t="s">
        <v>971</v>
      </c>
      <c r="H304" s="14" t="s">
        <v>972</v>
      </c>
      <c r="I304" s="14" t="s">
        <v>973</v>
      </c>
    </row>
    <row r="305" spans="1:9">
      <c r="A305" s="2" t="s">
        <v>72</v>
      </c>
      <c r="B305" s="2">
        <v>1</v>
      </c>
      <c r="C305" s="2" t="s">
        <v>906</v>
      </c>
      <c r="D305" s="2" t="s">
        <v>133</v>
      </c>
      <c r="E305" s="2">
        <v>0</v>
      </c>
      <c r="F305" s="2">
        <v>6628</v>
      </c>
      <c r="G305" s="14" t="s">
        <v>974</v>
      </c>
      <c r="H305" s="14" t="s">
        <v>975</v>
      </c>
      <c r="I305" s="14" t="s">
        <v>976</v>
      </c>
    </row>
    <row r="306" spans="1:9">
      <c r="A306" s="2" t="s">
        <v>72</v>
      </c>
      <c r="B306" s="2">
        <v>1</v>
      </c>
      <c r="C306" s="2" t="s">
        <v>906</v>
      </c>
      <c r="D306" s="2" t="s">
        <v>133</v>
      </c>
      <c r="E306" s="2">
        <v>0</v>
      </c>
      <c r="F306" s="2">
        <v>8088</v>
      </c>
      <c r="G306" s="14" t="s">
        <v>977</v>
      </c>
      <c r="H306" s="14" t="s">
        <v>978</v>
      </c>
      <c r="I306" s="14" t="s">
        <v>979</v>
      </c>
    </row>
    <row r="307" spans="1:9">
      <c r="A307" s="2" t="s">
        <v>72</v>
      </c>
      <c r="B307" s="2">
        <v>1</v>
      </c>
      <c r="C307" s="2" t="s">
        <v>906</v>
      </c>
      <c r="D307" s="2" t="s">
        <v>133</v>
      </c>
      <c r="E307" s="2">
        <v>0</v>
      </c>
      <c r="F307" s="2">
        <v>9549</v>
      </c>
      <c r="G307" s="14" t="s">
        <v>980</v>
      </c>
      <c r="H307" s="14" t="s">
        <v>981</v>
      </c>
      <c r="I307" s="14" t="s">
        <v>982</v>
      </c>
    </row>
    <row r="308" spans="1:9">
      <c r="A308" s="2" t="s">
        <v>72</v>
      </c>
      <c r="B308" s="2">
        <v>1</v>
      </c>
      <c r="C308" s="2" t="s">
        <v>906</v>
      </c>
      <c r="D308" s="2" t="s">
        <v>133</v>
      </c>
      <c r="E308" s="2">
        <v>0</v>
      </c>
      <c r="F308" s="2">
        <v>11010</v>
      </c>
      <c r="G308" s="14" t="s">
        <v>983</v>
      </c>
      <c r="H308" s="14" t="s">
        <v>984</v>
      </c>
      <c r="I308" s="14" t="s">
        <v>985</v>
      </c>
    </row>
    <row r="309" spans="1:9">
      <c r="A309" s="2" t="s">
        <v>72</v>
      </c>
      <c r="B309" s="2">
        <v>1</v>
      </c>
      <c r="C309" s="2" t="s">
        <v>906</v>
      </c>
      <c r="D309" s="2" t="s">
        <v>133</v>
      </c>
      <c r="E309" s="2">
        <v>0</v>
      </c>
      <c r="F309" s="2">
        <v>12471</v>
      </c>
      <c r="G309" s="14" t="s">
        <v>986</v>
      </c>
      <c r="H309" s="14" t="s">
        <v>987</v>
      </c>
      <c r="I309" s="14" t="s">
        <v>988</v>
      </c>
    </row>
    <row r="310" spans="1:9">
      <c r="A310" s="2" t="s">
        <v>72</v>
      </c>
      <c r="B310" s="2">
        <v>1</v>
      </c>
      <c r="C310" s="2" t="s">
        <v>906</v>
      </c>
      <c r="D310" s="2" t="s">
        <v>133</v>
      </c>
      <c r="E310" s="2">
        <v>0</v>
      </c>
      <c r="F310" s="2">
        <v>13931</v>
      </c>
      <c r="G310" s="14" t="s">
        <v>989</v>
      </c>
      <c r="H310" s="14" t="s">
        <v>990</v>
      </c>
      <c r="I310" s="14" t="s">
        <v>991</v>
      </c>
    </row>
    <row r="311" spans="1:9">
      <c r="A311" s="2" t="s">
        <v>72</v>
      </c>
      <c r="B311" s="2">
        <v>1</v>
      </c>
      <c r="C311" s="2" t="s">
        <v>906</v>
      </c>
      <c r="D311" s="2" t="s">
        <v>133</v>
      </c>
      <c r="E311" s="2">
        <v>0</v>
      </c>
      <c r="F311" s="2">
        <v>15392</v>
      </c>
      <c r="G311" s="14" t="s">
        <v>992</v>
      </c>
      <c r="H311" s="14" t="s">
        <v>993</v>
      </c>
      <c r="I311" s="14" t="s">
        <v>994</v>
      </c>
    </row>
    <row r="312" spans="1:9">
      <c r="A312" s="2" t="s">
        <v>72</v>
      </c>
      <c r="B312" s="2">
        <v>1</v>
      </c>
      <c r="C312" s="2" t="s">
        <v>906</v>
      </c>
      <c r="D312" s="2" t="s">
        <v>133</v>
      </c>
      <c r="E312" s="2">
        <v>0</v>
      </c>
      <c r="F312" s="2">
        <v>16853</v>
      </c>
      <c r="G312" s="14" t="s">
        <v>995</v>
      </c>
      <c r="H312" s="14" t="s">
        <v>996</v>
      </c>
      <c r="I312" s="14" t="s">
        <v>997</v>
      </c>
    </row>
    <row r="313" spans="1:9">
      <c r="A313" s="2" t="s">
        <v>72</v>
      </c>
      <c r="B313" s="2">
        <v>1</v>
      </c>
      <c r="C313" s="2" t="s">
        <v>906</v>
      </c>
      <c r="D313" s="2" t="s">
        <v>133</v>
      </c>
      <c r="E313" s="2">
        <v>0</v>
      </c>
      <c r="F313" s="2">
        <v>18314</v>
      </c>
      <c r="G313" s="14" t="s">
        <v>998</v>
      </c>
      <c r="H313" s="14" t="s">
        <v>999</v>
      </c>
      <c r="I313" s="14" t="s">
        <v>1000</v>
      </c>
    </row>
    <row r="314" spans="1:9">
      <c r="A314" s="2" t="s">
        <v>72</v>
      </c>
      <c r="B314" s="2">
        <v>1</v>
      </c>
      <c r="C314" s="2" t="s">
        <v>906</v>
      </c>
      <c r="D314" s="2" t="s">
        <v>133</v>
      </c>
      <c r="E314" s="2">
        <v>0</v>
      </c>
      <c r="F314" s="2">
        <v>19774</v>
      </c>
      <c r="G314" s="14" t="s">
        <v>1001</v>
      </c>
      <c r="H314" s="14" t="s">
        <v>1002</v>
      </c>
      <c r="I314" s="14" t="s">
        <v>1003</v>
      </c>
    </row>
    <row r="315" spans="1:9">
      <c r="A315" s="2" t="s">
        <v>72</v>
      </c>
      <c r="B315" s="2">
        <v>1</v>
      </c>
      <c r="C315" s="2" t="s">
        <v>906</v>
      </c>
      <c r="D315" s="2" t="s">
        <v>133</v>
      </c>
      <c r="E315" s="2">
        <v>0</v>
      </c>
      <c r="F315" s="2">
        <v>21235</v>
      </c>
      <c r="G315" s="14" t="s">
        <v>1004</v>
      </c>
      <c r="H315" s="14" t="s">
        <v>1005</v>
      </c>
      <c r="I315" s="14" t="s">
        <v>1006</v>
      </c>
    </row>
    <row r="316" spans="1:9">
      <c r="A316" s="2" t="s">
        <v>72</v>
      </c>
      <c r="B316" s="2">
        <v>1</v>
      </c>
      <c r="C316" s="2" t="s">
        <v>906</v>
      </c>
      <c r="D316" s="2" t="s">
        <v>133</v>
      </c>
      <c r="E316" s="2">
        <v>0</v>
      </c>
      <c r="F316" s="2">
        <v>22696</v>
      </c>
      <c r="G316" s="14" t="s">
        <v>1007</v>
      </c>
      <c r="H316" s="14" t="s">
        <v>1008</v>
      </c>
      <c r="I316" s="14" t="s">
        <v>1009</v>
      </c>
    </row>
    <row r="317" spans="1:9">
      <c r="A317" s="2" t="s">
        <v>72</v>
      </c>
      <c r="B317" s="2">
        <v>1</v>
      </c>
      <c r="C317" s="2" t="s">
        <v>906</v>
      </c>
      <c r="D317" s="2" t="s">
        <v>133</v>
      </c>
      <c r="E317" s="2">
        <v>0</v>
      </c>
      <c r="F317" s="2">
        <v>24157</v>
      </c>
      <c r="G317" s="14" t="s">
        <v>1010</v>
      </c>
      <c r="H317" s="14" t="s">
        <v>1011</v>
      </c>
      <c r="I317" s="14" t="s">
        <v>1012</v>
      </c>
    </row>
    <row r="318" spans="1:9">
      <c r="A318" s="2" t="s">
        <v>72</v>
      </c>
      <c r="B318" s="2">
        <v>1</v>
      </c>
      <c r="C318" s="2" t="s">
        <v>906</v>
      </c>
      <c r="D318" s="2" t="s">
        <v>133</v>
      </c>
      <c r="E318" s="2">
        <v>0</v>
      </c>
      <c r="F318" s="2">
        <v>25617</v>
      </c>
      <c r="G318" s="14" t="s">
        <v>1013</v>
      </c>
      <c r="H318" s="14" t="s">
        <v>1014</v>
      </c>
      <c r="I318" s="14" t="s">
        <v>1015</v>
      </c>
    </row>
    <row r="319" spans="1:9">
      <c r="A319" s="2" t="s">
        <v>72</v>
      </c>
      <c r="B319" s="2">
        <v>1</v>
      </c>
      <c r="C319" s="2" t="s">
        <v>906</v>
      </c>
      <c r="D319" s="2" t="s">
        <v>133</v>
      </c>
      <c r="E319" s="2">
        <v>0</v>
      </c>
      <c r="F319" s="2">
        <v>27078</v>
      </c>
      <c r="G319" s="14" t="s">
        <v>1016</v>
      </c>
      <c r="H319" s="14" t="s">
        <v>1017</v>
      </c>
      <c r="I319" s="14" t="s">
        <v>1018</v>
      </c>
    </row>
    <row r="320" spans="1:9">
      <c r="A320" s="2" t="s">
        <v>72</v>
      </c>
      <c r="B320" s="2">
        <v>1</v>
      </c>
      <c r="C320" s="2" t="s">
        <v>906</v>
      </c>
      <c r="D320" s="2" t="s">
        <v>133</v>
      </c>
      <c r="E320" s="2">
        <v>0</v>
      </c>
      <c r="F320" s="2">
        <v>28539</v>
      </c>
      <c r="G320" s="14" t="s">
        <v>1019</v>
      </c>
      <c r="H320" s="14" t="s">
        <v>1020</v>
      </c>
      <c r="I320" s="14" t="s">
        <v>1021</v>
      </c>
    </row>
    <row r="321" spans="1:9">
      <c r="A321" s="2" t="s">
        <v>72</v>
      </c>
      <c r="B321" s="2">
        <v>1</v>
      </c>
      <c r="C321" s="2" t="s">
        <v>906</v>
      </c>
      <c r="D321" s="2" t="s">
        <v>133</v>
      </c>
      <c r="E321" s="2">
        <v>0</v>
      </c>
      <c r="F321" s="2">
        <v>30000</v>
      </c>
      <c r="G321" s="14" t="s">
        <v>1022</v>
      </c>
      <c r="H321" s="14" t="s">
        <v>1023</v>
      </c>
      <c r="I321" s="14" t="s">
        <v>1024</v>
      </c>
    </row>
    <row r="322" spans="1:9">
      <c r="A322" s="2" t="s">
        <v>72</v>
      </c>
      <c r="B322" s="2">
        <v>1</v>
      </c>
      <c r="C322" s="2" t="s">
        <v>1025</v>
      </c>
      <c r="D322" s="2" t="s">
        <v>74</v>
      </c>
      <c r="E322" s="2">
        <v>0</v>
      </c>
      <c r="F322" s="2">
        <v>1</v>
      </c>
      <c r="G322" s="14" t="s">
        <v>1026</v>
      </c>
      <c r="H322" s="14" t="s">
        <v>1027</v>
      </c>
      <c r="I322" s="14" t="s">
        <v>1028</v>
      </c>
    </row>
    <row r="323" spans="1:9">
      <c r="A323" s="2" t="s">
        <v>72</v>
      </c>
      <c r="B323" s="2">
        <v>1</v>
      </c>
      <c r="C323" s="2" t="s">
        <v>1025</v>
      </c>
      <c r="D323" s="2" t="s">
        <v>74</v>
      </c>
      <c r="E323" s="2">
        <v>0</v>
      </c>
      <c r="F323" s="2">
        <v>50</v>
      </c>
      <c r="G323" s="14" t="s">
        <v>1029</v>
      </c>
      <c r="H323" s="14" t="s">
        <v>1030</v>
      </c>
      <c r="I323" s="14" t="s">
        <v>1031</v>
      </c>
    </row>
    <row r="324" spans="1:9">
      <c r="A324" s="2" t="s">
        <v>72</v>
      </c>
      <c r="B324" s="2">
        <v>1</v>
      </c>
      <c r="C324" s="2" t="s">
        <v>1025</v>
      </c>
      <c r="D324" s="2" t="s">
        <v>74</v>
      </c>
      <c r="E324" s="2">
        <v>0</v>
      </c>
      <c r="F324" s="2">
        <v>100</v>
      </c>
      <c r="G324" s="14" t="s">
        <v>1032</v>
      </c>
      <c r="H324" s="14" t="s">
        <v>1033</v>
      </c>
      <c r="I324" s="2">
        <v>313.6062763288</v>
      </c>
    </row>
    <row r="325" spans="1:9">
      <c r="A325" s="2" t="s">
        <v>72</v>
      </c>
      <c r="B325" s="2">
        <v>1</v>
      </c>
      <c r="C325" s="2" t="s">
        <v>1025</v>
      </c>
      <c r="D325" s="2" t="s">
        <v>74</v>
      </c>
      <c r="E325" s="2">
        <v>0</v>
      </c>
      <c r="F325" s="2">
        <v>150</v>
      </c>
      <c r="G325" s="14" t="s">
        <v>1034</v>
      </c>
      <c r="H325" s="14" t="s">
        <v>1035</v>
      </c>
      <c r="I325" s="14" t="s">
        <v>1036</v>
      </c>
    </row>
    <row r="326" spans="1:9">
      <c r="A326" s="2" t="s">
        <v>72</v>
      </c>
      <c r="B326" s="2">
        <v>1</v>
      </c>
      <c r="C326" s="2" t="s">
        <v>1025</v>
      </c>
      <c r="D326" s="2" t="s">
        <v>74</v>
      </c>
      <c r="E326" s="2">
        <v>0</v>
      </c>
      <c r="F326" s="2">
        <v>200</v>
      </c>
      <c r="G326" s="14" t="s">
        <v>1037</v>
      </c>
      <c r="H326" s="14" t="s">
        <v>1038</v>
      </c>
      <c r="I326" s="14" t="s">
        <v>1039</v>
      </c>
    </row>
    <row r="327" spans="1:9">
      <c r="A327" s="2" t="s">
        <v>72</v>
      </c>
      <c r="B327" s="2">
        <v>1</v>
      </c>
      <c r="C327" s="2" t="s">
        <v>1025</v>
      </c>
      <c r="D327" s="2" t="s">
        <v>74</v>
      </c>
      <c r="E327" s="2">
        <v>0</v>
      </c>
      <c r="F327" s="2">
        <v>250</v>
      </c>
      <c r="G327" s="14" t="s">
        <v>1040</v>
      </c>
      <c r="H327" s="14" t="s">
        <v>1041</v>
      </c>
      <c r="I327" s="14" t="s">
        <v>1042</v>
      </c>
    </row>
    <row r="328" spans="1:9">
      <c r="A328" s="2" t="s">
        <v>72</v>
      </c>
      <c r="B328" s="2">
        <v>1</v>
      </c>
      <c r="C328" s="2" t="s">
        <v>1025</v>
      </c>
      <c r="D328" s="2" t="s">
        <v>74</v>
      </c>
      <c r="E328" s="2">
        <v>0</v>
      </c>
      <c r="F328" s="2">
        <v>300</v>
      </c>
      <c r="G328" s="14" t="s">
        <v>1043</v>
      </c>
      <c r="H328" s="14" t="s">
        <v>1044</v>
      </c>
      <c r="I328" s="14" t="s">
        <v>1045</v>
      </c>
    </row>
    <row r="329" spans="1:9">
      <c r="A329" s="2" t="s">
        <v>72</v>
      </c>
      <c r="B329" s="2">
        <v>1</v>
      </c>
      <c r="C329" s="2" t="s">
        <v>1025</v>
      </c>
      <c r="D329" s="2" t="s">
        <v>74</v>
      </c>
      <c r="E329" s="2">
        <v>0</v>
      </c>
      <c r="F329" s="2">
        <v>350</v>
      </c>
      <c r="G329" s="14" t="s">
        <v>1046</v>
      </c>
      <c r="H329" s="14" t="s">
        <v>1047</v>
      </c>
      <c r="I329" s="14" t="s">
        <v>1048</v>
      </c>
    </row>
    <row r="330" spans="1:9">
      <c r="A330" s="2" t="s">
        <v>72</v>
      </c>
      <c r="B330" s="2">
        <v>1</v>
      </c>
      <c r="C330" s="2" t="s">
        <v>1025</v>
      </c>
      <c r="D330" s="2" t="s">
        <v>74</v>
      </c>
      <c r="E330" s="2">
        <v>0</v>
      </c>
      <c r="F330" s="2">
        <v>400</v>
      </c>
      <c r="G330" s="14" t="s">
        <v>1049</v>
      </c>
      <c r="H330" s="14" t="s">
        <v>1050</v>
      </c>
      <c r="I330" s="14" t="s">
        <v>1051</v>
      </c>
    </row>
    <row r="331" spans="1:9">
      <c r="A331" s="2" t="s">
        <v>72</v>
      </c>
      <c r="B331" s="2">
        <v>1</v>
      </c>
      <c r="C331" s="2" t="s">
        <v>1025</v>
      </c>
      <c r="D331" s="2" t="s">
        <v>74</v>
      </c>
      <c r="E331" s="2">
        <v>0</v>
      </c>
      <c r="F331" s="2">
        <v>450</v>
      </c>
      <c r="G331" s="14" t="s">
        <v>1052</v>
      </c>
      <c r="H331" s="14" t="s">
        <v>1053</v>
      </c>
      <c r="I331" s="14" t="s">
        <v>1054</v>
      </c>
    </row>
    <row r="332" spans="1:9">
      <c r="A332" s="2" t="s">
        <v>72</v>
      </c>
      <c r="B332" s="2">
        <v>1</v>
      </c>
      <c r="C332" s="2" t="s">
        <v>1025</v>
      </c>
      <c r="D332" s="2" t="s">
        <v>74</v>
      </c>
      <c r="E332" s="2">
        <v>0</v>
      </c>
      <c r="F332" s="2">
        <v>500</v>
      </c>
      <c r="G332" s="14" t="s">
        <v>1055</v>
      </c>
      <c r="H332" s="14" t="s">
        <v>1056</v>
      </c>
      <c r="I332" s="14" t="s">
        <v>1057</v>
      </c>
    </row>
    <row r="333" spans="1:9">
      <c r="A333" s="2" t="s">
        <v>72</v>
      </c>
      <c r="B333" s="2">
        <v>1</v>
      </c>
      <c r="C333" s="2" t="s">
        <v>1025</v>
      </c>
      <c r="D333" s="2" t="s">
        <v>74</v>
      </c>
      <c r="E333" s="2">
        <v>0</v>
      </c>
      <c r="F333" s="2">
        <v>550</v>
      </c>
      <c r="G333" s="14" t="s">
        <v>1058</v>
      </c>
      <c r="H333" s="14" t="s">
        <v>1059</v>
      </c>
      <c r="I333" s="14" t="s">
        <v>1060</v>
      </c>
    </row>
    <row r="334" spans="1:9">
      <c r="A334" s="2" t="s">
        <v>72</v>
      </c>
      <c r="B334" s="2">
        <v>1</v>
      </c>
      <c r="C334" s="2" t="s">
        <v>1025</v>
      </c>
      <c r="D334" s="2" t="s">
        <v>74</v>
      </c>
      <c r="E334" s="2">
        <v>0</v>
      </c>
      <c r="F334" s="2">
        <v>600</v>
      </c>
      <c r="G334" s="14" t="s">
        <v>1061</v>
      </c>
      <c r="H334" s="14" t="s">
        <v>1062</v>
      </c>
      <c r="I334" s="14" t="s">
        <v>1063</v>
      </c>
    </row>
    <row r="335" spans="1:9">
      <c r="A335" s="2" t="s">
        <v>72</v>
      </c>
      <c r="B335" s="2">
        <v>1</v>
      </c>
      <c r="C335" s="2" t="s">
        <v>1025</v>
      </c>
      <c r="D335" s="2" t="s">
        <v>74</v>
      </c>
      <c r="E335" s="2">
        <v>0</v>
      </c>
      <c r="F335" s="2">
        <v>650</v>
      </c>
      <c r="G335" s="14" t="s">
        <v>1064</v>
      </c>
      <c r="H335" s="14" t="s">
        <v>1065</v>
      </c>
      <c r="I335" s="14" t="s">
        <v>1066</v>
      </c>
    </row>
    <row r="336" spans="1:9">
      <c r="A336" s="2" t="s">
        <v>72</v>
      </c>
      <c r="B336" s="2">
        <v>1</v>
      </c>
      <c r="C336" s="2" t="s">
        <v>1025</v>
      </c>
      <c r="D336" s="2" t="s">
        <v>74</v>
      </c>
      <c r="E336" s="2">
        <v>0</v>
      </c>
      <c r="F336" s="2">
        <v>700</v>
      </c>
      <c r="G336" s="14" t="s">
        <v>1067</v>
      </c>
      <c r="H336" s="14" t="s">
        <v>1068</v>
      </c>
      <c r="I336" s="14" t="s">
        <v>1069</v>
      </c>
    </row>
    <row r="337" spans="1:9">
      <c r="A337" s="2" t="s">
        <v>72</v>
      </c>
      <c r="B337" s="2">
        <v>1</v>
      </c>
      <c r="C337" s="2" t="s">
        <v>1025</v>
      </c>
      <c r="D337" s="2" t="s">
        <v>74</v>
      </c>
      <c r="E337" s="2">
        <v>0</v>
      </c>
      <c r="F337" s="2">
        <v>750</v>
      </c>
      <c r="G337" s="14" t="s">
        <v>1070</v>
      </c>
      <c r="H337" s="14" t="s">
        <v>1071</v>
      </c>
      <c r="I337" s="14" t="s">
        <v>1072</v>
      </c>
    </row>
    <row r="338" spans="1:9">
      <c r="A338" s="2" t="s">
        <v>72</v>
      </c>
      <c r="B338" s="2">
        <v>1</v>
      </c>
      <c r="C338" s="2" t="s">
        <v>1025</v>
      </c>
      <c r="D338" s="2" t="s">
        <v>74</v>
      </c>
      <c r="E338" s="2">
        <v>0</v>
      </c>
      <c r="F338" s="2">
        <v>800</v>
      </c>
      <c r="G338" s="14" t="s">
        <v>1073</v>
      </c>
      <c r="H338" s="14" t="s">
        <v>1074</v>
      </c>
      <c r="I338" s="14" t="s">
        <v>1075</v>
      </c>
    </row>
    <row r="339" spans="1:9">
      <c r="A339" s="2" t="s">
        <v>72</v>
      </c>
      <c r="B339" s="2">
        <v>1</v>
      </c>
      <c r="C339" s="2" t="s">
        <v>1025</v>
      </c>
      <c r="D339" s="2" t="s">
        <v>74</v>
      </c>
      <c r="E339" s="2">
        <v>0</v>
      </c>
      <c r="F339" s="2">
        <v>850</v>
      </c>
      <c r="G339" s="2">
        <v>1664.29343976</v>
      </c>
      <c r="H339" s="14" t="s">
        <v>1076</v>
      </c>
      <c r="I339" s="14" t="s">
        <v>1077</v>
      </c>
    </row>
    <row r="340" spans="1:9">
      <c r="A340" s="2" t="s">
        <v>72</v>
      </c>
      <c r="B340" s="2">
        <v>1</v>
      </c>
      <c r="C340" s="2" t="s">
        <v>1025</v>
      </c>
      <c r="D340" s="2" t="s">
        <v>74</v>
      </c>
      <c r="E340" s="2">
        <v>0</v>
      </c>
      <c r="F340" s="2">
        <v>900</v>
      </c>
      <c r="G340" s="14" t="s">
        <v>1078</v>
      </c>
      <c r="H340" s="14" t="s">
        <v>1079</v>
      </c>
      <c r="I340" s="14" t="s">
        <v>1080</v>
      </c>
    </row>
    <row r="341" spans="1:9">
      <c r="A341" s="2" t="s">
        <v>72</v>
      </c>
      <c r="B341" s="2">
        <v>1</v>
      </c>
      <c r="C341" s="2" t="s">
        <v>1025</v>
      </c>
      <c r="D341" s="2" t="s">
        <v>130</v>
      </c>
      <c r="E341" s="2">
        <v>0</v>
      </c>
      <c r="F341" s="2">
        <v>901</v>
      </c>
      <c r="G341" s="2">
        <v>1734</v>
      </c>
      <c r="H341" s="14" t="s">
        <v>1081</v>
      </c>
      <c r="I341" s="14" t="s">
        <v>1082</v>
      </c>
    </row>
    <row r="342" spans="1:9">
      <c r="A342" s="2" t="s">
        <v>72</v>
      </c>
      <c r="B342" s="2">
        <v>1</v>
      </c>
      <c r="C342" s="2" t="s">
        <v>1025</v>
      </c>
      <c r="D342" s="2" t="s">
        <v>133</v>
      </c>
      <c r="E342" s="2">
        <v>0</v>
      </c>
      <c r="F342" s="2">
        <v>902</v>
      </c>
      <c r="G342" s="14" t="s">
        <v>1083</v>
      </c>
      <c r="H342" s="14" t="s">
        <v>1084</v>
      </c>
      <c r="I342" s="14" t="s">
        <v>1085</v>
      </c>
    </row>
    <row r="343" spans="1:9">
      <c r="A343" s="2" t="s">
        <v>72</v>
      </c>
      <c r="B343" s="2">
        <v>1</v>
      </c>
      <c r="C343" s="2" t="s">
        <v>1025</v>
      </c>
      <c r="D343" s="2" t="s">
        <v>133</v>
      </c>
      <c r="E343" s="2">
        <v>0</v>
      </c>
      <c r="F343" s="2">
        <v>2433</v>
      </c>
      <c r="G343" s="14" t="s">
        <v>1086</v>
      </c>
      <c r="H343" s="14" t="s">
        <v>1087</v>
      </c>
      <c r="I343" s="14" t="s">
        <v>1088</v>
      </c>
    </row>
    <row r="344" spans="1:9">
      <c r="A344" s="2" t="s">
        <v>72</v>
      </c>
      <c r="B344" s="2">
        <v>1</v>
      </c>
      <c r="C344" s="2" t="s">
        <v>1025</v>
      </c>
      <c r="D344" s="2" t="s">
        <v>133</v>
      </c>
      <c r="E344" s="2">
        <v>0</v>
      </c>
      <c r="F344" s="2">
        <v>3964</v>
      </c>
      <c r="G344" s="14" t="s">
        <v>1089</v>
      </c>
      <c r="H344" s="14" t="s">
        <v>1090</v>
      </c>
      <c r="I344" s="14" t="s">
        <v>1091</v>
      </c>
    </row>
    <row r="345" spans="1:9">
      <c r="A345" s="2" t="s">
        <v>72</v>
      </c>
      <c r="B345" s="2">
        <v>1</v>
      </c>
      <c r="C345" s="2" t="s">
        <v>1025</v>
      </c>
      <c r="D345" s="2" t="s">
        <v>133</v>
      </c>
      <c r="E345" s="2">
        <v>0</v>
      </c>
      <c r="F345" s="2">
        <v>5496</v>
      </c>
      <c r="G345" s="14" t="s">
        <v>1092</v>
      </c>
      <c r="H345" s="14" t="s">
        <v>1093</v>
      </c>
      <c r="I345" s="14" t="s">
        <v>1094</v>
      </c>
    </row>
    <row r="346" spans="1:9">
      <c r="A346" s="2" t="s">
        <v>72</v>
      </c>
      <c r="B346" s="2">
        <v>1</v>
      </c>
      <c r="C346" s="2" t="s">
        <v>1025</v>
      </c>
      <c r="D346" s="2" t="s">
        <v>133</v>
      </c>
      <c r="E346" s="2">
        <v>0</v>
      </c>
      <c r="F346" s="2">
        <v>7027</v>
      </c>
      <c r="G346" s="14" t="s">
        <v>1095</v>
      </c>
      <c r="H346" s="14" t="s">
        <v>1096</v>
      </c>
      <c r="I346" s="14" t="s">
        <v>1097</v>
      </c>
    </row>
    <row r="347" spans="1:9">
      <c r="A347" s="2" t="s">
        <v>72</v>
      </c>
      <c r="B347" s="2">
        <v>1</v>
      </c>
      <c r="C347" s="2" t="s">
        <v>1025</v>
      </c>
      <c r="D347" s="2" t="s">
        <v>133</v>
      </c>
      <c r="E347" s="2">
        <v>0</v>
      </c>
      <c r="F347" s="2">
        <v>8559</v>
      </c>
      <c r="G347" s="14" t="s">
        <v>1098</v>
      </c>
      <c r="H347" s="14" t="s">
        <v>1099</v>
      </c>
      <c r="I347" s="14" t="s">
        <v>1100</v>
      </c>
    </row>
    <row r="348" spans="1:9">
      <c r="A348" s="2" t="s">
        <v>72</v>
      </c>
      <c r="B348" s="2">
        <v>1</v>
      </c>
      <c r="C348" s="2" t="s">
        <v>1025</v>
      </c>
      <c r="D348" s="2" t="s">
        <v>133</v>
      </c>
      <c r="E348" s="2">
        <v>0</v>
      </c>
      <c r="F348" s="2">
        <v>10090</v>
      </c>
      <c r="G348" s="14" t="s">
        <v>1101</v>
      </c>
      <c r="H348" s="14" t="s">
        <v>1102</v>
      </c>
      <c r="I348" s="14" t="s">
        <v>1103</v>
      </c>
    </row>
    <row r="349" spans="1:9">
      <c r="A349" s="2" t="s">
        <v>72</v>
      </c>
      <c r="B349" s="2">
        <v>1</v>
      </c>
      <c r="C349" s="2" t="s">
        <v>1025</v>
      </c>
      <c r="D349" s="2" t="s">
        <v>133</v>
      </c>
      <c r="E349" s="2">
        <v>0</v>
      </c>
      <c r="F349" s="2">
        <v>11622</v>
      </c>
      <c r="G349" s="14" t="s">
        <v>1104</v>
      </c>
      <c r="H349" s="14" t="s">
        <v>1105</v>
      </c>
      <c r="I349" s="14" t="s">
        <v>1106</v>
      </c>
    </row>
    <row r="350" spans="1:9">
      <c r="A350" s="2" t="s">
        <v>72</v>
      </c>
      <c r="B350" s="2">
        <v>1</v>
      </c>
      <c r="C350" s="2" t="s">
        <v>1025</v>
      </c>
      <c r="D350" s="2" t="s">
        <v>133</v>
      </c>
      <c r="E350" s="2">
        <v>0</v>
      </c>
      <c r="F350" s="2">
        <v>13153</v>
      </c>
      <c r="G350" s="14" t="s">
        <v>1107</v>
      </c>
      <c r="H350" s="14" t="s">
        <v>1108</v>
      </c>
      <c r="I350" s="14" t="s">
        <v>1109</v>
      </c>
    </row>
    <row r="351" spans="1:9">
      <c r="A351" s="2" t="s">
        <v>72</v>
      </c>
      <c r="B351" s="2">
        <v>1</v>
      </c>
      <c r="C351" s="2" t="s">
        <v>1025</v>
      </c>
      <c r="D351" s="2" t="s">
        <v>133</v>
      </c>
      <c r="E351" s="2">
        <v>0</v>
      </c>
      <c r="F351" s="2">
        <v>14685</v>
      </c>
      <c r="G351" s="14" t="s">
        <v>1110</v>
      </c>
      <c r="H351" s="14" t="s">
        <v>1111</v>
      </c>
      <c r="I351" s="14" t="s">
        <v>1112</v>
      </c>
    </row>
    <row r="352" spans="1:9">
      <c r="A352" s="2" t="s">
        <v>72</v>
      </c>
      <c r="B352" s="2">
        <v>1</v>
      </c>
      <c r="C352" s="2" t="s">
        <v>1025</v>
      </c>
      <c r="D352" s="2" t="s">
        <v>133</v>
      </c>
      <c r="E352" s="2">
        <v>0</v>
      </c>
      <c r="F352" s="2">
        <v>16216</v>
      </c>
      <c r="G352" s="14" t="s">
        <v>1113</v>
      </c>
      <c r="H352" s="14" t="s">
        <v>1114</v>
      </c>
      <c r="I352" s="14" t="s">
        <v>1115</v>
      </c>
    </row>
    <row r="353" spans="1:9">
      <c r="A353" s="2" t="s">
        <v>72</v>
      </c>
      <c r="B353" s="2">
        <v>1</v>
      </c>
      <c r="C353" s="2" t="s">
        <v>1025</v>
      </c>
      <c r="D353" s="2" t="s">
        <v>133</v>
      </c>
      <c r="E353" s="2">
        <v>0</v>
      </c>
      <c r="F353" s="2">
        <v>17748</v>
      </c>
      <c r="G353" s="14" t="s">
        <v>1116</v>
      </c>
      <c r="H353" s="14" t="s">
        <v>1117</v>
      </c>
      <c r="I353" s="2">
        <v>5031.130628752</v>
      </c>
    </row>
    <row r="354" spans="1:9">
      <c r="A354" s="2" t="s">
        <v>72</v>
      </c>
      <c r="B354" s="2">
        <v>1</v>
      </c>
      <c r="C354" s="2" t="s">
        <v>1025</v>
      </c>
      <c r="D354" s="2" t="s">
        <v>133</v>
      </c>
      <c r="E354" s="2">
        <v>0</v>
      </c>
      <c r="F354" s="2">
        <v>19279</v>
      </c>
      <c r="G354" s="14" t="s">
        <v>1118</v>
      </c>
      <c r="H354" s="14" t="s">
        <v>1119</v>
      </c>
      <c r="I354" s="14" t="s">
        <v>1120</v>
      </c>
    </row>
    <row r="355" spans="1:9">
      <c r="A355" s="2" t="s">
        <v>72</v>
      </c>
      <c r="B355" s="2">
        <v>1</v>
      </c>
      <c r="C355" s="2" t="s">
        <v>1025</v>
      </c>
      <c r="D355" s="2" t="s">
        <v>133</v>
      </c>
      <c r="E355" s="2">
        <v>0</v>
      </c>
      <c r="F355" s="2">
        <v>20811</v>
      </c>
      <c r="G355" s="14" t="s">
        <v>1121</v>
      </c>
      <c r="H355" s="14" t="s">
        <v>1122</v>
      </c>
      <c r="I355" s="14" t="s">
        <v>1123</v>
      </c>
    </row>
    <row r="356" spans="1:9">
      <c r="A356" s="2" t="s">
        <v>72</v>
      </c>
      <c r="B356" s="2">
        <v>1</v>
      </c>
      <c r="C356" s="2" t="s">
        <v>1025</v>
      </c>
      <c r="D356" s="2" t="s">
        <v>133</v>
      </c>
      <c r="E356" s="2">
        <v>0</v>
      </c>
      <c r="F356" s="2">
        <v>22342</v>
      </c>
      <c r="G356" s="14" t="s">
        <v>1124</v>
      </c>
      <c r="H356" s="14" t="s">
        <v>1125</v>
      </c>
      <c r="I356" s="14" t="s">
        <v>1126</v>
      </c>
    </row>
    <row r="357" spans="1:9">
      <c r="A357" s="2" t="s">
        <v>72</v>
      </c>
      <c r="B357" s="2">
        <v>1</v>
      </c>
      <c r="C357" s="2" t="s">
        <v>1025</v>
      </c>
      <c r="D357" s="2" t="s">
        <v>133</v>
      </c>
      <c r="E357" s="2">
        <v>0</v>
      </c>
      <c r="F357" s="2">
        <v>23874</v>
      </c>
      <c r="G357" s="14" t="s">
        <v>1127</v>
      </c>
      <c r="H357" s="14" t="s">
        <v>1128</v>
      </c>
      <c r="I357" s="14" t="s">
        <v>1129</v>
      </c>
    </row>
    <row r="358" spans="1:9">
      <c r="A358" s="2" t="s">
        <v>72</v>
      </c>
      <c r="B358" s="2">
        <v>1</v>
      </c>
      <c r="C358" s="2" t="s">
        <v>1025</v>
      </c>
      <c r="D358" s="2" t="s">
        <v>133</v>
      </c>
      <c r="E358" s="2">
        <v>0</v>
      </c>
      <c r="F358" s="2">
        <v>25405</v>
      </c>
      <c r="G358" s="14" t="s">
        <v>1130</v>
      </c>
      <c r="H358" s="14" t="s">
        <v>1131</v>
      </c>
      <c r="I358" s="14" t="s">
        <v>1132</v>
      </c>
    </row>
    <row r="359" spans="1:9">
      <c r="A359" s="2" t="s">
        <v>72</v>
      </c>
      <c r="B359" s="2">
        <v>1</v>
      </c>
      <c r="C359" s="2" t="s">
        <v>1025</v>
      </c>
      <c r="D359" s="2" t="s">
        <v>133</v>
      </c>
      <c r="E359" s="2">
        <v>0</v>
      </c>
      <c r="F359" s="2">
        <v>26937</v>
      </c>
      <c r="G359" s="14" t="s">
        <v>1133</v>
      </c>
      <c r="H359" s="14" t="s">
        <v>1134</v>
      </c>
      <c r="I359" s="14" t="s">
        <v>1135</v>
      </c>
    </row>
    <row r="360" spans="1:9">
      <c r="A360" s="2" t="s">
        <v>72</v>
      </c>
      <c r="B360" s="2">
        <v>1</v>
      </c>
      <c r="C360" s="2" t="s">
        <v>1025</v>
      </c>
      <c r="D360" s="2" t="s">
        <v>133</v>
      </c>
      <c r="E360" s="2">
        <v>0</v>
      </c>
      <c r="F360" s="2">
        <v>28468</v>
      </c>
      <c r="G360" s="14" t="s">
        <v>1136</v>
      </c>
      <c r="H360" s="14" t="s">
        <v>1137</v>
      </c>
      <c r="I360" s="14" t="s">
        <v>1138</v>
      </c>
    </row>
    <row r="361" spans="1:9">
      <c r="A361" s="2" t="s">
        <v>72</v>
      </c>
      <c r="B361" s="2">
        <v>1</v>
      </c>
      <c r="C361" s="2" t="s">
        <v>1025</v>
      </c>
      <c r="D361" s="2" t="s">
        <v>133</v>
      </c>
      <c r="E361" s="2">
        <v>0</v>
      </c>
      <c r="F361" s="2">
        <v>30000</v>
      </c>
      <c r="G361" s="14" t="s">
        <v>1139</v>
      </c>
      <c r="H361" s="14" t="s">
        <v>1140</v>
      </c>
      <c r="I361" s="14" t="s">
        <v>1141</v>
      </c>
    </row>
    <row r="362" spans="1:9">
      <c r="A362" s="2" t="s">
        <v>72</v>
      </c>
      <c r="B362" s="2">
        <v>1</v>
      </c>
      <c r="C362" s="2" t="s">
        <v>1142</v>
      </c>
      <c r="D362" s="2" t="s">
        <v>74</v>
      </c>
      <c r="E362" s="2">
        <v>0</v>
      </c>
      <c r="F362" s="2">
        <v>1</v>
      </c>
      <c r="G362" s="14" t="s">
        <v>1143</v>
      </c>
      <c r="H362" s="14" t="s">
        <v>1144</v>
      </c>
      <c r="I362" s="14" t="s">
        <v>1145</v>
      </c>
    </row>
    <row r="363" spans="1:9">
      <c r="A363" s="2" t="s">
        <v>72</v>
      </c>
      <c r="B363" s="2">
        <v>1</v>
      </c>
      <c r="C363" s="2" t="s">
        <v>1142</v>
      </c>
      <c r="D363" s="2" t="s">
        <v>74</v>
      </c>
      <c r="E363" s="2">
        <v>0</v>
      </c>
      <c r="F363" s="2">
        <v>37</v>
      </c>
      <c r="G363" s="14" t="s">
        <v>1146</v>
      </c>
      <c r="H363" s="14" t="s">
        <v>1147</v>
      </c>
      <c r="I363" s="14" t="s">
        <v>1148</v>
      </c>
    </row>
    <row r="364" spans="1:9">
      <c r="A364" s="2" t="s">
        <v>72</v>
      </c>
      <c r="B364" s="2">
        <v>1</v>
      </c>
      <c r="C364" s="2" t="s">
        <v>1142</v>
      </c>
      <c r="D364" s="2" t="s">
        <v>74</v>
      </c>
      <c r="E364" s="2">
        <v>0</v>
      </c>
      <c r="F364" s="2">
        <v>74</v>
      </c>
      <c r="G364" s="14" t="s">
        <v>1149</v>
      </c>
      <c r="H364" s="14" t="s">
        <v>1150</v>
      </c>
      <c r="I364" s="14" t="s">
        <v>1151</v>
      </c>
    </row>
    <row r="365" spans="1:9">
      <c r="A365" s="2" t="s">
        <v>72</v>
      </c>
      <c r="B365" s="2">
        <v>1</v>
      </c>
      <c r="C365" s="2" t="s">
        <v>1142</v>
      </c>
      <c r="D365" s="2" t="s">
        <v>74</v>
      </c>
      <c r="E365" s="2">
        <v>0</v>
      </c>
      <c r="F365" s="2">
        <v>111</v>
      </c>
      <c r="G365" s="14" t="s">
        <v>1152</v>
      </c>
      <c r="H365" s="14" t="s">
        <v>1153</v>
      </c>
      <c r="I365" s="14" t="s">
        <v>1154</v>
      </c>
    </row>
    <row r="366" spans="1:9">
      <c r="A366" s="2" t="s">
        <v>72</v>
      </c>
      <c r="B366" s="2">
        <v>1</v>
      </c>
      <c r="C366" s="2" t="s">
        <v>1142</v>
      </c>
      <c r="D366" s="2" t="s">
        <v>74</v>
      </c>
      <c r="E366" s="2">
        <v>0</v>
      </c>
      <c r="F366" s="2">
        <v>147</v>
      </c>
      <c r="G366" s="14" t="s">
        <v>1155</v>
      </c>
      <c r="H366" s="14" t="s">
        <v>1156</v>
      </c>
      <c r="I366" s="14" t="s">
        <v>1157</v>
      </c>
    </row>
    <row r="367" spans="1:9">
      <c r="A367" s="2" t="s">
        <v>72</v>
      </c>
      <c r="B367" s="2">
        <v>1</v>
      </c>
      <c r="C367" s="2" t="s">
        <v>1142</v>
      </c>
      <c r="D367" s="2" t="s">
        <v>74</v>
      </c>
      <c r="E367" s="2">
        <v>0</v>
      </c>
      <c r="F367" s="2">
        <v>184</v>
      </c>
      <c r="G367" s="14" t="s">
        <v>1158</v>
      </c>
      <c r="H367" s="14" t="s">
        <v>1159</v>
      </c>
      <c r="I367" s="14" t="s">
        <v>1160</v>
      </c>
    </row>
    <row r="368" spans="1:9">
      <c r="A368" s="2" t="s">
        <v>72</v>
      </c>
      <c r="B368" s="2">
        <v>1</v>
      </c>
      <c r="C368" s="2" t="s">
        <v>1142</v>
      </c>
      <c r="D368" s="2" t="s">
        <v>74</v>
      </c>
      <c r="E368" s="2">
        <v>0</v>
      </c>
      <c r="F368" s="2">
        <v>221</v>
      </c>
      <c r="G368" s="14" t="s">
        <v>1161</v>
      </c>
      <c r="H368" s="14" t="s">
        <v>1162</v>
      </c>
      <c r="I368" s="14" t="s">
        <v>1163</v>
      </c>
    </row>
    <row r="369" spans="1:9">
      <c r="A369" s="2" t="s">
        <v>72</v>
      </c>
      <c r="B369" s="2">
        <v>1</v>
      </c>
      <c r="C369" s="2" t="s">
        <v>1142</v>
      </c>
      <c r="D369" s="2" t="s">
        <v>74</v>
      </c>
      <c r="E369" s="2">
        <v>0</v>
      </c>
      <c r="F369" s="2">
        <v>257</v>
      </c>
      <c r="G369" s="14" t="s">
        <v>1164</v>
      </c>
      <c r="H369" s="14" t="s">
        <v>1165</v>
      </c>
      <c r="I369" s="14" t="s">
        <v>1166</v>
      </c>
    </row>
    <row r="370" spans="1:9">
      <c r="A370" s="2" t="s">
        <v>72</v>
      </c>
      <c r="B370" s="2">
        <v>1</v>
      </c>
      <c r="C370" s="2" t="s">
        <v>1142</v>
      </c>
      <c r="D370" s="2" t="s">
        <v>74</v>
      </c>
      <c r="E370" s="2">
        <v>0</v>
      </c>
      <c r="F370" s="2">
        <v>294</v>
      </c>
      <c r="G370" s="14" t="s">
        <v>1167</v>
      </c>
      <c r="H370" s="14" t="s">
        <v>1168</v>
      </c>
      <c r="I370" s="14" t="s">
        <v>1169</v>
      </c>
    </row>
    <row r="371" spans="1:9">
      <c r="A371" s="2" t="s">
        <v>72</v>
      </c>
      <c r="B371" s="2">
        <v>1</v>
      </c>
      <c r="C371" s="2" t="s">
        <v>1142</v>
      </c>
      <c r="D371" s="2" t="s">
        <v>74</v>
      </c>
      <c r="E371" s="2">
        <v>0</v>
      </c>
      <c r="F371" s="2">
        <v>331</v>
      </c>
      <c r="G371" s="14" t="s">
        <v>1170</v>
      </c>
      <c r="H371" s="14" t="s">
        <v>1171</v>
      </c>
      <c r="I371" s="14" t="s">
        <v>1172</v>
      </c>
    </row>
    <row r="372" spans="1:9">
      <c r="A372" s="2" t="s">
        <v>72</v>
      </c>
      <c r="B372" s="2">
        <v>1</v>
      </c>
      <c r="C372" s="2" t="s">
        <v>1142</v>
      </c>
      <c r="D372" s="2" t="s">
        <v>74</v>
      </c>
      <c r="E372" s="2">
        <v>0</v>
      </c>
      <c r="F372" s="2">
        <v>367</v>
      </c>
      <c r="G372" s="14" t="s">
        <v>1173</v>
      </c>
      <c r="H372" s="14" t="s">
        <v>1174</v>
      </c>
      <c r="I372" s="14" t="s">
        <v>1175</v>
      </c>
    </row>
    <row r="373" spans="1:9">
      <c r="A373" s="2" t="s">
        <v>72</v>
      </c>
      <c r="B373" s="2">
        <v>1</v>
      </c>
      <c r="C373" s="2" t="s">
        <v>1142</v>
      </c>
      <c r="D373" s="2" t="s">
        <v>74</v>
      </c>
      <c r="E373" s="2">
        <v>0</v>
      </c>
      <c r="F373" s="2">
        <v>404</v>
      </c>
      <c r="G373" s="14" t="s">
        <v>1176</v>
      </c>
      <c r="H373" s="14" t="s">
        <v>1177</v>
      </c>
      <c r="I373" s="14" t="s">
        <v>1178</v>
      </c>
    </row>
    <row r="374" spans="1:9">
      <c r="A374" s="2" t="s">
        <v>72</v>
      </c>
      <c r="B374" s="2">
        <v>1</v>
      </c>
      <c r="C374" s="2" t="s">
        <v>1142</v>
      </c>
      <c r="D374" s="2" t="s">
        <v>74</v>
      </c>
      <c r="E374" s="2">
        <v>0</v>
      </c>
      <c r="F374" s="2">
        <v>441</v>
      </c>
      <c r="G374" s="14" t="s">
        <v>1179</v>
      </c>
      <c r="H374" s="14" t="s">
        <v>1180</v>
      </c>
      <c r="I374" s="14" t="s">
        <v>1181</v>
      </c>
    </row>
    <row r="375" spans="1:9">
      <c r="A375" s="2" t="s">
        <v>72</v>
      </c>
      <c r="B375" s="2">
        <v>1</v>
      </c>
      <c r="C375" s="2" t="s">
        <v>1142</v>
      </c>
      <c r="D375" s="2" t="s">
        <v>74</v>
      </c>
      <c r="E375" s="2">
        <v>0</v>
      </c>
      <c r="F375" s="2">
        <v>477</v>
      </c>
      <c r="G375" s="14" t="s">
        <v>1182</v>
      </c>
      <c r="H375" s="14" t="s">
        <v>1183</v>
      </c>
      <c r="I375" s="14" t="s">
        <v>1184</v>
      </c>
    </row>
    <row r="376" spans="1:9">
      <c r="A376" s="2" t="s">
        <v>72</v>
      </c>
      <c r="B376" s="2">
        <v>1</v>
      </c>
      <c r="C376" s="2" t="s">
        <v>1142</v>
      </c>
      <c r="D376" s="2" t="s">
        <v>74</v>
      </c>
      <c r="E376" s="2">
        <v>0</v>
      </c>
      <c r="F376" s="2">
        <v>514</v>
      </c>
      <c r="G376" s="14" t="s">
        <v>1185</v>
      </c>
      <c r="H376" s="14" t="s">
        <v>1186</v>
      </c>
      <c r="I376" s="14" t="s">
        <v>1187</v>
      </c>
    </row>
    <row r="377" spans="1:9">
      <c r="A377" s="2" t="s">
        <v>72</v>
      </c>
      <c r="B377" s="2">
        <v>1</v>
      </c>
      <c r="C377" s="2" t="s">
        <v>1142</v>
      </c>
      <c r="D377" s="2" t="s">
        <v>74</v>
      </c>
      <c r="E377" s="2">
        <v>0</v>
      </c>
      <c r="F377" s="2">
        <v>551</v>
      </c>
      <c r="G377" s="14" t="s">
        <v>1188</v>
      </c>
      <c r="H377" s="14" t="s">
        <v>1189</v>
      </c>
      <c r="I377" s="14" t="s">
        <v>1190</v>
      </c>
    </row>
    <row r="378" spans="1:9">
      <c r="A378" s="2" t="s">
        <v>72</v>
      </c>
      <c r="B378" s="2">
        <v>1</v>
      </c>
      <c r="C378" s="2" t="s">
        <v>1142</v>
      </c>
      <c r="D378" s="2" t="s">
        <v>74</v>
      </c>
      <c r="E378" s="2">
        <v>0</v>
      </c>
      <c r="F378" s="2">
        <v>587</v>
      </c>
      <c r="G378" s="14" t="s">
        <v>1191</v>
      </c>
      <c r="H378" s="14" t="s">
        <v>1192</v>
      </c>
      <c r="I378" s="14" t="s">
        <v>1193</v>
      </c>
    </row>
    <row r="379" spans="1:9">
      <c r="A379" s="2" t="s">
        <v>72</v>
      </c>
      <c r="B379" s="2">
        <v>1</v>
      </c>
      <c r="C379" s="2" t="s">
        <v>1142</v>
      </c>
      <c r="D379" s="2" t="s">
        <v>74</v>
      </c>
      <c r="E379" s="2">
        <v>0</v>
      </c>
      <c r="F379" s="2">
        <v>624</v>
      </c>
      <c r="G379" s="14" t="s">
        <v>1194</v>
      </c>
      <c r="H379" s="14" t="s">
        <v>1195</v>
      </c>
      <c r="I379" s="14" t="s">
        <v>1196</v>
      </c>
    </row>
    <row r="380" spans="1:9">
      <c r="A380" s="2" t="s">
        <v>72</v>
      </c>
      <c r="B380" s="2">
        <v>1</v>
      </c>
      <c r="C380" s="2" t="s">
        <v>1142</v>
      </c>
      <c r="D380" s="2" t="s">
        <v>74</v>
      </c>
      <c r="E380" s="2">
        <v>0</v>
      </c>
      <c r="F380" s="2">
        <v>661</v>
      </c>
      <c r="G380" s="14" t="s">
        <v>1197</v>
      </c>
      <c r="H380" s="14" t="s">
        <v>1198</v>
      </c>
      <c r="I380" s="14" t="s">
        <v>1199</v>
      </c>
    </row>
    <row r="381" spans="1:9">
      <c r="A381" s="2" t="s">
        <v>72</v>
      </c>
      <c r="B381" s="2">
        <v>1</v>
      </c>
      <c r="C381" s="2" t="s">
        <v>1142</v>
      </c>
      <c r="D381" s="2" t="s">
        <v>130</v>
      </c>
      <c r="E381" s="2">
        <v>0</v>
      </c>
      <c r="F381" s="2">
        <v>662</v>
      </c>
      <c r="G381" s="2">
        <v>1623</v>
      </c>
      <c r="H381" s="14" t="s">
        <v>1200</v>
      </c>
      <c r="I381" s="14" t="s">
        <v>1201</v>
      </c>
    </row>
    <row r="382" spans="1:9">
      <c r="A382" s="2" t="s">
        <v>72</v>
      </c>
      <c r="B382" s="2">
        <v>1</v>
      </c>
      <c r="C382" s="2" t="s">
        <v>1142</v>
      </c>
      <c r="D382" s="2" t="s">
        <v>133</v>
      </c>
      <c r="E382" s="2">
        <v>0</v>
      </c>
      <c r="F382" s="2">
        <v>663</v>
      </c>
      <c r="G382" s="14" t="s">
        <v>1202</v>
      </c>
      <c r="H382" s="14" t="s">
        <v>1203</v>
      </c>
      <c r="I382" s="14" t="s">
        <v>1204</v>
      </c>
    </row>
    <row r="383" spans="1:9">
      <c r="A383" s="2" t="s">
        <v>72</v>
      </c>
      <c r="B383" s="2">
        <v>1</v>
      </c>
      <c r="C383" s="2" t="s">
        <v>1142</v>
      </c>
      <c r="D383" s="2" t="s">
        <v>133</v>
      </c>
      <c r="E383" s="2">
        <v>0</v>
      </c>
      <c r="F383" s="2">
        <v>2207</v>
      </c>
      <c r="G383" s="14" t="s">
        <v>1205</v>
      </c>
      <c r="H383" s="14" t="s">
        <v>1206</v>
      </c>
      <c r="I383" s="14" t="s">
        <v>1207</v>
      </c>
    </row>
    <row r="384" spans="1:9">
      <c r="A384" s="2" t="s">
        <v>72</v>
      </c>
      <c r="B384" s="2">
        <v>1</v>
      </c>
      <c r="C384" s="2" t="s">
        <v>1142</v>
      </c>
      <c r="D384" s="2" t="s">
        <v>133</v>
      </c>
      <c r="E384" s="2">
        <v>0</v>
      </c>
      <c r="F384" s="2">
        <v>3751</v>
      </c>
      <c r="G384" s="14" t="s">
        <v>1208</v>
      </c>
      <c r="H384" s="14" t="s">
        <v>1209</v>
      </c>
      <c r="I384" s="14" t="s">
        <v>1210</v>
      </c>
    </row>
    <row r="385" spans="1:9">
      <c r="A385" s="2" t="s">
        <v>72</v>
      </c>
      <c r="B385" s="2">
        <v>1</v>
      </c>
      <c r="C385" s="2" t="s">
        <v>1142</v>
      </c>
      <c r="D385" s="2" t="s">
        <v>133</v>
      </c>
      <c r="E385" s="2">
        <v>0</v>
      </c>
      <c r="F385" s="2">
        <v>5295</v>
      </c>
      <c r="G385" s="14" t="s">
        <v>1211</v>
      </c>
      <c r="H385" s="14" t="s">
        <v>1212</v>
      </c>
      <c r="I385" s="14" t="s">
        <v>1213</v>
      </c>
    </row>
    <row r="386" spans="1:9">
      <c r="A386" s="2" t="s">
        <v>72</v>
      </c>
      <c r="B386" s="2">
        <v>1</v>
      </c>
      <c r="C386" s="2" t="s">
        <v>1142</v>
      </c>
      <c r="D386" s="2" t="s">
        <v>133</v>
      </c>
      <c r="E386" s="2">
        <v>0</v>
      </c>
      <c r="F386" s="2">
        <v>6839</v>
      </c>
      <c r="G386" s="14" t="s">
        <v>1214</v>
      </c>
      <c r="H386" s="14" t="s">
        <v>1215</v>
      </c>
      <c r="I386" s="14" t="s">
        <v>1216</v>
      </c>
    </row>
    <row r="387" spans="1:9">
      <c r="A387" s="2" t="s">
        <v>72</v>
      </c>
      <c r="B387" s="2">
        <v>1</v>
      </c>
      <c r="C387" s="2" t="s">
        <v>1142</v>
      </c>
      <c r="D387" s="2" t="s">
        <v>133</v>
      </c>
      <c r="E387" s="2">
        <v>0</v>
      </c>
      <c r="F387" s="2">
        <v>8383</v>
      </c>
      <c r="G387" s="14" t="s">
        <v>1217</v>
      </c>
      <c r="H387" s="14" t="s">
        <v>1218</v>
      </c>
      <c r="I387" s="14" t="s">
        <v>1219</v>
      </c>
    </row>
    <row r="388" spans="1:9">
      <c r="A388" s="2" t="s">
        <v>72</v>
      </c>
      <c r="B388" s="2">
        <v>1</v>
      </c>
      <c r="C388" s="2" t="s">
        <v>1142</v>
      </c>
      <c r="D388" s="2" t="s">
        <v>133</v>
      </c>
      <c r="E388" s="2">
        <v>0</v>
      </c>
      <c r="F388" s="2">
        <v>9927</v>
      </c>
      <c r="G388" s="14" t="s">
        <v>1220</v>
      </c>
      <c r="H388" s="14" t="s">
        <v>1221</v>
      </c>
      <c r="I388" s="14" t="s">
        <v>1222</v>
      </c>
    </row>
    <row r="389" spans="1:9">
      <c r="A389" s="2" t="s">
        <v>72</v>
      </c>
      <c r="B389" s="2">
        <v>1</v>
      </c>
      <c r="C389" s="2" t="s">
        <v>1142</v>
      </c>
      <c r="D389" s="2" t="s">
        <v>133</v>
      </c>
      <c r="E389" s="2">
        <v>0</v>
      </c>
      <c r="F389" s="2">
        <v>11471</v>
      </c>
      <c r="G389" s="14" t="s">
        <v>1223</v>
      </c>
      <c r="H389" s="14" t="s">
        <v>1224</v>
      </c>
      <c r="I389" s="14" t="s">
        <v>1225</v>
      </c>
    </row>
    <row r="390" spans="1:9">
      <c r="A390" s="2" t="s">
        <v>72</v>
      </c>
      <c r="B390" s="2">
        <v>1</v>
      </c>
      <c r="C390" s="2" t="s">
        <v>1142</v>
      </c>
      <c r="D390" s="2" t="s">
        <v>133</v>
      </c>
      <c r="E390" s="2">
        <v>0</v>
      </c>
      <c r="F390" s="2">
        <v>13015</v>
      </c>
      <c r="G390" s="14" t="s">
        <v>1226</v>
      </c>
      <c r="H390" s="14" t="s">
        <v>1227</v>
      </c>
      <c r="I390" s="14" t="s">
        <v>1228</v>
      </c>
    </row>
    <row r="391" spans="1:9">
      <c r="A391" s="2" t="s">
        <v>72</v>
      </c>
      <c r="B391" s="2">
        <v>1</v>
      </c>
      <c r="C391" s="2" t="s">
        <v>1142</v>
      </c>
      <c r="D391" s="2" t="s">
        <v>133</v>
      </c>
      <c r="E391" s="2">
        <v>0</v>
      </c>
      <c r="F391" s="2">
        <v>14559</v>
      </c>
      <c r="G391" s="14" t="s">
        <v>1229</v>
      </c>
      <c r="H391" s="14" t="s">
        <v>1230</v>
      </c>
      <c r="I391" s="14" t="s">
        <v>1231</v>
      </c>
    </row>
    <row r="392" spans="1:9">
      <c r="A392" s="2" t="s">
        <v>72</v>
      </c>
      <c r="B392" s="2">
        <v>1</v>
      </c>
      <c r="C392" s="2" t="s">
        <v>1142</v>
      </c>
      <c r="D392" s="2" t="s">
        <v>133</v>
      </c>
      <c r="E392" s="2">
        <v>0</v>
      </c>
      <c r="F392" s="2">
        <v>16103</v>
      </c>
      <c r="G392" s="14" t="s">
        <v>1232</v>
      </c>
      <c r="H392" s="14" t="s">
        <v>1233</v>
      </c>
      <c r="I392" s="14" t="s">
        <v>1234</v>
      </c>
    </row>
    <row r="393" spans="1:9">
      <c r="A393" s="2" t="s">
        <v>72</v>
      </c>
      <c r="B393" s="2">
        <v>1</v>
      </c>
      <c r="C393" s="2" t="s">
        <v>1142</v>
      </c>
      <c r="D393" s="2" t="s">
        <v>133</v>
      </c>
      <c r="E393" s="2">
        <v>0</v>
      </c>
      <c r="F393" s="2">
        <v>17647</v>
      </c>
      <c r="G393" s="14" t="s">
        <v>1235</v>
      </c>
      <c r="H393" s="14" t="s">
        <v>1236</v>
      </c>
      <c r="I393" s="14" t="s">
        <v>1237</v>
      </c>
    </row>
    <row r="394" spans="1:9">
      <c r="A394" s="2" t="s">
        <v>72</v>
      </c>
      <c r="B394" s="2">
        <v>1</v>
      </c>
      <c r="C394" s="2" t="s">
        <v>1142</v>
      </c>
      <c r="D394" s="2" t="s">
        <v>133</v>
      </c>
      <c r="E394" s="2">
        <v>0</v>
      </c>
      <c r="F394" s="2">
        <v>19191</v>
      </c>
      <c r="G394" s="14" t="s">
        <v>1238</v>
      </c>
      <c r="H394" s="14" t="s">
        <v>1239</v>
      </c>
      <c r="I394" s="14" t="s">
        <v>1240</v>
      </c>
    </row>
    <row r="395" spans="1:9">
      <c r="A395" s="2" t="s">
        <v>72</v>
      </c>
      <c r="B395" s="2">
        <v>1</v>
      </c>
      <c r="C395" s="2" t="s">
        <v>1142</v>
      </c>
      <c r="D395" s="2" t="s">
        <v>133</v>
      </c>
      <c r="E395" s="2">
        <v>0</v>
      </c>
      <c r="F395" s="2">
        <v>20735</v>
      </c>
      <c r="G395" s="14" t="s">
        <v>1241</v>
      </c>
      <c r="H395" s="14" t="s">
        <v>1242</v>
      </c>
      <c r="I395" s="14" t="s">
        <v>1243</v>
      </c>
    </row>
    <row r="396" spans="1:9">
      <c r="A396" s="2" t="s">
        <v>72</v>
      </c>
      <c r="B396" s="2">
        <v>1</v>
      </c>
      <c r="C396" s="2" t="s">
        <v>1142</v>
      </c>
      <c r="D396" s="2" t="s">
        <v>133</v>
      </c>
      <c r="E396" s="2">
        <v>0</v>
      </c>
      <c r="F396" s="2">
        <v>22279</v>
      </c>
      <c r="G396" s="14" t="s">
        <v>1244</v>
      </c>
      <c r="H396" s="14" t="s">
        <v>1245</v>
      </c>
      <c r="I396" s="14" t="s">
        <v>1246</v>
      </c>
    </row>
    <row r="397" spans="1:9">
      <c r="A397" s="2" t="s">
        <v>72</v>
      </c>
      <c r="B397" s="2">
        <v>1</v>
      </c>
      <c r="C397" s="2" t="s">
        <v>1142</v>
      </c>
      <c r="D397" s="2" t="s">
        <v>133</v>
      </c>
      <c r="E397" s="2">
        <v>0</v>
      </c>
      <c r="F397" s="2">
        <v>23823</v>
      </c>
      <c r="G397" s="14" t="s">
        <v>1247</v>
      </c>
      <c r="H397" s="14" t="s">
        <v>1248</v>
      </c>
      <c r="I397" s="14" t="s">
        <v>1249</v>
      </c>
    </row>
    <row r="398" spans="1:9">
      <c r="A398" s="2" t="s">
        <v>72</v>
      </c>
      <c r="B398" s="2">
        <v>1</v>
      </c>
      <c r="C398" s="2" t="s">
        <v>1142</v>
      </c>
      <c r="D398" s="2" t="s">
        <v>133</v>
      </c>
      <c r="E398" s="2">
        <v>0</v>
      </c>
      <c r="F398" s="2">
        <v>25367</v>
      </c>
      <c r="G398" s="14" t="s">
        <v>1250</v>
      </c>
      <c r="H398" s="14" t="s">
        <v>1251</v>
      </c>
      <c r="I398" s="14" t="s">
        <v>1252</v>
      </c>
    </row>
    <row r="399" spans="1:9">
      <c r="A399" s="2" t="s">
        <v>72</v>
      </c>
      <c r="B399" s="2">
        <v>1</v>
      </c>
      <c r="C399" s="2" t="s">
        <v>1142</v>
      </c>
      <c r="D399" s="2" t="s">
        <v>133</v>
      </c>
      <c r="E399" s="2">
        <v>0</v>
      </c>
      <c r="F399" s="2">
        <v>26911</v>
      </c>
      <c r="G399" s="14" t="s">
        <v>1253</v>
      </c>
      <c r="H399" s="14" t="s">
        <v>1254</v>
      </c>
      <c r="I399" s="14" t="s">
        <v>1255</v>
      </c>
    </row>
    <row r="400" spans="1:9">
      <c r="A400" s="2" t="s">
        <v>72</v>
      </c>
      <c r="B400" s="2">
        <v>1</v>
      </c>
      <c r="C400" s="2" t="s">
        <v>1142</v>
      </c>
      <c r="D400" s="2" t="s">
        <v>133</v>
      </c>
      <c r="E400" s="2">
        <v>0</v>
      </c>
      <c r="F400" s="2">
        <v>28455</v>
      </c>
      <c r="G400" s="14" t="s">
        <v>1256</v>
      </c>
      <c r="H400" s="14" t="s">
        <v>1257</v>
      </c>
      <c r="I400" s="14" t="s">
        <v>1258</v>
      </c>
    </row>
    <row r="401" spans="1:9">
      <c r="A401" s="2" t="s">
        <v>72</v>
      </c>
      <c r="B401" s="2">
        <v>1</v>
      </c>
      <c r="C401" s="2" t="s">
        <v>1142</v>
      </c>
      <c r="D401" s="2" t="s">
        <v>133</v>
      </c>
      <c r="E401" s="2">
        <v>0</v>
      </c>
      <c r="F401" s="2">
        <v>30000</v>
      </c>
      <c r="G401" s="14" t="s">
        <v>1259</v>
      </c>
      <c r="H401" s="14" t="s">
        <v>1260</v>
      </c>
      <c r="I401" s="14" t="s">
        <v>1261</v>
      </c>
    </row>
    <row r="402" spans="1:9">
      <c r="A402" s="2" t="s">
        <v>72</v>
      </c>
      <c r="B402" s="2">
        <v>1</v>
      </c>
      <c r="C402" s="2" t="s">
        <v>1262</v>
      </c>
      <c r="D402" s="2" t="s">
        <v>74</v>
      </c>
      <c r="E402" s="2">
        <v>0</v>
      </c>
      <c r="F402" s="2">
        <v>1</v>
      </c>
      <c r="G402" s="14" t="s">
        <v>1263</v>
      </c>
      <c r="H402" s="14" t="s">
        <v>1264</v>
      </c>
      <c r="I402" s="14" t="s">
        <v>1265</v>
      </c>
    </row>
    <row r="403" spans="1:9">
      <c r="A403" s="2" t="s">
        <v>72</v>
      </c>
      <c r="B403" s="2">
        <v>1</v>
      </c>
      <c r="C403" s="2" t="s">
        <v>1262</v>
      </c>
      <c r="D403" s="2" t="s">
        <v>74</v>
      </c>
      <c r="E403" s="2">
        <v>0</v>
      </c>
      <c r="F403" s="2">
        <v>48</v>
      </c>
      <c r="G403" s="14" t="s">
        <v>1266</v>
      </c>
      <c r="H403" s="14" t="s">
        <v>1267</v>
      </c>
      <c r="I403" s="14" t="s">
        <v>1268</v>
      </c>
    </row>
    <row r="404" spans="1:9">
      <c r="A404" s="2" t="s">
        <v>72</v>
      </c>
      <c r="B404" s="2">
        <v>1</v>
      </c>
      <c r="C404" s="2" t="s">
        <v>1262</v>
      </c>
      <c r="D404" s="2" t="s">
        <v>74</v>
      </c>
      <c r="E404" s="2">
        <v>0</v>
      </c>
      <c r="F404" s="2">
        <v>96</v>
      </c>
      <c r="G404" s="14" t="s">
        <v>1269</v>
      </c>
      <c r="H404" s="14" t="s">
        <v>1270</v>
      </c>
      <c r="I404" s="14" t="s">
        <v>1271</v>
      </c>
    </row>
    <row r="405" spans="1:9">
      <c r="A405" s="2" t="s">
        <v>72</v>
      </c>
      <c r="B405" s="2">
        <v>1</v>
      </c>
      <c r="C405" s="2" t="s">
        <v>1262</v>
      </c>
      <c r="D405" s="2" t="s">
        <v>74</v>
      </c>
      <c r="E405" s="2">
        <v>0</v>
      </c>
      <c r="F405" s="2">
        <v>143</v>
      </c>
      <c r="G405" s="14" t="s">
        <v>1272</v>
      </c>
      <c r="H405" s="14" t="s">
        <v>1273</v>
      </c>
      <c r="I405" s="14" t="s">
        <v>1274</v>
      </c>
    </row>
    <row r="406" spans="1:9">
      <c r="A406" s="2" t="s">
        <v>72</v>
      </c>
      <c r="B406" s="2">
        <v>1</v>
      </c>
      <c r="C406" s="2" t="s">
        <v>1262</v>
      </c>
      <c r="D406" s="2" t="s">
        <v>74</v>
      </c>
      <c r="E406" s="2">
        <v>0</v>
      </c>
      <c r="F406" s="2">
        <v>191</v>
      </c>
      <c r="G406" s="14" t="s">
        <v>1275</v>
      </c>
      <c r="H406" s="14" t="s">
        <v>1276</v>
      </c>
      <c r="I406" s="14" t="s">
        <v>1277</v>
      </c>
    </row>
    <row r="407" spans="1:9">
      <c r="A407" s="2" t="s">
        <v>72</v>
      </c>
      <c r="B407" s="2">
        <v>1</v>
      </c>
      <c r="C407" s="2" t="s">
        <v>1262</v>
      </c>
      <c r="D407" s="2" t="s">
        <v>74</v>
      </c>
      <c r="E407" s="2">
        <v>0</v>
      </c>
      <c r="F407" s="2">
        <v>238</v>
      </c>
      <c r="G407" s="14" t="s">
        <v>1278</v>
      </c>
      <c r="H407" s="14" t="s">
        <v>1279</v>
      </c>
      <c r="I407" s="14" t="s">
        <v>1280</v>
      </c>
    </row>
    <row r="408" spans="1:9">
      <c r="A408" s="2" t="s">
        <v>72</v>
      </c>
      <c r="B408" s="2">
        <v>1</v>
      </c>
      <c r="C408" s="2" t="s">
        <v>1262</v>
      </c>
      <c r="D408" s="2" t="s">
        <v>74</v>
      </c>
      <c r="E408" s="2">
        <v>0</v>
      </c>
      <c r="F408" s="2">
        <v>286</v>
      </c>
      <c r="G408" s="14" t="s">
        <v>1281</v>
      </c>
      <c r="H408" s="14" t="s">
        <v>1282</v>
      </c>
      <c r="I408" s="14" t="s">
        <v>1283</v>
      </c>
    </row>
    <row r="409" spans="1:9">
      <c r="A409" s="2" t="s">
        <v>72</v>
      </c>
      <c r="B409" s="2">
        <v>1</v>
      </c>
      <c r="C409" s="2" t="s">
        <v>1262</v>
      </c>
      <c r="D409" s="2" t="s">
        <v>74</v>
      </c>
      <c r="E409" s="2">
        <v>0</v>
      </c>
      <c r="F409" s="2">
        <v>333</v>
      </c>
      <c r="G409" s="14" t="s">
        <v>1284</v>
      </c>
      <c r="H409" s="14" t="s">
        <v>1285</v>
      </c>
      <c r="I409" s="14" t="s">
        <v>1286</v>
      </c>
    </row>
    <row r="410" spans="1:9">
      <c r="A410" s="2" t="s">
        <v>72</v>
      </c>
      <c r="B410" s="2">
        <v>1</v>
      </c>
      <c r="C410" s="2" t="s">
        <v>1262</v>
      </c>
      <c r="D410" s="2" t="s">
        <v>74</v>
      </c>
      <c r="E410" s="2">
        <v>0</v>
      </c>
      <c r="F410" s="2">
        <v>381</v>
      </c>
      <c r="G410" s="14" t="s">
        <v>1287</v>
      </c>
      <c r="H410" s="14" t="s">
        <v>1288</v>
      </c>
      <c r="I410" s="14" t="s">
        <v>1289</v>
      </c>
    </row>
    <row r="411" spans="1:9">
      <c r="A411" s="2" t="s">
        <v>72</v>
      </c>
      <c r="B411" s="2">
        <v>1</v>
      </c>
      <c r="C411" s="2" t="s">
        <v>1262</v>
      </c>
      <c r="D411" s="2" t="s">
        <v>74</v>
      </c>
      <c r="E411" s="2">
        <v>0</v>
      </c>
      <c r="F411" s="2">
        <v>428</v>
      </c>
      <c r="G411" s="14" t="s">
        <v>1290</v>
      </c>
      <c r="H411" s="14" t="s">
        <v>1291</v>
      </c>
      <c r="I411" s="14" t="s">
        <v>1292</v>
      </c>
    </row>
    <row r="412" spans="1:9">
      <c r="A412" s="2" t="s">
        <v>72</v>
      </c>
      <c r="B412" s="2">
        <v>1</v>
      </c>
      <c r="C412" s="2" t="s">
        <v>1262</v>
      </c>
      <c r="D412" s="2" t="s">
        <v>74</v>
      </c>
      <c r="E412" s="2">
        <v>0</v>
      </c>
      <c r="F412" s="2">
        <v>476</v>
      </c>
      <c r="G412" s="14" t="s">
        <v>1293</v>
      </c>
      <c r="H412" s="14" t="s">
        <v>1294</v>
      </c>
      <c r="I412" s="14" t="s">
        <v>1295</v>
      </c>
    </row>
    <row r="413" spans="1:9">
      <c r="A413" s="2" t="s">
        <v>72</v>
      </c>
      <c r="B413" s="2">
        <v>1</v>
      </c>
      <c r="C413" s="2" t="s">
        <v>1262</v>
      </c>
      <c r="D413" s="2" t="s">
        <v>74</v>
      </c>
      <c r="E413" s="2">
        <v>0</v>
      </c>
      <c r="F413" s="2">
        <v>523</v>
      </c>
      <c r="G413" s="14" t="s">
        <v>1296</v>
      </c>
      <c r="H413" s="14" t="s">
        <v>1297</v>
      </c>
      <c r="I413" s="14" t="s">
        <v>1298</v>
      </c>
    </row>
    <row r="414" spans="1:9">
      <c r="A414" s="2" t="s">
        <v>72</v>
      </c>
      <c r="B414" s="2">
        <v>1</v>
      </c>
      <c r="C414" s="2" t="s">
        <v>1262</v>
      </c>
      <c r="D414" s="2" t="s">
        <v>74</v>
      </c>
      <c r="E414" s="2">
        <v>0</v>
      </c>
      <c r="F414" s="2">
        <v>571</v>
      </c>
      <c r="G414" s="14" t="s">
        <v>1299</v>
      </c>
      <c r="H414" s="14" t="s">
        <v>1300</v>
      </c>
      <c r="I414" s="14" t="s">
        <v>1301</v>
      </c>
    </row>
    <row r="415" spans="1:9">
      <c r="A415" s="2" t="s">
        <v>72</v>
      </c>
      <c r="B415" s="2">
        <v>1</v>
      </c>
      <c r="C415" s="2" t="s">
        <v>1262</v>
      </c>
      <c r="D415" s="2" t="s">
        <v>74</v>
      </c>
      <c r="E415" s="2">
        <v>0</v>
      </c>
      <c r="F415" s="2">
        <v>618</v>
      </c>
      <c r="G415" s="14" t="s">
        <v>1302</v>
      </c>
      <c r="H415" s="14" t="s">
        <v>1303</v>
      </c>
      <c r="I415" s="14" t="s">
        <v>1304</v>
      </c>
    </row>
    <row r="416" spans="1:9">
      <c r="A416" s="2" t="s">
        <v>72</v>
      </c>
      <c r="B416" s="2">
        <v>1</v>
      </c>
      <c r="C416" s="2" t="s">
        <v>1262</v>
      </c>
      <c r="D416" s="2" t="s">
        <v>74</v>
      </c>
      <c r="E416" s="2">
        <v>0</v>
      </c>
      <c r="F416" s="2">
        <v>666</v>
      </c>
      <c r="G416" s="14" t="s">
        <v>1305</v>
      </c>
      <c r="H416" s="14" t="s">
        <v>1306</v>
      </c>
      <c r="I416" s="14" t="s">
        <v>1307</v>
      </c>
    </row>
    <row r="417" spans="1:9">
      <c r="A417" s="2" t="s">
        <v>72</v>
      </c>
      <c r="B417" s="2">
        <v>1</v>
      </c>
      <c r="C417" s="2" t="s">
        <v>1262</v>
      </c>
      <c r="D417" s="2" t="s">
        <v>74</v>
      </c>
      <c r="E417" s="2">
        <v>0</v>
      </c>
      <c r="F417" s="2">
        <v>713</v>
      </c>
      <c r="G417" s="14" t="s">
        <v>1308</v>
      </c>
      <c r="H417" s="14" t="s">
        <v>1309</v>
      </c>
      <c r="I417" s="14" t="s">
        <v>1310</v>
      </c>
    </row>
    <row r="418" spans="1:9">
      <c r="A418" s="2" t="s">
        <v>72</v>
      </c>
      <c r="B418" s="2">
        <v>1</v>
      </c>
      <c r="C418" s="2" t="s">
        <v>1262</v>
      </c>
      <c r="D418" s="2" t="s">
        <v>74</v>
      </c>
      <c r="E418" s="2">
        <v>0</v>
      </c>
      <c r="F418" s="2">
        <v>761</v>
      </c>
      <c r="G418" s="14" t="s">
        <v>1311</v>
      </c>
      <c r="H418" s="14" t="s">
        <v>1312</v>
      </c>
      <c r="I418" s="14" t="s">
        <v>1313</v>
      </c>
    </row>
    <row r="419" spans="1:9">
      <c r="A419" s="2" t="s">
        <v>72</v>
      </c>
      <c r="B419" s="2">
        <v>1</v>
      </c>
      <c r="C419" s="2" t="s">
        <v>1262</v>
      </c>
      <c r="D419" s="2" t="s">
        <v>74</v>
      </c>
      <c r="E419" s="2">
        <v>0</v>
      </c>
      <c r="F419" s="2">
        <v>808</v>
      </c>
      <c r="G419" s="14" t="s">
        <v>1314</v>
      </c>
      <c r="H419" s="14" t="s">
        <v>1315</v>
      </c>
      <c r="I419" s="14" t="s">
        <v>1316</v>
      </c>
    </row>
    <row r="420" spans="1:9">
      <c r="A420" s="2" t="s">
        <v>72</v>
      </c>
      <c r="B420" s="2">
        <v>1</v>
      </c>
      <c r="C420" s="2" t="s">
        <v>1262</v>
      </c>
      <c r="D420" s="2" t="s">
        <v>74</v>
      </c>
      <c r="E420" s="2">
        <v>0</v>
      </c>
      <c r="F420" s="2">
        <v>856</v>
      </c>
      <c r="G420" s="14" t="s">
        <v>1317</v>
      </c>
      <c r="H420" s="14" t="s">
        <v>1318</v>
      </c>
      <c r="I420" s="14" t="s">
        <v>1319</v>
      </c>
    </row>
    <row r="421" spans="1:9">
      <c r="A421" s="2" t="s">
        <v>72</v>
      </c>
      <c r="B421" s="2">
        <v>1</v>
      </c>
      <c r="C421" s="2" t="s">
        <v>1262</v>
      </c>
      <c r="D421" s="2" t="s">
        <v>130</v>
      </c>
      <c r="E421" s="2">
        <v>0</v>
      </c>
      <c r="F421" s="2">
        <v>857</v>
      </c>
      <c r="G421" s="2">
        <v>1488</v>
      </c>
      <c r="H421" s="14" t="s">
        <v>1320</v>
      </c>
      <c r="I421" s="14" t="s">
        <v>1321</v>
      </c>
    </row>
    <row r="422" spans="1:9">
      <c r="A422" s="2" t="s">
        <v>72</v>
      </c>
      <c r="B422" s="2">
        <v>1</v>
      </c>
      <c r="C422" s="2" t="s">
        <v>1262</v>
      </c>
      <c r="D422" s="2" t="s">
        <v>133</v>
      </c>
      <c r="E422" s="2">
        <v>0</v>
      </c>
      <c r="F422" s="2">
        <v>858</v>
      </c>
      <c r="G422" s="14" t="s">
        <v>1322</v>
      </c>
      <c r="H422" s="14" t="s">
        <v>1323</v>
      </c>
      <c r="I422" s="14" t="s">
        <v>1324</v>
      </c>
    </row>
    <row r="423" spans="1:9">
      <c r="A423" s="2" t="s">
        <v>72</v>
      </c>
      <c r="B423" s="2">
        <v>1</v>
      </c>
      <c r="C423" s="2" t="s">
        <v>1262</v>
      </c>
      <c r="D423" s="2" t="s">
        <v>133</v>
      </c>
      <c r="E423" s="2">
        <v>0</v>
      </c>
      <c r="F423" s="2">
        <v>2391</v>
      </c>
      <c r="G423" s="14" t="s">
        <v>1325</v>
      </c>
      <c r="H423" s="14" t="s">
        <v>1326</v>
      </c>
      <c r="I423" s="14" t="s">
        <v>1327</v>
      </c>
    </row>
    <row r="424" spans="1:9">
      <c r="A424" s="2" t="s">
        <v>72</v>
      </c>
      <c r="B424" s="2">
        <v>1</v>
      </c>
      <c r="C424" s="2" t="s">
        <v>1262</v>
      </c>
      <c r="D424" s="2" t="s">
        <v>133</v>
      </c>
      <c r="E424" s="2">
        <v>0</v>
      </c>
      <c r="F424" s="2">
        <v>3925</v>
      </c>
      <c r="G424" s="14" t="s">
        <v>1328</v>
      </c>
      <c r="H424" s="14" t="s">
        <v>1329</v>
      </c>
      <c r="I424" s="14" t="s">
        <v>1330</v>
      </c>
    </row>
    <row r="425" spans="1:9">
      <c r="A425" s="2" t="s">
        <v>72</v>
      </c>
      <c r="B425" s="2">
        <v>1</v>
      </c>
      <c r="C425" s="2" t="s">
        <v>1262</v>
      </c>
      <c r="D425" s="2" t="s">
        <v>133</v>
      </c>
      <c r="E425" s="2">
        <v>0</v>
      </c>
      <c r="F425" s="2">
        <v>5459</v>
      </c>
      <c r="G425" s="14" t="s">
        <v>1331</v>
      </c>
      <c r="H425" s="14" t="s">
        <v>1332</v>
      </c>
      <c r="I425" s="14" t="s">
        <v>1333</v>
      </c>
    </row>
    <row r="426" spans="1:9">
      <c r="A426" s="2" t="s">
        <v>72</v>
      </c>
      <c r="B426" s="2">
        <v>1</v>
      </c>
      <c r="C426" s="2" t="s">
        <v>1262</v>
      </c>
      <c r="D426" s="2" t="s">
        <v>133</v>
      </c>
      <c r="E426" s="2">
        <v>0</v>
      </c>
      <c r="F426" s="2">
        <v>6993</v>
      </c>
      <c r="G426" s="14" t="s">
        <v>1334</v>
      </c>
      <c r="H426" s="14" t="s">
        <v>1335</v>
      </c>
      <c r="I426" s="14" t="s">
        <v>1336</v>
      </c>
    </row>
    <row r="427" spans="1:9">
      <c r="A427" s="2" t="s">
        <v>72</v>
      </c>
      <c r="B427" s="2">
        <v>1</v>
      </c>
      <c r="C427" s="2" t="s">
        <v>1262</v>
      </c>
      <c r="D427" s="2" t="s">
        <v>133</v>
      </c>
      <c r="E427" s="2">
        <v>0</v>
      </c>
      <c r="F427" s="2">
        <v>8526</v>
      </c>
      <c r="G427" s="2">
        <v>3498.531238385</v>
      </c>
      <c r="H427" s="14" t="s">
        <v>1337</v>
      </c>
      <c r="I427" s="14" t="s">
        <v>1338</v>
      </c>
    </row>
    <row r="428" spans="1:9">
      <c r="A428" s="2" t="s">
        <v>72</v>
      </c>
      <c r="B428" s="2">
        <v>1</v>
      </c>
      <c r="C428" s="2" t="s">
        <v>1262</v>
      </c>
      <c r="D428" s="2" t="s">
        <v>133</v>
      </c>
      <c r="E428" s="2">
        <v>0</v>
      </c>
      <c r="F428" s="2">
        <v>10060</v>
      </c>
      <c r="G428" s="14" t="s">
        <v>1339</v>
      </c>
      <c r="H428" s="14" t="s">
        <v>1340</v>
      </c>
      <c r="I428" s="14" t="s">
        <v>1341</v>
      </c>
    </row>
    <row r="429" spans="1:9">
      <c r="A429" s="2" t="s">
        <v>72</v>
      </c>
      <c r="B429" s="2">
        <v>1</v>
      </c>
      <c r="C429" s="2" t="s">
        <v>1262</v>
      </c>
      <c r="D429" s="2" t="s">
        <v>133</v>
      </c>
      <c r="E429" s="2">
        <v>0</v>
      </c>
      <c r="F429" s="2">
        <v>11594</v>
      </c>
      <c r="G429" s="14" t="s">
        <v>1342</v>
      </c>
      <c r="H429" s="14" t="s">
        <v>1343</v>
      </c>
      <c r="I429" s="14" t="s">
        <v>1344</v>
      </c>
    </row>
    <row r="430" spans="1:9">
      <c r="A430" s="2" t="s">
        <v>72</v>
      </c>
      <c r="B430" s="2">
        <v>1</v>
      </c>
      <c r="C430" s="2" t="s">
        <v>1262</v>
      </c>
      <c r="D430" s="2" t="s">
        <v>133</v>
      </c>
      <c r="E430" s="2">
        <v>0</v>
      </c>
      <c r="F430" s="2">
        <v>13128</v>
      </c>
      <c r="G430" s="14" t="s">
        <v>1345</v>
      </c>
      <c r="H430" s="14" t="s">
        <v>1346</v>
      </c>
      <c r="I430" s="14" t="s">
        <v>1347</v>
      </c>
    </row>
    <row r="431" spans="1:9">
      <c r="A431" s="2" t="s">
        <v>72</v>
      </c>
      <c r="B431" s="2">
        <v>1</v>
      </c>
      <c r="C431" s="2" t="s">
        <v>1262</v>
      </c>
      <c r="D431" s="2" t="s">
        <v>133</v>
      </c>
      <c r="E431" s="2">
        <v>0</v>
      </c>
      <c r="F431" s="2">
        <v>14662</v>
      </c>
      <c r="G431" s="14" t="s">
        <v>1348</v>
      </c>
      <c r="H431" s="14" t="s">
        <v>1349</v>
      </c>
      <c r="I431" s="14" t="s">
        <v>1350</v>
      </c>
    </row>
    <row r="432" spans="1:9">
      <c r="A432" s="2" t="s">
        <v>72</v>
      </c>
      <c r="B432" s="2">
        <v>1</v>
      </c>
      <c r="C432" s="2" t="s">
        <v>1262</v>
      </c>
      <c r="D432" s="2" t="s">
        <v>133</v>
      </c>
      <c r="E432" s="2">
        <v>0</v>
      </c>
      <c r="F432" s="2">
        <v>16195</v>
      </c>
      <c r="G432" s="14" t="s">
        <v>1351</v>
      </c>
      <c r="H432" s="14" t="s">
        <v>1352</v>
      </c>
      <c r="I432" s="14" t="s">
        <v>1353</v>
      </c>
    </row>
    <row r="433" spans="1:9">
      <c r="A433" s="2" t="s">
        <v>72</v>
      </c>
      <c r="B433" s="2">
        <v>1</v>
      </c>
      <c r="C433" s="2" t="s">
        <v>1262</v>
      </c>
      <c r="D433" s="2" t="s">
        <v>133</v>
      </c>
      <c r="E433" s="2">
        <v>0</v>
      </c>
      <c r="F433" s="2">
        <v>17729</v>
      </c>
      <c r="G433" s="14" t="s">
        <v>1354</v>
      </c>
      <c r="H433" s="14" t="s">
        <v>1355</v>
      </c>
      <c r="I433" s="14" t="s">
        <v>1356</v>
      </c>
    </row>
    <row r="434" spans="1:9">
      <c r="A434" s="2" t="s">
        <v>72</v>
      </c>
      <c r="B434" s="2">
        <v>1</v>
      </c>
      <c r="C434" s="2" t="s">
        <v>1262</v>
      </c>
      <c r="D434" s="2" t="s">
        <v>133</v>
      </c>
      <c r="E434" s="2">
        <v>0</v>
      </c>
      <c r="F434" s="2">
        <v>19263</v>
      </c>
      <c r="G434" s="14" t="s">
        <v>1357</v>
      </c>
      <c r="H434" s="14" t="s">
        <v>1358</v>
      </c>
      <c r="I434" s="14" t="s">
        <v>1359</v>
      </c>
    </row>
    <row r="435" spans="1:9">
      <c r="A435" s="2" t="s">
        <v>72</v>
      </c>
      <c r="B435" s="2">
        <v>1</v>
      </c>
      <c r="C435" s="2" t="s">
        <v>1262</v>
      </c>
      <c r="D435" s="2" t="s">
        <v>133</v>
      </c>
      <c r="E435" s="2">
        <v>0</v>
      </c>
      <c r="F435" s="2">
        <v>20797</v>
      </c>
      <c r="G435" s="14" t="s">
        <v>1360</v>
      </c>
      <c r="H435" s="14" t="s">
        <v>1361</v>
      </c>
      <c r="I435" s="14" t="s">
        <v>1362</v>
      </c>
    </row>
    <row r="436" spans="1:9">
      <c r="A436" s="2" t="s">
        <v>72</v>
      </c>
      <c r="B436" s="2">
        <v>1</v>
      </c>
      <c r="C436" s="2" t="s">
        <v>1262</v>
      </c>
      <c r="D436" s="2" t="s">
        <v>133</v>
      </c>
      <c r="E436" s="2">
        <v>0</v>
      </c>
      <c r="F436" s="2">
        <v>22331</v>
      </c>
      <c r="G436" s="14" t="s">
        <v>1363</v>
      </c>
      <c r="H436" s="14" t="s">
        <v>1364</v>
      </c>
      <c r="I436" s="14" t="s">
        <v>1365</v>
      </c>
    </row>
    <row r="437" spans="1:9">
      <c r="A437" s="2" t="s">
        <v>72</v>
      </c>
      <c r="B437" s="2">
        <v>1</v>
      </c>
      <c r="C437" s="2" t="s">
        <v>1262</v>
      </c>
      <c r="D437" s="2" t="s">
        <v>133</v>
      </c>
      <c r="E437" s="2">
        <v>0</v>
      </c>
      <c r="F437" s="2">
        <v>23864</v>
      </c>
      <c r="G437" s="14" t="s">
        <v>1366</v>
      </c>
      <c r="H437" s="14" t="s">
        <v>1367</v>
      </c>
      <c r="I437" s="14" t="s">
        <v>1368</v>
      </c>
    </row>
    <row r="438" spans="1:9">
      <c r="A438" s="2" t="s">
        <v>72</v>
      </c>
      <c r="B438" s="2">
        <v>1</v>
      </c>
      <c r="C438" s="2" t="s">
        <v>1262</v>
      </c>
      <c r="D438" s="2" t="s">
        <v>133</v>
      </c>
      <c r="E438" s="2">
        <v>0</v>
      </c>
      <c r="F438" s="2">
        <v>25398</v>
      </c>
      <c r="G438" s="14" t="s">
        <v>1369</v>
      </c>
      <c r="H438" s="14" t="s">
        <v>1370</v>
      </c>
      <c r="I438" s="14" t="s">
        <v>1371</v>
      </c>
    </row>
    <row r="439" spans="1:9">
      <c r="A439" s="2" t="s">
        <v>72</v>
      </c>
      <c r="B439" s="2">
        <v>1</v>
      </c>
      <c r="C439" s="2" t="s">
        <v>1262</v>
      </c>
      <c r="D439" s="2" t="s">
        <v>133</v>
      </c>
      <c r="E439" s="2">
        <v>0</v>
      </c>
      <c r="F439" s="2">
        <v>26932</v>
      </c>
      <c r="G439" s="14" t="s">
        <v>1372</v>
      </c>
      <c r="H439" s="14" t="s">
        <v>1373</v>
      </c>
      <c r="I439" s="14" t="s">
        <v>1374</v>
      </c>
    </row>
    <row r="440" spans="1:9">
      <c r="A440" s="2" t="s">
        <v>72</v>
      </c>
      <c r="B440" s="2">
        <v>1</v>
      </c>
      <c r="C440" s="2" t="s">
        <v>1262</v>
      </c>
      <c r="D440" s="2" t="s">
        <v>133</v>
      </c>
      <c r="E440" s="2">
        <v>0</v>
      </c>
      <c r="F440" s="2">
        <v>28466</v>
      </c>
      <c r="G440" s="14" t="s">
        <v>1375</v>
      </c>
      <c r="H440" s="14" t="s">
        <v>1376</v>
      </c>
      <c r="I440" s="14" t="s">
        <v>1377</v>
      </c>
    </row>
    <row r="441" spans="1:9">
      <c r="A441" s="2" t="s">
        <v>72</v>
      </c>
      <c r="B441" s="2">
        <v>1</v>
      </c>
      <c r="C441" s="2" t="s">
        <v>1262</v>
      </c>
      <c r="D441" s="2" t="s">
        <v>133</v>
      </c>
      <c r="E441" s="2">
        <v>0</v>
      </c>
      <c r="F441" s="2">
        <v>30000</v>
      </c>
      <c r="G441" s="14" t="s">
        <v>1378</v>
      </c>
      <c r="H441" s="14" t="s">
        <v>1379</v>
      </c>
      <c r="I441" s="14" t="s">
        <v>1380</v>
      </c>
    </row>
    <row r="442" spans="1:9">
      <c r="A442" s="2" t="s">
        <v>72</v>
      </c>
      <c r="B442" s="2">
        <v>1</v>
      </c>
      <c r="C442" s="2" t="s">
        <v>1381</v>
      </c>
      <c r="D442" s="2" t="s">
        <v>74</v>
      </c>
      <c r="E442" s="2">
        <v>0</v>
      </c>
      <c r="F442" s="2">
        <v>1</v>
      </c>
      <c r="G442" s="14" t="s">
        <v>1382</v>
      </c>
      <c r="H442" s="14" t="s">
        <v>1383</v>
      </c>
      <c r="I442" s="14" t="s">
        <v>1384</v>
      </c>
    </row>
    <row r="443" spans="1:9">
      <c r="A443" s="2" t="s">
        <v>72</v>
      </c>
      <c r="B443" s="2">
        <v>1</v>
      </c>
      <c r="C443" s="2" t="s">
        <v>1381</v>
      </c>
      <c r="D443" s="2" t="s">
        <v>74</v>
      </c>
      <c r="E443" s="2">
        <v>0</v>
      </c>
      <c r="F443" s="2">
        <v>112</v>
      </c>
      <c r="G443" s="14" t="s">
        <v>1385</v>
      </c>
      <c r="H443" s="14" t="s">
        <v>1386</v>
      </c>
      <c r="I443" s="14" t="s">
        <v>1387</v>
      </c>
    </row>
    <row r="444" spans="1:9">
      <c r="A444" s="2" t="s">
        <v>72</v>
      </c>
      <c r="B444" s="2">
        <v>1</v>
      </c>
      <c r="C444" s="2" t="s">
        <v>1381</v>
      </c>
      <c r="D444" s="2" t="s">
        <v>74</v>
      </c>
      <c r="E444" s="2">
        <v>0</v>
      </c>
      <c r="F444" s="2">
        <v>224</v>
      </c>
      <c r="G444" s="14" t="s">
        <v>1388</v>
      </c>
      <c r="H444" s="2">
        <v>354.7922908794</v>
      </c>
      <c r="I444" s="14" t="s">
        <v>1389</v>
      </c>
    </row>
    <row r="445" spans="1:9">
      <c r="A445" s="2" t="s">
        <v>72</v>
      </c>
      <c r="B445" s="2">
        <v>1</v>
      </c>
      <c r="C445" s="2" t="s">
        <v>1381</v>
      </c>
      <c r="D445" s="2" t="s">
        <v>74</v>
      </c>
      <c r="E445" s="2">
        <v>0</v>
      </c>
      <c r="F445" s="2">
        <v>335</v>
      </c>
      <c r="G445" s="14" t="s">
        <v>1390</v>
      </c>
      <c r="H445" s="14" t="s">
        <v>1391</v>
      </c>
      <c r="I445" s="14" t="s">
        <v>1392</v>
      </c>
    </row>
    <row r="446" spans="1:9">
      <c r="A446" s="2" t="s">
        <v>72</v>
      </c>
      <c r="B446" s="2">
        <v>1</v>
      </c>
      <c r="C446" s="2" t="s">
        <v>1381</v>
      </c>
      <c r="D446" s="2" t="s">
        <v>74</v>
      </c>
      <c r="E446" s="2">
        <v>0</v>
      </c>
      <c r="F446" s="2">
        <v>447</v>
      </c>
      <c r="G446" s="14" t="s">
        <v>1393</v>
      </c>
      <c r="H446" s="14" t="s">
        <v>1394</v>
      </c>
      <c r="I446" s="14" t="s">
        <v>1395</v>
      </c>
    </row>
    <row r="447" spans="1:9">
      <c r="A447" s="2" t="s">
        <v>72</v>
      </c>
      <c r="B447" s="2">
        <v>1</v>
      </c>
      <c r="C447" s="2" t="s">
        <v>1381</v>
      </c>
      <c r="D447" s="2" t="s">
        <v>74</v>
      </c>
      <c r="E447" s="2">
        <v>0</v>
      </c>
      <c r="F447" s="2">
        <v>559</v>
      </c>
      <c r="G447" s="14" t="s">
        <v>1396</v>
      </c>
      <c r="H447" s="14" t="s">
        <v>1397</v>
      </c>
      <c r="I447" s="14" t="s">
        <v>1398</v>
      </c>
    </row>
    <row r="448" spans="1:9">
      <c r="A448" s="2" t="s">
        <v>72</v>
      </c>
      <c r="B448" s="2">
        <v>1</v>
      </c>
      <c r="C448" s="2" t="s">
        <v>1381</v>
      </c>
      <c r="D448" s="2" t="s">
        <v>74</v>
      </c>
      <c r="E448" s="2">
        <v>0</v>
      </c>
      <c r="F448" s="2">
        <v>670</v>
      </c>
      <c r="G448" s="14" t="s">
        <v>1399</v>
      </c>
      <c r="H448" s="14" t="s">
        <v>1400</v>
      </c>
      <c r="I448" s="14" t="s">
        <v>1401</v>
      </c>
    </row>
    <row r="449" spans="1:9">
      <c r="A449" s="2" t="s">
        <v>72</v>
      </c>
      <c r="B449" s="2">
        <v>1</v>
      </c>
      <c r="C449" s="2" t="s">
        <v>1381</v>
      </c>
      <c r="D449" s="2" t="s">
        <v>74</v>
      </c>
      <c r="E449" s="2">
        <v>0</v>
      </c>
      <c r="F449" s="2">
        <v>782</v>
      </c>
      <c r="G449" s="14" t="s">
        <v>1402</v>
      </c>
      <c r="H449" s="14" t="s">
        <v>1403</v>
      </c>
      <c r="I449" s="14" t="s">
        <v>1404</v>
      </c>
    </row>
    <row r="450" spans="1:9">
      <c r="A450" s="2" t="s">
        <v>72</v>
      </c>
      <c r="B450" s="2">
        <v>1</v>
      </c>
      <c r="C450" s="2" t="s">
        <v>1381</v>
      </c>
      <c r="D450" s="2" t="s">
        <v>74</v>
      </c>
      <c r="E450" s="2">
        <v>0</v>
      </c>
      <c r="F450" s="2">
        <v>893</v>
      </c>
      <c r="G450" s="14" t="s">
        <v>1405</v>
      </c>
      <c r="H450" s="14" t="s">
        <v>1406</v>
      </c>
      <c r="I450" s="14" t="s">
        <v>1407</v>
      </c>
    </row>
    <row r="451" spans="1:9">
      <c r="A451" s="2" t="s">
        <v>72</v>
      </c>
      <c r="B451" s="2">
        <v>1</v>
      </c>
      <c r="C451" s="2" t="s">
        <v>1381</v>
      </c>
      <c r="D451" s="2" t="s">
        <v>74</v>
      </c>
      <c r="E451" s="2">
        <v>0</v>
      </c>
      <c r="F451" s="2">
        <v>1005</v>
      </c>
      <c r="G451" s="14" t="s">
        <v>1408</v>
      </c>
      <c r="H451" s="14" t="s">
        <v>1409</v>
      </c>
      <c r="I451" s="14" t="s">
        <v>1410</v>
      </c>
    </row>
    <row r="452" spans="1:9">
      <c r="A452" s="2" t="s">
        <v>72</v>
      </c>
      <c r="B452" s="2">
        <v>1</v>
      </c>
      <c r="C452" s="2" t="s">
        <v>1381</v>
      </c>
      <c r="D452" s="2" t="s">
        <v>74</v>
      </c>
      <c r="E452" s="2">
        <v>0</v>
      </c>
      <c r="F452" s="2">
        <v>1117</v>
      </c>
      <c r="G452" s="14" t="s">
        <v>1411</v>
      </c>
      <c r="H452" s="14" t="s">
        <v>1412</v>
      </c>
      <c r="I452" s="14" t="s">
        <v>1413</v>
      </c>
    </row>
    <row r="453" spans="1:9">
      <c r="A453" s="2" t="s">
        <v>72</v>
      </c>
      <c r="B453" s="2">
        <v>1</v>
      </c>
      <c r="C453" s="2" t="s">
        <v>1381</v>
      </c>
      <c r="D453" s="2" t="s">
        <v>74</v>
      </c>
      <c r="E453" s="2">
        <v>0</v>
      </c>
      <c r="F453" s="2">
        <v>1228</v>
      </c>
      <c r="G453" s="14" t="s">
        <v>1414</v>
      </c>
      <c r="H453" s="14" t="s">
        <v>1415</v>
      </c>
      <c r="I453" s="14" t="s">
        <v>1416</v>
      </c>
    </row>
    <row r="454" spans="1:9">
      <c r="A454" s="2" t="s">
        <v>72</v>
      </c>
      <c r="B454" s="2">
        <v>1</v>
      </c>
      <c r="C454" s="2" t="s">
        <v>1381</v>
      </c>
      <c r="D454" s="2" t="s">
        <v>74</v>
      </c>
      <c r="E454" s="2">
        <v>0</v>
      </c>
      <c r="F454" s="2">
        <v>1340</v>
      </c>
      <c r="G454" s="14" t="s">
        <v>1417</v>
      </c>
      <c r="H454" s="14" t="s">
        <v>1418</v>
      </c>
      <c r="I454" s="14" t="s">
        <v>1419</v>
      </c>
    </row>
    <row r="455" spans="1:9">
      <c r="A455" s="2" t="s">
        <v>72</v>
      </c>
      <c r="B455" s="2">
        <v>1</v>
      </c>
      <c r="C455" s="2" t="s">
        <v>1381</v>
      </c>
      <c r="D455" s="2" t="s">
        <v>74</v>
      </c>
      <c r="E455" s="2">
        <v>0</v>
      </c>
      <c r="F455" s="2">
        <v>1451</v>
      </c>
      <c r="G455" s="14" t="s">
        <v>1420</v>
      </c>
      <c r="H455" s="14" t="s">
        <v>1421</v>
      </c>
      <c r="I455" s="14" t="s">
        <v>1422</v>
      </c>
    </row>
    <row r="456" spans="1:9">
      <c r="A456" s="2" t="s">
        <v>72</v>
      </c>
      <c r="B456" s="2">
        <v>1</v>
      </c>
      <c r="C456" s="2" t="s">
        <v>1381</v>
      </c>
      <c r="D456" s="2" t="s">
        <v>74</v>
      </c>
      <c r="E456" s="2">
        <v>0</v>
      </c>
      <c r="F456" s="2">
        <v>1563</v>
      </c>
      <c r="G456" s="14" t="s">
        <v>1423</v>
      </c>
      <c r="H456" s="14" t="s">
        <v>1424</v>
      </c>
      <c r="I456" s="14" t="s">
        <v>1425</v>
      </c>
    </row>
    <row r="457" spans="1:9">
      <c r="A457" s="2" t="s">
        <v>72</v>
      </c>
      <c r="B457" s="2">
        <v>1</v>
      </c>
      <c r="C457" s="2" t="s">
        <v>1381</v>
      </c>
      <c r="D457" s="2" t="s">
        <v>74</v>
      </c>
      <c r="E457" s="2">
        <v>0</v>
      </c>
      <c r="F457" s="2">
        <v>1675</v>
      </c>
      <c r="G457" s="14" t="s">
        <v>1426</v>
      </c>
      <c r="H457" s="14" t="s">
        <v>1427</v>
      </c>
      <c r="I457" s="14" t="s">
        <v>1428</v>
      </c>
    </row>
    <row r="458" spans="1:9">
      <c r="A458" s="2" t="s">
        <v>72</v>
      </c>
      <c r="B458" s="2">
        <v>1</v>
      </c>
      <c r="C458" s="2" t="s">
        <v>1381</v>
      </c>
      <c r="D458" s="2" t="s">
        <v>74</v>
      </c>
      <c r="E458" s="2">
        <v>0</v>
      </c>
      <c r="F458" s="2">
        <v>1786</v>
      </c>
      <c r="G458" s="2">
        <v>1338.592993102</v>
      </c>
      <c r="H458" s="14" t="s">
        <v>1429</v>
      </c>
      <c r="I458" s="2">
        <v>1379.855826291</v>
      </c>
    </row>
    <row r="459" spans="1:9">
      <c r="A459" s="2" t="s">
        <v>72</v>
      </c>
      <c r="B459" s="2">
        <v>1</v>
      </c>
      <c r="C459" s="2" t="s">
        <v>1381</v>
      </c>
      <c r="D459" s="2" t="s">
        <v>74</v>
      </c>
      <c r="E459" s="2">
        <v>0</v>
      </c>
      <c r="F459" s="2">
        <v>1898</v>
      </c>
      <c r="G459" s="14" t="s">
        <v>1430</v>
      </c>
      <c r="H459" s="14" t="s">
        <v>1431</v>
      </c>
      <c r="I459" s="14" t="s">
        <v>1432</v>
      </c>
    </row>
    <row r="460" spans="1:9">
      <c r="A460" s="2" t="s">
        <v>72</v>
      </c>
      <c r="B460" s="2">
        <v>1</v>
      </c>
      <c r="C460" s="2" t="s">
        <v>1381</v>
      </c>
      <c r="D460" s="2" t="s">
        <v>74</v>
      </c>
      <c r="E460" s="2">
        <v>0</v>
      </c>
      <c r="F460" s="2">
        <v>2010</v>
      </c>
      <c r="G460" s="14" t="s">
        <v>1433</v>
      </c>
      <c r="H460" s="14" t="s">
        <v>1434</v>
      </c>
      <c r="I460" s="14" t="s">
        <v>1435</v>
      </c>
    </row>
    <row r="461" spans="1:9">
      <c r="A461" s="2" t="s">
        <v>72</v>
      </c>
      <c r="B461" s="2">
        <v>1</v>
      </c>
      <c r="C461" s="2" t="s">
        <v>1381</v>
      </c>
      <c r="D461" s="2" t="s">
        <v>130</v>
      </c>
      <c r="E461" s="2">
        <v>0</v>
      </c>
      <c r="F461" s="2">
        <v>2011</v>
      </c>
      <c r="G461" s="2">
        <v>1434</v>
      </c>
      <c r="H461" s="14" t="s">
        <v>1436</v>
      </c>
      <c r="I461" s="14" t="s">
        <v>1437</v>
      </c>
    </row>
    <row r="462" spans="1:9">
      <c r="A462" s="2" t="s">
        <v>72</v>
      </c>
      <c r="B462" s="2">
        <v>1</v>
      </c>
      <c r="C462" s="2" t="s">
        <v>1381</v>
      </c>
      <c r="D462" s="2" t="s">
        <v>133</v>
      </c>
      <c r="E462" s="2">
        <v>0</v>
      </c>
      <c r="F462" s="2">
        <v>2012</v>
      </c>
      <c r="G462" s="14" t="s">
        <v>1438</v>
      </c>
      <c r="H462" s="14" t="s">
        <v>1439</v>
      </c>
      <c r="I462" s="14" t="s">
        <v>1440</v>
      </c>
    </row>
    <row r="463" spans="1:9">
      <c r="A463" s="2" t="s">
        <v>72</v>
      </c>
      <c r="B463" s="2">
        <v>1</v>
      </c>
      <c r="C463" s="2" t="s">
        <v>1381</v>
      </c>
      <c r="D463" s="2" t="s">
        <v>133</v>
      </c>
      <c r="E463" s="2">
        <v>0</v>
      </c>
      <c r="F463" s="2">
        <v>3485</v>
      </c>
      <c r="G463" s="14" t="s">
        <v>1441</v>
      </c>
      <c r="H463" s="14" t="s">
        <v>1442</v>
      </c>
      <c r="I463" s="14" t="s">
        <v>1443</v>
      </c>
    </row>
    <row r="464" spans="1:9">
      <c r="A464" s="2" t="s">
        <v>72</v>
      </c>
      <c r="B464" s="2">
        <v>1</v>
      </c>
      <c r="C464" s="2" t="s">
        <v>1381</v>
      </c>
      <c r="D464" s="2" t="s">
        <v>133</v>
      </c>
      <c r="E464" s="2">
        <v>0</v>
      </c>
      <c r="F464" s="2">
        <v>4958</v>
      </c>
      <c r="G464" s="14" t="s">
        <v>1444</v>
      </c>
      <c r="H464" s="14" t="s">
        <v>1445</v>
      </c>
      <c r="I464" s="14" t="s">
        <v>1446</v>
      </c>
    </row>
    <row r="465" spans="1:9">
      <c r="A465" s="2" t="s">
        <v>72</v>
      </c>
      <c r="B465" s="2">
        <v>1</v>
      </c>
      <c r="C465" s="2" t="s">
        <v>1381</v>
      </c>
      <c r="D465" s="2" t="s">
        <v>133</v>
      </c>
      <c r="E465" s="2">
        <v>0</v>
      </c>
      <c r="F465" s="2">
        <v>6431</v>
      </c>
      <c r="G465" s="14" t="s">
        <v>1447</v>
      </c>
      <c r="H465" s="2">
        <v>2523.17327586</v>
      </c>
      <c r="I465" s="14" t="s">
        <v>1448</v>
      </c>
    </row>
    <row r="466" spans="1:9">
      <c r="A466" s="2" t="s">
        <v>72</v>
      </c>
      <c r="B466" s="2">
        <v>1</v>
      </c>
      <c r="C466" s="2" t="s">
        <v>1381</v>
      </c>
      <c r="D466" s="2" t="s">
        <v>133</v>
      </c>
      <c r="E466" s="2">
        <v>0</v>
      </c>
      <c r="F466" s="2">
        <v>7904</v>
      </c>
      <c r="G466" s="14" t="s">
        <v>1449</v>
      </c>
      <c r="H466" s="14" t="s">
        <v>1450</v>
      </c>
      <c r="I466" s="14" t="s">
        <v>1451</v>
      </c>
    </row>
    <row r="467" spans="1:9">
      <c r="A467" s="2" t="s">
        <v>72</v>
      </c>
      <c r="B467" s="2">
        <v>1</v>
      </c>
      <c r="C467" s="2" t="s">
        <v>1381</v>
      </c>
      <c r="D467" s="2" t="s">
        <v>133</v>
      </c>
      <c r="E467" s="2">
        <v>0</v>
      </c>
      <c r="F467" s="2">
        <v>9377</v>
      </c>
      <c r="G467" s="14" t="s">
        <v>1452</v>
      </c>
      <c r="H467" s="14" t="s">
        <v>1453</v>
      </c>
      <c r="I467" s="14" t="s">
        <v>1454</v>
      </c>
    </row>
    <row r="468" spans="1:9">
      <c r="A468" s="2" t="s">
        <v>72</v>
      </c>
      <c r="B468" s="2">
        <v>1</v>
      </c>
      <c r="C468" s="2" t="s">
        <v>1381</v>
      </c>
      <c r="D468" s="2" t="s">
        <v>133</v>
      </c>
      <c r="E468" s="2">
        <v>0</v>
      </c>
      <c r="F468" s="2">
        <v>10850</v>
      </c>
      <c r="G468" s="14" t="s">
        <v>1455</v>
      </c>
      <c r="H468" s="14" t="s">
        <v>1456</v>
      </c>
      <c r="I468" s="14" t="s">
        <v>1457</v>
      </c>
    </row>
    <row r="469" spans="1:9">
      <c r="A469" s="2" t="s">
        <v>72</v>
      </c>
      <c r="B469" s="2">
        <v>1</v>
      </c>
      <c r="C469" s="2" t="s">
        <v>1381</v>
      </c>
      <c r="D469" s="2" t="s">
        <v>133</v>
      </c>
      <c r="E469" s="2">
        <v>0</v>
      </c>
      <c r="F469" s="2">
        <v>12323</v>
      </c>
      <c r="G469" s="14" t="s">
        <v>1458</v>
      </c>
      <c r="H469" s="14" t="s">
        <v>1459</v>
      </c>
      <c r="I469" s="14" t="s">
        <v>1460</v>
      </c>
    </row>
    <row r="470" spans="1:9">
      <c r="A470" s="2" t="s">
        <v>72</v>
      </c>
      <c r="B470" s="2">
        <v>1</v>
      </c>
      <c r="C470" s="2" t="s">
        <v>1381</v>
      </c>
      <c r="D470" s="2" t="s">
        <v>133</v>
      </c>
      <c r="E470" s="2">
        <v>0</v>
      </c>
      <c r="F470" s="2">
        <v>13796</v>
      </c>
      <c r="G470" s="14" t="s">
        <v>1461</v>
      </c>
      <c r="H470" s="14" t="s">
        <v>1462</v>
      </c>
      <c r="I470" s="14" t="s">
        <v>1463</v>
      </c>
    </row>
    <row r="471" spans="1:9">
      <c r="A471" s="2" t="s">
        <v>72</v>
      </c>
      <c r="B471" s="2">
        <v>1</v>
      </c>
      <c r="C471" s="2" t="s">
        <v>1381</v>
      </c>
      <c r="D471" s="2" t="s">
        <v>133</v>
      </c>
      <c r="E471" s="2">
        <v>0</v>
      </c>
      <c r="F471" s="2">
        <v>15269</v>
      </c>
      <c r="G471" s="14" t="s">
        <v>1464</v>
      </c>
      <c r="H471" s="14" t="s">
        <v>1465</v>
      </c>
      <c r="I471" s="14" t="s">
        <v>1466</v>
      </c>
    </row>
    <row r="472" spans="1:9">
      <c r="A472" s="2" t="s">
        <v>72</v>
      </c>
      <c r="B472" s="2">
        <v>1</v>
      </c>
      <c r="C472" s="2" t="s">
        <v>1381</v>
      </c>
      <c r="D472" s="2" t="s">
        <v>133</v>
      </c>
      <c r="E472" s="2">
        <v>0</v>
      </c>
      <c r="F472" s="2">
        <v>16742</v>
      </c>
      <c r="G472" s="14" t="s">
        <v>1467</v>
      </c>
      <c r="H472" s="14" t="s">
        <v>1468</v>
      </c>
      <c r="I472" s="14" t="s">
        <v>1469</v>
      </c>
    </row>
    <row r="473" spans="1:9">
      <c r="A473" s="2" t="s">
        <v>72</v>
      </c>
      <c r="B473" s="2">
        <v>1</v>
      </c>
      <c r="C473" s="2" t="s">
        <v>1381</v>
      </c>
      <c r="D473" s="2" t="s">
        <v>133</v>
      </c>
      <c r="E473" s="2">
        <v>0</v>
      </c>
      <c r="F473" s="2">
        <v>18215</v>
      </c>
      <c r="G473" s="14" t="s">
        <v>1470</v>
      </c>
      <c r="H473" s="14" t="s">
        <v>1471</v>
      </c>
      <c r="I473" s="14" t="s">
        <v>1472</v>
      </c>
    </row>
    <row r="474" spans="1:9">
      <c r="A474" s="2" t="s">
        <v>72</v>
      </c>
      <c r="B474" s="2">
        <v>1</v>
      </c>
      <c r="C474" s="2" t="s">
        <v>1381</v>
      </c>
      <c r="D474" s="2" t="s">
        <v>133</v>
      </c>
      <c r="E474" s="2">
        <v>0</v>
      </c>
      <c r="F474" s="2">
        <v>19688</v>
      </c>
      <c r="G474" s="14" t="s">
        <v>1473</v>
      </c>
      <c r="H474" s="14" t="s">
        <v>1474</v>
      </c>
      <c r="I474" s="14" t="s">
        <v>1475</v>
      </c>
    </row>
    <row r="475" spans="1:9">
      <c r="A475" s="2" t="s">
        <v>72</v>
      </c>
      <c r="B475" s="2">
        <v>1</v>
      </c>
      <c r="C475" s="2" t="s">
        <v>1381</v>
      </c>
      <c r="D475" s="2" t="s">
        <v>133</v>
      </c>
      <c r="E475" s="2">
        <v>0</v>
      </c>
      <c r="F475" s="2">
        <v>21161</v>
      </c>
      <c r="G475" s="14" t="s">
        <v>1476</v>
      </c>
      <c r="H475" s="14" t="s">
        <v>1477</v>
      </c>
      <c r="I475" s="14" t="s">
        <v>1478</v>
      </c>
    </row>
    <row r="476" spans="1:9">
      <c r="A476" s="2" t="s">
        <v>72</v>
      </c>
      <c r="B476" s="2">
        <v>1</v>
      </c>
      <c r="C476" s="2" t="s">
        <v>1381</v>
      </c>
      <c r="D476" s="2" t="s">
        <v>133</v>
      </c>
      <c r="E476" s="2">
        <v>0</v>
      </c>
      <c r="F476" s="2">
        <v>22634</v>
      </c>
      <c r="G476" s="14" t="s">
        <v>1479</v>
      </c>
      <c r="H476" s="14" t="s">
        <v>1480</v>
      </c>
      <c r="I476" s="14" t="s">
        <v>1481</v>
      </c>
    </row>
    <row r="477" spans="1:9">
      <c r="A477" s="2" t="s">
        <v>72</v>
      </c>
      <c r="B477" s="2">
        <v>1</v>
      </c>
      <c r="C477" s="2" t="s">
        <v>1381</v>
      </c>
      <c r="D477" s="2" t="s">
        <v>133</v>
      </c>
      <c r="E477" s="2">
        <v>0</v>
      </c>
      <c r="F477" s="2">
        <v>24107</v>
      </c>
      <c r="G477" s="14" t="s">
        <v>1482</v>
      </c>
      <c r="H477" s="14" t="s">
        <v>1483</v>
      </c>
      <c r="I477" s="14" t="s">
        <v>1484</v>
      </c>
    </row>
    <row r="478" spans="1:9">
      <c r="A478" s="2" t="s">
        <v>72</v>
      </c>
      <c r="B478" s="2">
        <v>1</v>
      </c>
      <c r="C478" s="2" t="s">
        <v>1381</v>
      </c>
      <c r="D478" s="2" t="s">
        <v>133</v>
      </c>
      <c r="E478" s="2">
        <v>0</v>
      </c>
      <c r="F478" s="2">
        <v>25580</v>
      </c>
      <c r="G478" s="14" t="s">
        <v>1485</v>
      </c>
      <c r="H478" s="14" t="s">
        <v>1486</v>
      </c>
      <c r="I478" s="14" t="s">
        <v>1487</v>
      </c>
    </row>
    <row r="479" spans="1:9">
      <c r="A479" s="2" t="s">
        <v>72</v>
      </c>
      <c r="B479" s="2">
        <v>1</v>
      </c>
      <c r="C479" s="2" t="s">
        <v>1381</v>
      </c>
      <c r="D479" s="2" t="s">
        <v>133</v>
      </c>
      <c r="E479" s="2">
        <v>0</v>
      </c>
      <c r="F479" s="2">
        <v>27053</v>
      </c>
      <c r="G479" s="14" t="s">
        <v>1488</v>
      </c>
      <c r="H479" s="14" t="s">
        <v>1489</v>
      </c>
      <c r="I479" s="14" t="s">
        <v>1490</v>
      </c>
    </row>
    <row r="480" spans="1:9">
      <c r="A480" s="2" t="s">
        <v>72</v>
      </c>
      <c r="B480" s="2">
        <v>1</v>
      </c>
      <c r="C480" s="2" t="s">
        <v>1381</v>
      </c>
      <c r="D480" s="2" t="s">
        <v>133</v>
      </c>
      <c r="E480" s="2">
        <v>0</v>
      </c>
      <c r="F480" s="2">
        <v>28526</v>
      </c>
      <c r="G480" s="14" t="s">
        <v>1491</v>
      </c>
      <c r="H480" s="14" t="s">
        <v>1492</v>
      </c>
      <c r="I480" s="14" t="s">
        <v>1493</v>
      </c>
    </row>
    <row r="481" spans="1:9">
      <c r="A481" s="2" t="s">
        <v>72</v>
      </c>
      <c r="B481" s="2">
        <v>1</v>
      </c>
      <c r="C481" s="2" t="s">
        <v>1381</v>
      </c>
      <c r="D481" s="2" t="s">
        <v>133</v>
      </c>
      <c r="E481" s="2">
        <v>0</v>
      </c>
      <c r="F481" s="2">
        <v>30000</v>
      </c>
      <c r="G481" s="14" t="s">
        <v>1494</v>
      </c>
      <c r="H481" s="14" t="s">
        <v>1495</v>
      </c>
      <c r="I481" s="14" t="s">
        <v>1496</v>
      </c>
    </row>
    <row r="482" spans="1:9">
      <c r="A482" s="2" t="s">
        <v>72</v>
      </c>
      <c r="B482" s="2">
        <v>1</v>
      </c>
      <c r="C482" s="2" t="s">
        <v>1497</v>
      </c>
      <c r="D482" s="2" t="s">
        <v>74</v>
      </c>
      <c r="E482" s="2">
        <v>0</v>
      </c>
      <c r="F482" s="2">
        <v>1</v>
      </c>
      <c r="G482" s="14" t="s">
        <v>1498</v>
      </c>
      <c r="H482" s="14" t="s">
        <v>1499</v>
      </c>
      <c r="I482" s="14" t="s">
        <v>1500</v>
      </c>
    </row>
    <row r="483" spans="1:9">
      <c r="A483" s="2" t="s">
        <v>72</v>
      </c>
      <c r="B483" s="2">
        <v>1</v>
      </c>
      <c r="C483" s="2" t="s">
        <v>1497</v>
      </c>
      <c r="D483" s="2" t="s">
        <v>74</v>
      </c>
      <c r="E483" s="2">
        <v>0</v>
      </c>
      <c r="F483" s="2">
        <v>53</v>
      </c>
      <c r="G483" s="14" t="s">
        <v>1501</v>
      </c>
      <c r="H483" s="14" t="s">
        <v>1502</v>
      </c>
      <c r="I483" s="14" t="s">
        <v>1503</v>
      </c>
    </row>
    <row r="484" spans="1:9">
      <c r="A484" s="2" t="s">
        <v>72</v>
      </c>
      <c r="B484" s="2">
        <v>1</v>
      </c>
      <c r="C484" s="2" t="s">
        <v>1497</v>
      </c>
      <c r="D484" s="2" t="s">
        <v>74</v>
      </c>
      <c r="E484" s="2">
        <v>0</v>
      </c>
      <c r="F484" s="2">
        <v>105</v>
      </c>
      <c r="G484" s="14" t="s">
        <v>1504</v>
      </c>
      <c r="H484" s="14" t="s">
        <v>1505</v>
      </c>
      <c r="I484" s="14" t="s">
        <v>1506</v>
      </c>
    </row>
    <row r="485" spans="1:9">
      <c r="A485" s="2" t="s">
        <v>72</v>
      </c>
      <c r="B485" s="2">
        <v>1</v>
      </c>
      <c r="C485" s="2" t="s">
        <v>1497</v>
      </c>
      <c r="D485" s="2" t="s">
        <v>74</v>
      </c>
      <c r="E485" s="2">
        <v>0</v>
      </c>
      <c r="F485" s="2">
        <v>158</v>
      </c>
      <c r="G485" s="14" t="s">
        <v>1507</v>
      </c>
      <c r="H485" s="14" t="s">
        <v>1508</v>
      </c>
      <c r="I485" s="2">
        <v>269.6518198692</v>
      </c>
    </row>
    <row r="486" spans="1:9">
      <c r="A486" s="2" t="s">
        <v>72</v>
      </c>
      <c r="B486" s="2">
        <v>1</v>
      </c>
      <c r="C486" s="2" t="s">
        <v>1497</v>
      </c>
      <c r="D486" s="2" t="s">
        <v>74</v>
      </c>
      <c r="E486" s="2">
        <v>0</v>
      </c>
      <c r="F486" s="2">
        <v>210</v>
      </c>
      <c r="G486" s="14" t="s">
        <v>1509</v>
      </c>
      <c r="H486" s="14" t="s">
        <v>1510</v>
      </c>
      <c r="I486" s="14" t="s">
        <v>1511</v>
      </c>
    </row>
    <row r="487" spans="1:9">
      <c r="A487" s="2" t="s">
        <v>72</v>
      </c>
      <c r="B487" s="2">
        <v>1</v>
      </c>
      <c r="C487" s="2" t="s">
        <v>1497</v>
      </c>
      <c r="D487" s="2" t="s">
        <v>74</v>
      </c>
      <c r="E487" s="2">
        <v>0</v>
      </c>
      <c r="F487" s="2">
        <v>263</v>
      </c>
      <c r="G487" s="14" t="s">
        <v>1512</v>
      </c>
      <c r="H487" s="14" t="s">
        <v>1513</v>
      </c>
      <c r="I487" s="14" t="s">
        <v>1514</v>
      </c>
    </row>
    <row r="488" spans="1:9">
      <c r="A488" s="2" t="s">
        <v>72</v>
      </c>
      <c r="B488" s="2">
        <v>1</v>
      </c>
      <c r="C488" s="2" t="s">
        <v>1497</v>
      </c>
      <c r="D488" s="2" t="s">
        <v>74</v>
      </c>
      <c r="E488" s="2">
        <v>0</v>
      </c>
      <c r="F488" s="2">
        <v>315</v>
      </c>
      <c r="G488" s="14" t="s">
        <v>1515</v>
      </c>
      <c r="H488" s="14" t="s">
        <v>1516</v>
      </c>
      <c r="I488" s="14" t="s">
        <v>1517</v>
      </c>
    </row>
    <row r="489" spans="1:9">
      <c r="A489" s="2" t="s">
        <v>72</v>
      </c>
      <c r="B489" s="2">
        <v>1</v>
      </c>
      <c r="C489" s="2" t="s">
        <v>1497</v>
      </c>
      <c r="D489" s="2" t="s">
        <v>74</v>
      </c>
      <c r="E489" s="2">
        <v>0</v>
      </c>
      <c r="F489" s="2">
        <v>368</v>
      </c>
      <c r="G489" s="14" t="s">
        <v>1518</v>
      </c>
      <c r="H489" s="14" t="s">
        <v>1519</v>
      </c>
      <c r="I489" s="14" t="s">
        <v>1520</v>
      </c>
    </row>
    <row r="490" spans="1:9">
      <c r="A490" s="2" t="s">
        <v>72</v>
      </c>
      <c r="B490" s="2">
        <v>1</v>
      </c>
      <c r="C490" s="2" t="s">
        <v>1497</v>
      </c>
      <c r="D490" s="2" t="s">
        <v>74</v>
      </c>
      <c r="E490" s="2">
        <v>0</v>
      </c>
      <c r="F490" s="2">
        <v>420</v>
      </c>
      <c r="G490" s="14" t="s">
        <v>1521</v>
      </c>
      <c r="H490" s="14" t="s">
        <v>1522</v>
      </c>
      <c r="I490" s="14" t="s">
        <v>1523</v>
      </c>
    </row>
    <row r="491" spans="1:9">
      <c r="A491" s="2" t="s">
        <v>72</v>
      </c>
      <c r="B491" s="2">
        <v>1</v>
      </c>
      <c r="C491" s="2" t="s">
        <v>1497</v>
      </c>
      <c r="D491" s="2" t="s">
        <v>74</v>
      </c>
      <c r="E491" s="2">
        <v>0</v>
      </c>
      <c r="F491" s="2">
        <v>473</v>
      </c>
      <c r="G491" s="2">
        <v>576.9692465438</v>
      </c>
      <c r="H491" s="14" t="s">
        <v>1524</v>
      </c>
      <c r="I491" s="14" t="s">
        <v>1525</v>
      </c>
    </row>
    <row r="492" spans="1:9">
      <c r="A492" s="2" t="s">
        <v>72</v>
      </c>
      <c r="B492" s="2">
        <v>1</v>
      </c>
      <c r="C492" s="2" t="s">
        <v>1497</v>
      </c>
      <c r="D492" s="2" t="s">
        <v>74</v>
      </c>
      <c r="E492" s="2">
        <v>0</v>
      </c>
      <c r="F492" s="2">
        <v>525</v>
      </c>
      <c r="G492" s="14" t="s">
        <v>1526</v>
      </c>
      <c r="H492" s="14" t="s">
        <v>1527</v>
      </c>
      <c r="I492" s="14" t="s">
        <v>1528</v>
      </c>
    </row>
    <row r="493" spans="1:9">
      <c r="A493" s="2" t="s">
        <v>72</v>
      </c>
      <c r="B493" s="2">
        <v>1</v>
      </c>
      <c r="C493" s="2" t="s">
        <v>1497</v>
      </c>
      <c r="D493" s="2" t="s">
        <v>74</v>
      </c>
      <c r="E493" s="2">
        <v>0</v>
      </c>
      <c r="F493" s="2">
        <v>577</v>
      </c>
      <c r="G493" s="14" t="s">
        <v>1529</v>
      </c>
      <c r="H493" s="14" t="s">
        <v>1530</v>
      </c>
      <c r="I493" s="14" t="s">
        <v>1531</v>
      </c>
    </row>
    <row r="494" spans="1:9">
      <c r="A494" s="2" t="s">
        <v>72</v>
      </c>
      <c r="B494" s="2">
        <v>1</v>
      </c>
      <c r="C494" s="2" t="s">
        <v>1497</v>
      </c>
      <c r="D494" s="2" t="s">
        <v>74</v>
      </c>
      <c r="E494" s="2">
        <v>0</v>
      </c>
      <c r="F494" s="2">
        <v>630</v>
      </c>
      <c r="G494" s="14" t="s">
        <v>1532</v>
      </c>
      <c r="H494" s="14" t="s">
        <v>1533</v>
      </c>
      <c r="I494" s="14" t="s">
        <v>1534</v>
      </c>
    </row>
    <row r="495" spans="1:9">
      <c r="A495" s="2" t="s">
        <v>72</v>
      </c>
      <c r="B495" s="2">
        <v>1</v>
      </c>
      <c r="C495" s="2" t="s">
        <v>1497</v>
      </c>
      <c r="D495" s="2" t="s">
        <v>74</v>
      </c>
      <c r="E495" s="2">
        <v>0</v>
      </c>
      <c r="F495" s="2">
        <v>682</v>
      </c>
      <c r="G495" s="14" t="s">
        <v>1535</v>
      </c>
      <c r="H495" s="14" t="s">
        <v>1536</v>
      </c>
      <c r="I495" s="2">
        <v>770.8918316087</v>
      </c>
    </row>
    <row r="496" spans="1:9">
      <c r="A496" s="2" t="s">
        <v>72</v>
      </c>
      <c r="B496" s="2">
        <v>1</v>
      </c>
      <c r="C496" s="2" t="s">
        <v>1497</v>
      </c>
      <c r="D496" s="2" t="s">
        <v>74</v>
      </c>
      <c r="E496" s="2">
        <v>0</v>
      </c>
      <c r="F496" s="2">
        <v>735</v>
      </c>
      <c r="G496" s="14" t="s">
        <v>1537</v>
      </c>
      <c r="H496" s="14" t="s">
        <v>1538</v>
      </c>
      <c r="I496" s="14" t="s">
        <v>1539</v>
      </c>
    </row>
    <row r="497" spans="1:9">
      <c r="A497" s="2" t="s">
        <v>72</v>
      </c>
      <c r="B497" s="2">
        <v>1</v>
      </c>
      <c r="C497" s="2" t="s">
        <v>1497</v>
      </c>
      <c r="D497" s="2" t="s">
        <v>74</v>
      </c>
      <c r="E497" s="2">
        <v>0</v>
      </c>
      <c r="F497" s="2">
        <v>787</v>
      </c>
      <c r="G497" s="14" t="s">
        <v>1540</v>
      </c>
      <c r="H497" s="14" t="s">
        <v>1541</v>
      </c>
      <c r="I497" s="14" t="s">
        <v>1542</v>
      </c>
    </row>
    <row r="498" spans="1:9">
      <c r="A498" s="2" t="s">
        <v>72</v>
      </c>
      <c r="B498" s="2">
        <v>1</v>
      </c>
      <c r="C498" s="2" t="s">
        <v>1497</v>
      </c>
      <c r="D498" s="2" t="s">
        <v>74</v>
      </c>
      <c r="E498" s="2">
        <v>0</v>
      </c>
      <c r="F498" s="2">
        <v>840</v>
      </c>
      <c r="G498" s="14" t="s">
        <v>1543</v>
      </c>
      <c r="H498" s="14" t="s">
        <v>1544</v>
      </c>
      <c r="I498" s="14" t="s">
        <v>1545</v>
      </c>
    </row>
    <row r="499" spans="1:9">
      <c r="A499" s="2" t="s">
        <v>72</v>
      </c>
      <c r="B499" s="2">
        <v>1</v>
      </c>
      <c r="C499" s="2" t="s">
        <v>1497</v>
      </c>
      <c r="D499" s="2" t="s">
        <v>74</v>
      </c>
      <c r="E499" s="2">
        <v>0</v>
      </c>
      <c r="F499" s="2">
        <v>892</v>
      </c>
      <c r="G499" s="14" t="s">
        <v>1546</v>
      </c>
      <c r="H499" s="14" t="s">
        <v>1547</v>
      </c>
      <c r="I499" s="14" t="s">
        <v>1548</v>
      </c>
    </row>
    <row r="500" spans="1:9">
      <c r="A500" s="2" t="s">
        <v>72</v>
      </c>
      <c r="B500" s="2">
        <v>1</v>
      </c>
      <c r="C500" s="2" t="s">
        <v>1497</v>
      </c>
      <c r="D500" s="2" t="s">
        <v>74</v>
      </c>
      <c r="E500" s="2">
        <v>0</v>
      </c>
      <c r="F500" s="2">
        <v>945</v>
      </c>
      <c r="G500" s="14" t="s">
        <v>1549</v>
      </c>
      <c r="H500" s="14" t="s">
        <v>1550</v>
      </c>
      <c r="I500" s="14" t="s">
        <v>1551</v>
      </c>
    </row>
    <row r="501" spans="1:9">
      <c r="A501" s="2" t="s">
        <v>72</v>
      </c>
      <c r="B501" s="2">
        <v>1</v>
      </c>
      <c r="C501" s="2" t="s">
        <v>1497</v>
      </c>
      <c r="D501" s="2" t="s">
        <v>130</v>
      </c>
      <c r="E501" s="2">
        <v>0</v>
      </c>
      <c r="F501" s="2">
        <v>946</v>
      </c>
      <c r="G501" s="2">
        <v>929</v>
      </c>
      <c r="H501" s="14" t="s">
        <v>1552</v>
      </c>
      <c r="I501" s="14" t="s">
        <v>1553</v>
      </c>
    </row>
    <row r="502" spans="1:9">
      <c r="A502" s="2" t="s">
        <v>72</v>
      </c>
      <c r="B502" s="2">
        <v>1</v>
      </c>
      <c r="C502" s="2" t="s">
        <v>1497</v>
      </c>
      <c r="D502" s="2" t="s">
        <v>133</v>
      </c>
      <c r="E502" s="2">
        <v>0</v>
      </c>
      <c r="F502" s="2">
        <v>947</v>
      </c>
      <c r="G502" s="14" t="s">
        <v>1554</v>
      </c>
      <c r="H502" s="14" t="s">
        <v>1555</v>
      </c>
      <c r="I502" s="14" t="s">
        <v>1556</v>
      </c>
    </row>
    <row r="503" spans="1:9">
      <c r="A503" s="2" t="s">
        <v>72</v>
      </c>
      <c r="B503" s="2">
        <v>1</v>
      </c>
      <c r="C503" s="2" t="s">
        <v>1497</v>
      </c>
      <c r="D503" s="2" t="s">
        <v>133</v>
      </c>
      <c r="E503" s="2">
        <v>0</v>
      </c>
      <c r="F503" s="2">
        <v>2476</v>
      </c>
      <c r="G503" s="14" t="s">
        <v>1557</v>
      </c>
      <c r="H503" s="14" t="s">
        <v>1558</v>
      </c>
      <c r="I503" s="14" t="s">
        <v>1559</v>
      </c>
    </row>
    <row r="504" spans="1:9">
      <c r="A504" s="2" t="s">
        <v>72</v>
      </c>
      <c r="B504" s="2">
        <v>1</v>
      </c>
      <c r="C504" s="2" t="s">
        <v>1497</v>
      </c>
      <c r="D504" s="2" t="s">
        <v>133</v>
      </c>
      <c r="E504" s="2">
        <v>0</v>
      </c>
      <c r="F504" s="2">
        <v>4005</v>
      </c>
      <c r="G504" s="14" t="s">
        <v>1560</v>
      </c>
      <c r="H504" s="14" t="s">
        <v>1561</v>
      </c>
      <c r="I504" s="14" t="s">
        <v>1562</v>
      </c>
    </row>
    <row r="505" spans="1:9">
      <c r="A505" s="2" t="s">
        <v>72</v>
      </c>
      <c r="B505" s="2">
        <v>1</v>
      </c>
      <c r="C505" s="2" t="s">
        <v>1497</v>
      </c>
      <c r="D505" s="2" t="s">
        <v>133</v>
      </c>
      <c r="E505" s="2">
        <v>0</v>
      </c>
      <c r="F505" s="2">
        <v>5534</v>
      </c>
      <c r="G505" s="2">
        <v>2395.861935221</v>
      </c>
      <c r="H505" s="14" t="s">
        <v>1563</v>
      </c>
      <c r="I505" s="14" t="s">
        <v>1564</v>
      </c>
    </row>
    <row r="506" spans="1:9">
      <c r="A506" s="2" t="s">
        <v>72</v>
      </c>
      <c r="B506" s="2">
        <v>1</v>
      </c>
      <c r="C506" s="2" t="s">
        <v>1497</v>
      </c>
      <c r="D506" s="2" t="s">
        <v>133</v>
      </c>
      <c r="E506" s="2">
        <v>0</v>
      </c>
      <c r="F506" s="2">
        <v>7063</v>
      </c>
      <c r="G506" s="14" t="s">
        <v>1565</v>
      </c>
      <c r="H506" s="14" t="s">
        <v>1566</v>
      </c>
      <c r="I506" s="14" t="s">
        <v>1567</v>
      </c>
    </row>
    <row r="507" spans="1:9">
      <c r="A507" s="2" t="s">
        <v>72</v>
      </c>
      <c r="B507" s="2">
        <v>1</v>
      </c>
      <c r="C507" s="2" t="s">
        <v>1497</v>
      </c>
      <c r="D507" s="2" t="s">
        <v>133</v>
      </c>
      <c r="E507" s="2">
        <v>0</v>
      </c>
      <c r="F507" s="2">
        <v>8592</v>
      </c>
      <c r="G507" s="14" t="s">
        <v>1568</v>
      </c>
      <c r="H507" s="14" t="s">
        <v>1569</v>
      </c>
      <c r="I507" s="14" t="s">
        <v>1570</v>
      </c>
    </row>
    <row r="508" spans="1:9">
      <c r="A508" s="2" t="s">
        <v>72</v>
      </c>
      <c r="B508" s="2">
        <v>1</v>
      </c>
      <c r="C508" s="2" t="s">
        <v>1497</v>
      </c>
      <c r="D508" s="2" t="s">
        <v>133</v>
      </c>
      <c r="E508" s="2">
        <v>0</v>
      </c>
      <c r="F508" s="2">
        <v>10121</v>
      </c>
      <c r="G508" s="14" t="s">
        <v>1571</v>
      </c>
      <c r="H508" s="14" t="s">
        <v>1572</v>
      </c>
      <c r="I508" s="14" t="s">
        <v>1573</v>
      </c>
    </row>
    <row r="509" spans="1:9">
      <c r="A509" s="2" t="s">
        <v>72</v>
      </c>
      <c r="B509" s="2">
        <v>1</v>
      </c>
      <c r="C509" s="2" t="s">
        <v>1497</v>
      </c>
      <c r="D509" s="2" t="s">
        <v>133</v>
      </c>
      <c r="E509" s="2">
        <v>0</v>
      </c>
      <c r="F509" s="2">
        <v>11650</v>
      </c>
      <c r="G509" s="14" t="s">
        <v>1574</v>
      </c>
      <c r="H509" s="14" t="s">
        <v>1575</v>
      </c>
      <c r="I509" s="14" t="s">
        <v>1576</v>
      </c>
    </row>
    <row r="510" spans="1:9">
      <c r="A510" s="2" t="s">
        <v>72</v>
      </c>
      <c r="B510" s="2">
        <v>1</v>
      </c>
      <c r="C510" s="2" t="s">
        <v>1497</v>
      </c>
      <c r="D510" s="2" t="s">
        <v>133</v>
      </c>
      <c r="E510" s="2">
        <v>0</v>
      </c>
      <c r="F510" s="2">
        <v>13179</v>
      </c>
      <c r="G510" s="14" t="s">
        <v>1577</v>
      </c>
      <c r="H510" s="14" t="s">
        <v>1578</v>
      </c>
      <c r="I510" s="14" t="s">
        <v>1579</v>
      </c>
    </row>
    <row r="511" spans="1:9">
      <c r="A511" s="2" t="s">
        <v>72</v>
      </c>
      <c r="B511" s="2">
        <v>1</v>
      </c>
      <c r="C511" s="2" t="s">
        <v>1497</v>
      </c>
      <c r="D511" s="2" t="s">
        <v>133</v>
      </c>
      <c r="E511" s="2">
        <v>0</v>
      </c>
      <c r="F511" s="2">
        <v>14708</v>
      </c>
      <c r="G511" s="14" t="s">
        <v>1580</v>
      </c>
      <c r="H511" s="14" t="s">
        <v>1581</v>
      </c>
      <c r="I511" s="14" t="s">
        <v>1582</v>
      </c>
    </row>
    <row r="512" spans="1:9">
      <c r="A512" s="2" t="s">
        <v>72</v>
      </c>
      <c r="B512" s="2">
        <v>1</v>
      </c>
      <c r="C512" s="2" t="s">
        <v>1497</v>
      </c>
      <c r="D512" s="2" t="s">
        <v>133</v>
      </c>
      <c r="E512" s="2">
        <v>0</v>
      </c>
      <c r="F512" s="2">
        <v>16238</v>
      </c>
      <c r="G512" s="14" t="s">
        <v>1583</v>
      </c>
      <c r="H512" s="14" t="s">
        <v>1584</v>
      </c>
      <c r="I512" s="14" t="s">
        <v>1585</v>
      </c>
    </row>
    <row r="513" spans="1:9">
      <c r="A513" s="2" t="s">
        <v>72</v>
      </c>
      <c r="B513" s="2">
        <v>1</v>
      </c>
      <c r="C513" s="2" t="s">
        <v>1497</v>
      </c>
      <c r="D513" s="2" t="s">
        <v>133</v>
      </c>
      <c r="E513" s="2">
        <v>0</v>
      </c>
      <c r="F513" s="2">
        <v>17767</v>
      </c>
      <c r="G513" s="14" t="s">
        <v>1586</v>
      </c>
      <c r="H513" s="14" t="s">
        <v>1587</v>
      </c>
      <c r="I513" s="14" t="s">
        <v>1588</v>
      </c>
    </row>
    <row r="514" spans="1:9">
      <c r="A514" s="2" t="s">
        <v>72</v>
      </c>
      <c r="B514" s="2">
        <v>1</v>
      </c>
      <c r="C514" s="2" t="s">
        <v>1497</v>
      </c>
      <c r="D514" s="2" t="s">
        <v>133</v>
      </c>
      <c r="E514" s="2">
        <v>0</v>
      </c>
      <c r="F514" s="2">
        <v>19296</v>
      </c>
      <c r="G514" s="14" t="s">
        <v>1589</v>
      </c>
      <c r="H514" s="14" t="s">
        <v>1590</v>
      </c>
      <c r="I514" s="14" t="s">
        <v>1591</v>
      </c>
    </row>
    <row r="515" spans="1:9">
      <c r="A515" s="2" t="s">
        <v>72</v>
      </c>
      <c r="B515" s="2">
        <v>1</v>
      </c>
      <c r="C515" s="2" t="s">
        <v>1497</v>
      </c>
      <c r="D515" s="2" t="s">
        <v>133</v>
      </c>
      <c r="E515" s="2">
        <v>0</v>
      </c>
      <c r="F515" s="2">
        <v>20825</v>
      </c>
      <c r="G515" s="14" t="s">
        <v>1592</v>
      </c>
      <c r="H515" s="14" t="s">
        <v>1593</v>
      </c>
      <c r="I515" s="14" t="s">
        <v>1594</v>
      </c>
    </row>
    <row r="516" spans="1:9">
      <c r="A516" s="2" t="s">
        <v>72</v>
      </c>
      <c r="B516" s="2">
        <v>1</v>
      </c>
      <c r="C516" s="2" t="s">
        <v>1497</v>
      </c>
      <c r="D516" s="2" t="s">
        <v>133</v>
      </c>
      <c r="E516" s="2">
        <v>0</v>
      </c>
      <c r="F516" s="2">
        <v>22354</v>
      </c>
      <c r="G516" s="14" t="s">
        <v>1595</v>
      </c>
      <c r="H516" s="14" t="s">
        <v>1596</v>
      </c>
      <c r="I516" s="14" t="s">
        <v>1597</v>
      </c>
    </row>
    <row r="517" spans="1:9">
      <c r="A517" s="2" t="s">
        <v>72</v>
      </c>
      <c r="B517" s="2">
        <v>1</v>
      </c>
      <c r="C517" s="2" t="s">
        <v>1497</v>
      </c>
      <c r="D517" s="2" t="s">
        <v>133</v>
      </c>
      <c r="E517" s="2">
        <v>0</v>
      </c>
      <c r="F517" s="2">
        <v>23883</v>
      </c>
      <c r="G517" s="14" t="s">
        <v>1598</v>
      </c>
      <c r="H517" s="14" t="s">
        <v>1599</v>
      </c>
      <c r="I517" s="14" t="s">
        <v>1600</v>
      </c>
    </row>
    <row r="518" spans="1:9">
      <c r="A518" s="2" t="s">
        <v>72</v>
      </c>
      <c r="B518" s="2">
        <v>1</v>
      </c>
      <c r="C518" s="2" t="s">
        <v>1497</v>
      </c>
      <c r="D518" s="2" t="s">
        <v>133</v>
      </c>
      <c r="E518" s="2">
        <v>0</v>
      </c>
      <c r="F518" s="2">
        <v>25412</v>
      </c>
      <c r="G518" s="14" t="s">
        <v>1601</v>
      </c>
      <c r="H518" s="14" t="s">
        <v>1602</v>
      </c>
      <c r="I518" s="14" t="s">
        <v>1603</v>
      </c>
    </row>
    <row r="519" spans="1:9">
      <c r="A519" s="2" t="s">
        <v>72</v>
      </c>
      <c r="B519" s="2">
        <v>1</v>
      </c>
      <c r="C519" s="2" t="s">
        <v>1497</v>
      </c>
      <c r="D519" s="2" t="s">
        <v>133</v>
      </c>
      <c r="E519" s="2">
        <v>0</v>
      </c>
      <c r="F519" s="2">
        <v>26941</v>
      </c>
      <c r="G519" s="14" t="s">
        <v>1604</v>
      </c>
      <c r="H519" s="14" t="s">
        <v>1605</v>
      </c>
      <c r="I519" s="14" t="s">
        <v>1606</v>
      </c>
    </row>
    <row r="520" spans="1:9">
      <c r="A520" s="2" t="s">
        <v>72</v>
      </c>
      <c r="B520" s="2">
        <v>1</v>
      </c>
      <c r="C520" s="2" t="s">
        <v>1497</v>
      </c>
      <c r="D520" s="2" t="s">
        <v>133</v>
      </c>
      <c r="E520" s="2">
        <v>0</v>
      </c>
      <c r="F520" s="2">
        <v>28470</v>
      </c>
      <c r="G520" s="14" t="s">
        <v>1607</v>
      </c>
      <c r="H520" s="14" t="s">
        <v>1608</v>
      </c>
      <c r="I520" s="14" t="s">
        <v>1609</v>
      </c>
    </row>
    <row r="521" spans="1:9">
      <c r="A521" s="2" t="s">
        <v>72</v>
      </c>
      <c r="B521" s="2">
        <v>1</v>
      </c>
      <c r="C521" s="2" t="s">
        <v>1497</v>
      </c>
      <c r="D521" s="2" t="s">
        <v>133</v>
      </c>
      <c r="E521" s="2">
        <v>0</v>
      </c>
      <c r="F521" s="2">
        <v>30000</v>
      </c>
      <c r="G521" s="14" t="s">
        <v>1610</v>
      </c>
      <c r="H521" s="14" t="s">
        <v>1611</v>
      </c>
      <c r="I521" s="14" t="s">
        <v>1612</v>
      </c>
    </row>
    <row r="522" spans="1:9">
      <c r="A522" s="2" t="s">
        <v>72</v>
      </c>
      <c r="B522" s="2">
        <v>1</v>
      </c>
      <c r="C522" s="2" t="s">
        <v>1613</v>
      </c>
      <c r="D522" s="2" t="s">
        <v>74</v>
      </c>
      <c r="E522" s="2">
        <v>0</v>
      </c>
      <c r="F522" s="2">
        <v>1</v>
      </c>
      <c r="G522" s="14" t="s">
        <v>1614</v>
      </c>
      <c r="H522" s="14" t="s">
        <v>1615</v>
      </c>
      <c r="I522" s="14" t="s">
        <v>1616</v>
      </c>
    </row>
    <row r="523" spans="1:9">
      <c r="A523" s="2" t="s">
        <v>72</v>
      </c>
      <c r="B523" s="2">
        <v>1</v>
      </c>
      <c r="C523" s="2" t="s">
        <v>1613</v>
      </c>
      <c r="D523" s="2" t="s">
        <v>74</v>
      </c>
      <c r="E523" s="2">
        <v>0</v>
      </c>
      <c r="F523" s="2">
        <v>30</v>
      </c>
      <c r="G523" s="14" t="s">
        <v>1617</v>
      </c>
      <c r="H523" s="14" t="s">
        <v>1618</v>
      </c>
      <c r="I523" s="14" t="s">
        <v>1619</v>
      </c>
    </row>
    <row r="524" spans="1:9">
      <c r="A524" s="2" t="s">
        <v>72</v>
      </c>
      <c r="B524" s="2">
        <v>1</v>
      </c>
      <c r="C524" s="2" t="s">
        <v>1613</v>
      </c>
      <c r="D524" s="2" t="s">
        <v>74</v>
      </c>
      <c r="E524" s="2">
        <v>0</v>
      </c>
      <c r="F524" s="2">
        <v>60</v>
      </c>
      <c r="G524" s="14" t="s">
        <v>1620</v>
      </c>
      <c r="H524" s="14" t="s">
        <v>1621</v>
      </c>
      <c r="I524" s="14" t="s">
        <v>1622</v>
      </c>
    </row>
    <row r="525" spans="1:9">
      <c r="A525" s="2" t="s">
        <v>72</v>
      </c>
      <c r="B525" s="2">
        <v>1</v>
      </c>
      <c r="C525" s="2" t="s">
        <v>1613</v>
      </c>
      <c r="D525" s="2" t="s">
        <v>74</v>
      </c>
      <c r="E525" s="2">
        <v>0</v>
      </c>
      <c r="F525" s="2">
        <v>90</v>
      </c>
      <c r="G525" s="14" t="s">
        <v>1623</v>
      </c>
      <c r="H525" s="14" t="s">
        <v>1624</v>
      </c>
      <c r="I525" s="14" t="s">
        <v>1625</v>
      </c>
    </row>
    <row r="526" spans="1:9">
      <c r="A526" s="2" t="s">
        <v>72</v>
      </c>
      <c r="B526" s="2">
        <v>1</v>
      </c>
      <c r="C526" s="2" t="s">
        <v>1613</v>
      </c>
      <c r="D526" s="2" t="s">
        <v>74</v>
      </c>
      <c r="E526" s="2">
        <v>0</v>
      </c>
      <c r="F526" s="2">
        <v>119</v>
      </c>
      <c r="G526" s="14" t="s">
        <v>1626</v>
      </c>
      <c r="H526" s="14" t="s">
        <v>1627</v>
      </c>
      <c r="I526" s="14" t="s">
        <v>1628</v>
      </c>
    </row>
    <row r="527" spans="1:9">
      <c r="A527" s="2" t="s">
        <v>72</v>
      </c>
      <c r="B527" s="2">
        <v>1</v>
      </c>
      <c r="C527" s="2" t="s">
        <v>1613</v>
      </c>
      <c r="D527" s="2" t="s">
        <v>74</v>
      </c>
      <c r="E527" s="2">
        <v>0</v>
      </c>
      <c r="F527" s="2">
        <v>149</v>
      </c>
      <c r="G527" s="14" t="s">
        <v>1629</v>
      </c>
      <c r="H527" s="14" t="s">
        <v>1630</v>
      </c>
      <c r="I527" s="14" t="s">
        <v>1631</v>
      </c>
    </row>
    <row r="528" spans="1:9">
      <c r="A528" s="2" t="s">
        <v>72</v>
      </c>
      <c r="B528" s="2">
        <v>1</v>
      </c>
      <c r="C528" s="2" t="s">
        <v>1613</v>
      </c>
      <c r="D528" s="2" t="s">
        <v>74</v>
      </c>
      <c r="E528" s="2">
        <v>0</v>
      </c>
      <c r="F528" s="2">
        <v>179</v>
      </c>
      <c r="G528" s="14" t="s">
        <v>1632</v>
      </c>
      <c r="H528" s="14" t="s">
        <v>1633</v>
      </c>
      <c r="I528" s="14" t="s">
        <v>1634</v>
      </c>
    </row>
    <row r="529" spans="1:9">
      <c r="A529" s="2" t="s">
        <v>72</v>
      </c>
      <c r="B529" s="2">
        <v>1</v>
      </c>
      <c r="C529" s="2" t="s">
        <v>1613</v>
      </c>
      <c r="D529" s="2" t="s">
        <v>74</v>
      </c>
      <c r="E529" s="2">
        <v>0</v>
      </c>
      <c r="F529" s="2">
        <v>209</v>
      </c>
      <c r="G529" s="14" t="s">
        <v>1635</v>
      </c>
      <c r="H529" s="14" t="s">
        <v>1636</v>
      </c>
      <c r="I529" s="14" t="s">
        <v>1637</v>
      </c>
    </row>
    <row r="530" spans="1:9">
      <c r="A530" s="2" t="s">
        <v>72</v>
      </c>
      <c r="B530" s="2">
        <v>1</v>
      </c>
      <c r="C530" s="2" t="s">
        <v>1613</v>
      </c>
      <c r="D530" s="2" t="s">
        <v>74</v>
      </c>
      <c r="E530" s="2">
        <v>0</v>
      </c>
      <c r="F530" s="2">
        <v>238</v>
      </c>
      <c r="G530" s="14" t="s">
        <v>1638</v>
      </c>
      <c r="H530" s="14" t="s">
        <v>1639</v>
      </c>
      <c r="I530" s="14" t="s">
        <v>1640</v>
      </c>
    </row>
    <row r="531" spans="1:9">
      <c r="A531" s="2" t="s">
        <v>72</v>
      </c>
      <c r="B531" s="2">
        <v>1</v>
      </c>
      <c r="C531" s="2" t="s">
        <v>1613</v>
      </c>
      <c r="D531" s="2" t="s">
        <v>74</v>
      </c>
      <c r="E531" s="2">
        <v>0</v>
      </c>
      <c r="F531" s="2">
        <v>268</v>
      </c>
      <c r="G531" s="14" t="s">
        <v>1641</v>
      </c>
      <c r="H531" s="14" t="s">
        <v>1642</v>
      </c>
      <c r="I531" s="14" t="s">
        <v>1643</v>
      </c>
    </row>
    <row r="532" spans="1:9">
      <c r="A532" s="2" t="s">
        <v>72</v>
      </c>
      <c r="B532" s="2">
        <v>1</v>
      </c>
      <c r="C532" s="2" t="s">
        <v>1613</v>
      </c>
      <c r="D532" s="2" t="s">
        <v>74</v>
      </c>
      <c r="E532" s="2">
        <v>0</v>
      </c>
      <c r="F532" s="2">
        <v>298</v>
      </c>
      <c r="G532" s="14" t="s">
        <v>1644</v>
      </c>
      <c r="H532" s="14" t="s">
        <v>1645</v>
      </c>
      <c r="I532" s="14" t="s">
        <v>1646</v>
      </c>
    </row>
    <row r="533" spans="1:9">
      <c r="A533" s="2" t="s">
        <v>72</v>
      </c>
      <c r="B533" s="2">
        <v>1</v>
      </c>
      <c r="C533" s="2" t="s">
        <v>1613</v>
      </c>
      <c r="D533" s="2" t="s">
        <v>74</v>
      </c>
      <c r="E533" s="2">
        <v>0</v>
      </c>
      <c r="F533" s="2">
        <v>327</v>
      </c>
      <c r="G533" s="14" t="s">
        <v>1647</v>
      </c>
      <c r="H533" s="14" t="s">
        <v>1648</v>
      </c>
      <c r="I533" s="14" t="s">
        <v>1649</v>
      </c>
    </row>
    <row r="534" spans="1:9">
      <c r="A534" s="2" t="s">
        <v>72</v>
      </c>
      <c r="B534" s="2">
        <v>1</v>
      </c>
      <c r="C534" s="2" t="s">
        <v>1613</v>
      </c>
      <c r="D534" s="2" t="s">
        <v>74</v>
      </c>
      <c r="E534" s="2">
        <v>0</v>
      </c>
      <c r="F534" s="2">
        <v>357</v>
      </c>
      <c r="G534" s="14" t="s">
        <v>1650</v>
      </c>
      <c r="H534" s="14" t="s">
        <v>1651</v>
      </c>
      <c r="I534" s="14" t="s">
        <v>1652</v>
      </c>
    </row>
    <row r="535" spans="1:9">
      <c r="A535" s="2" t="s">
        <v>72</v>
      </c>
      <c r="B535" s="2">
        <v>1</v>
      </c>
      <c r="C535" s="2" t="s">
        <v>1613</v>
      </c>
      <c r="D535" s="2" t="s">
        <v>74</v>
      </c>
      <c r="E535" s="2">
        <v>0</v>
      </c>
      <c r="F535" s="2">
        <v>387</v>
      </c>
      <c r="G535" s="14" t="s">
        <v>1653</v>
      </c>
      <c r="H535" s="14" t="s">
        <v>1654</v>
      </c>
      <c r="I535" s="14" t="s">
        <v>1655</v>
      </c>
    </row>
    <row r="536" spans="1:9">
      <c r="A536" s="2" t="s">
        <v>72</v>
      </c>
      <c r="B536" s="2">
        <v>1</v>
      </c>
      <c r="C536" s="2" t="s">
        <v>1613</v>
      </c>
      <c r="D536" s="2" t="s">
        <v>74</v>
      </c>
      <c r="E536" s="2">
        <v>0</v>
      </c>
      <c r="F536" s="2">
        <v>417</v>
      </c>
      <c r="G536" s="14" t="s">
        <v>1656</v>
      </c>
      <c r="H536" s="14" t="s">
        <v>1657</v>
      </c>
      <c r="I536" s="14" t="s">
        <v>1658</v>
      </c>
    </row>
    <row r="537" spans="1:9">
      <c r="A537" s="2" t="s">
        <v>72</v>
      </c>
      <c r="B537" s="2">
        <v>1</v>
      </c>
      <c r="C537" s="2" t="s">
        <v>1613</v>
      </c>
      <c r="D537" s="2" t="s">
        <v>74</v>
      </c>
      <c r="E537" s="2">
        <v>0</v>
      </c>
      <c r="F537" s="2">
        <v>446</v>
      </c>
      <c r="G537" s="14" t="s">
        <v>1659</v>
      </c>
      <c r="H537" s="14" t="s">
        <v>1660</v>
      </c>
      <c r="I537" s="14" t="s">
        <v>1661</v>
      </c>
    </row>
    <row r="538" spans="1:9">
      <c r="A538" s="2" t="s">
        <v>72</v>
      </c>
      <c r="B538" s="2">
        <v>1</v>
      </c>
      <c r="C538" s="2" t="s">
        <v>1613</v>
      </c>
      <c r="D538" s="2" t="s">
        <v>74</v>
      </c>
      <c r="E538" s="2">
        <v>0</v>
      </c>
      <c r="F538" s="2">
        <v>476</v>
      </c>
      <c r="G538" s="14" t="s">
        <v>1662</v>
      </c>
      <c r="H538" s="14" t="s">
        <v>1663</v>
      </c>
      <c r="I538" s="14" t="s">
        <v>1664</v>
      </c>
    </row>
    <row r="539" spans="1:9">
      <c r="A539" s="2" t="s">
        <v>72</v>
      </c>
      <c r="B539" s="2">
        <v>1</v>
      </c>
      <c r="C539" s="2" t="s">
        <v>1613</v>
      </c>
      <c r="D539" s="2" t="s">
        <v>74</v>
      </c>
      <c r="E539" s="2">
        <v>0</v>
      </c>
      <c r="F539" s="2">
        <v>506</v>
      </c>
      <c r="G539" s="14" t="s">
        <v>1665</v>
      </c>
      <c r="H539" s="14" t="s">
        <v>1666</v>
      </c>
      <c r="I539" s="14" t="s">
        <v>1667</v>
      </c>
    </row>
    <row r="540" spans="1:9">
      <c r="A540" s="2" t="s">
        <v>72</v>
      </c>
      <c r="B540" s="2">
        <v>1</v>
      </c>
      <c r="C540" s="2" t="s">
        <v>1613</v>
      </c>
      <c r="D540" s="2" t="s">
        <v>74</v>
      </c>
      <c r="E540" s="2">
        <v>0</v>
      </c>
      <c r="F540" s="2">
        <v>536</v>
      </c>
      <c r="G540" s="14" t="s">
        <v>1668</v>
      </c>
      <c r="H540" s="14" t="s">
        <v>1669</v>
      </c>
      <c r="I540" s="14" t="s">
        <v>1670</v>
      </c>
    </row>
    <row r="541" spans="1:9">
      <c r="A541" s="2" t="s">
        <v>72</v>
      </c>
      <c r="B541" s="2">
        <v>1</v>
      </c>
      <c r="C541" s="2" t="s">
        <v>1613</v>
      </c>
      <c r="D541" s="2" t="s">
        <v>130</v>
      </c>
      <c r="E541" s="2">
        <v>0</v>
      </c>
      <c r="F541" s="2">
        <v>537</v>
      </c>
      <c r="G541" s="2">
        <v>627</v>
      </c>
      <c r="H541" s="14" t="s">
        <v>1671</v>
      </c>
      <c r="I541" s="14" t="s">
        <v>1672</v>
      </c>
    </row>
    <row r="542" spans="1:9">
      <c r="A542" s="2" t="s">
        <v>72</v>
      </c>
      <c r="B542" s="2">
        <v>1</v>
      </c>
      <c r="C542" s="2" t="s">
        <v>1613</v>
      </c>
      <c r="D542" s="2" t="s">
        <v>133</v>
      </c>
      <c r="E542" s="2">
        <v>0</v>
      </c>
      <c r="F542" s="2">
        <v>538</v>
      </c>
      <c r="G542" s="14" t="s">
        <v>1673</v>
      </c>
      <c r="H542" s="14" t="s">
        <v>1674</v>
      </c>
      <c r="I542" s="14" t="s">
        <v>1675</v>
      </c>
    </row>
    <row r="543" spans="1:9">
      <c r="A543" s="2" t="s">
        <v>72</v>
      </c>
      <c r="B543" s="2">
        <v>1</v>
      </c>
      <c r="C543" s="2" t="s">
        <v>1613</v>
      </c>
      <c r="D543" s="2" t="s">
        <v>133</v>
      </c>
      <c r="E543" s="2">
        <v>0</v>
      </c>
      <c r="F543" s="2">
        <v>2088</v>
      </c>
      <c r="G543" s="14" t="s">
        <v>1676</v>
      </c>
      <c r="H543" s="14" t="s">
        <v>1677</v>
      </c>
      <c r="I543" s="14" t="s">
        <v>1678</v>
      </c>
    </row>
    <row r="544" spans="1:9">
      <c r="A544" s="2" t="s">
        <v>72</v>
      </c>
      <c r="B544" s="2">
        <v>1</v>
      </c>
      <c r="C544" s="2" t="s">
        <v>1613</v>
      </c>
      <c r="D544" s="2" t="s">
        <v>133</v>
      </c>
      <c r="E544" s="2">
        <v>0</v>
      </c>
      <c r="F544" s="2">
        <v>3639</v>
      </c>
      <c r="G544" s="14" t="s">
        <v>1679</v>
      </c>
      <c r="H544" s="14" t="s">
        <v>1680</v>
      </c>
      <c r="I544" s="14" t="s">
        <v>1681</v>
      </c>
    </row>
    <row r="545" spans="1:9">
      <c r="A545" s="2" t="s">
        <v>72</v>
      </c>
      <c r="B545" s="2">
        <v>1</v>
      </c>
      <c r="C545" s="2" t="s">
        <v>1613</v>
      </c>
      <c r="D545" s="2" t="s">
        <v>133</v>
      </c>
      <c r="E545" s="2">
        <v>0</v>
      </c>
      <c r="F545" s="2">
        <v>5189</v>
      </c>
      <c r="G545" s="14" t="s">
        <v>1682</v>
      </c>
      <c r="H545" s="14" t="s">
        <v>1683</v>
      </c>
      <c r="I545" s="14" t="s">
        <v>1684</v>
      </c>
    </row>
    <row r="546" spans="1:9">
      <c r="A546" s="2" t="s">
        <v>72</v>
      </c>
      <c r="B546" s="2">
        <v>1</v>
      </c>
      <c r="C546" s="2" t="s">
        <v>1613</v>
      </c>
      <c r="D546" s="2" t="s">
        <v>133</v>
      </c>
      <c r="E546" s="2">
        <v>0</v>
      </c>
      <c r="F546" s="2">
        <v>6740</v>
      </c>
      <c r="G546" s="14" t="s">
        <v>1685</v>
      </c>
      <c r="H546" s="14" t="s">
        <v>1686</v>
      </c>
      <c r="I546" s="14" t="s">
        <v>1687</v>
      </c>
    </row>
    <row r="547" spans="1:9">
      <c r="A547" s="2" t="s">
        <v>72</v>
      </c>
      <c r="B547" s="2">
        <v>1</v>
      </c>
      <c r="C547" s="2" t="s">
        <v>1613</v>
      </c>
      <c r="D547" s="2" t="s">
        <v>133</v>
      </c>
      <c r="E547" s="2">
        <v>0</v>
      </c>
      <c r="F547" s="2">
        <v>8291</v>
      </c>
      <c r="G547" s="14" t="s">
        <v>1688</v>
      </c>
      <c r="H547" s="14" t="s">
        <v>1689</v>
      </c>
      <c r="I547" s="14" t="s">
        <v>1690</v>
      </c>
    </row>
    <row r="548" spans="1:9">
      <c r="A548" s="2" t="s">
        <v>72</v>
      </c>
      <c r="B548" s="2">
        <v>1</v>
      </c>
      <c r="C548" s="2" t="s">
        <v>1613</v>
      </c>
      <c r="D548" s="2" t="s">
        <v>133</v>
      </c>
      <c r="E548" s="2">
        <v>0</v>
      </c>
      <c r="F548" s="2">
        <v>9841</v>
      </c>
      <c r="G548" s="14" t="s">
        <v>1691</v>
      </c>
      <c r="H548" s="14" t="s">
        <v>1692</v>
      </c>
      <c r="I548" s="14" t="s">
        <v>1693</v>
      </c>
    </row>
    <row r="549" spans="1:9">
      <c r="A549" s="2" t="s">
        <v>72</v>
      </c>
      <c r="B549" s="2">
        <v>1</v>
      </c>
      <c r="C549" s="2" t="s">
        <v>1613</v>
      </c>
      <c r="D549" s="2" t="s">
        <v>133</v>
      </c>
      <c r="E549" s="2">
        <v>0</v>
      </c>
      <c r="F549" s="2">
        <v>11392</v>
      </c>
      <c r="G549" s="14" t="s">
        <v>1694</v>
      </c>
      <c r="H549" s="14" t="s">
        <v>1695</v>
      </c>
      <c r="I549" s="14" t="s">
        <v>1696</v>
      </c>
    </row>
    <row r="550" spans="1:9">
      <c r="A550" s="2" t="s">
        <v>72</v>
      </c>
      <c r="B550" s="2">
        <v>1</v>
      </c>
      <c r="C550" s="2" t="s">
        <v>1613</v>
      </c>
      <c r="D550" s="2" t="s">
        <v>133</v>
      </c>
      <c r="E550" s="2">
        <v>0</v>
      </c>
      <c r="F550" s="2">
        <v>12943</v>
      </c>
      <c r="G550" s="14" t="s">
        <v>1697</v>
      </c>
      <c r="H550" s="14" t="s">
        <v>1698</v>
      </c>
      <c r="I550" s="14" t="s">
        <v>1699</v>
      </c>
    </row>
    <row r="551" spans="1:9">
      <c r="A551" s="2" t="s">
        <v>72</v>
      </c>
      <c r="B551" s="2">
        <v>1</v>
      </c>
      <c r="C551" s="2" t="s">
        <v>1613</v>
      </c>
      <c r="D551" s="2" t="s">
        <v>133</v>
      </c>
      <c r="E551" s="2">
        <v>0</v>
      </c>
      <c r="F551" s="2">
        <v>14493</v>
      </c>
      <c r="G551" s="14" t="s">
        <v>1700</v>
      </c>
      <c r="H551" s="14" t="s">
        <v>1701</v>
      </c>
      <c r="I551" s="14" t="s">
        <v>1702</v>
      </c>
    </row>
    <row r="552" spans="1:9">
      <c r="A552" s="2" t="s">
        <v>72</v>
      </c>
      <c r="B552" s="2">
        <v>1</v>
      </c>
      <c r="C552" s="2" t="s">
        <v>1613</v>
      </c>
      <c r="D552" s="2" t="s">
        <v>133</v>
      </c>
      <c r="E552" s="2">
        <v>0</v>
      </c>
      <c r="F552" s="2">
        <v>16044</v>
      </c>
      <c r="G552" s="14" t="s">
        <v>1703</v>
      </c>
      <c r="H552" s="14" t="s">
        <v>1704</v>
      </c>
      <c r="I552" s="14" t="s">
        <v>1705</v>
      </c>
    </row>
    <row r="553" spans="1:9">
      <c r="A553" s="2" t="s">
        <v>72</v>
      </c>
      <c r="B553" s="2">
        <v>1</v>
      </c>
      <c r="C553" s="2" t="s">
        <v>1613</v>
      </c>
      <c r="D553" s="2" t="s">
        <v>133</v>
      </c>
      <c r="E553" s="2">
        <v>0</v>
      </c>
      <c r="F553" s="2">
        <v>17594</v>
      </c>
      <c r="G553" s="14" t="s">
        <v>1706</v>
      </c>
      <c r="H553" s="14" t="s">
        <v>1707</v>
      </c>
      <c r="I553" s="14" t="s">
        <v>1708</v>
      </c>
    </row>
    <row r="554" spans="1:9">
      <c r="A554" s="2" t="s">
        <v>72</v>
      </c>
      <c r="B554" s="2">
        <v>1</v>
      </c>
      <c r="C554" s="2" t="s">
        <v>1613</v>
      </c>
      <c r="D554" s="2" t="s">
        <v>133</v>
      </c>
      <c r="E554" s="2">
        <v>0</v>
      </c>
      <c r="F554" s="2">
        <v>19145</v>
      </c>
      <c r="G554" s="14" t="s">
        <v>1709</v>
      </c>
      <c r="H554" s="14" t="s">
        <v>1710</v>
      </c>
      <c r="I554" s="14" t="s">
        <v>1711</v>
      </c>
    </row>
    <row r="555" spans="1:9">
      <c r="A555" s="2" t="s">
        <v>72</v>
      </c>
      <c r="B555" s="2">
        <v>1</v>
      </c>
      <c r="C555" s="2" t="s">
        <v>1613</v>
      </c>
      <c r="D555" s="2" t="s">
        <v>133</v>
      </c>
      <c r="E555" s="2">
        <v>0</v>
      </c>
      <c r="F555" s="2">
        <v>20696</v>
      </c>
      <c r="G555" s="14" t="s">
        <v>1712</v>
      </c>
      <c r="H555" s="14" t="s">
        <v>1713</v>
      </c>
      <c r="I555" s="14" t="s">
        <v>1714</v>
      </c>
    </row>
    <row r="556" spans="1:9">
      <c r="A556" s="2" t="s">
        <v>72</v>
      </c>
      <c r="B556" s="2">
        <v>1</v>
      </c>
      <c r="C556" s="2" t="s">
        <v>1613</v>
      </c>
      <c r="D556" s="2" t="s">
        <v>133</v>
      </c>
      <c r="E556" s="2">
        <v>0</v>
      </c>
      <c r="F556" s="2">
        <v>22246</v>
      </c>
      <c r="G556" s="14" t="s">
        <v>1715</v>
      </c>
      <c r="H556" s="14" t="s">
        <v>1716</v>
      </c>
      <c r="I556" s="14" t="s">
        <v>1717</v>
      </c>
    </row>
    <row r="557" spans="1:9">
      <c r="A557" s="2" t="s">
        <v>72</v>
      </c>
      <c r="B557" s="2">
        <v>1</v>
      </c>
      <c r="C557" s="2" t="s">
        <v>1613</v>
      </c>
      <c r="D557" s="2" t="s">
        <v>133</v>
      </c>
      <c r="E557" s="2">
        <v>0</v>
      </c>
      <c r="F557" s="2">
        <v>23797</v>
      </c>
      <c r="G557" s="14" t="s">
        <v>1718</v>
      </c>
      <c r="H557" s="14" t="s">
        <v>1719</v>
      </c>
      <c r="I557" s="14" t="s">
        <v>1720</v>
      </c>
    </row>
    <row r="558" spans="1:9">
      <c r="A558" s="2" t="s">
        <v>72</v>
      </c>
      <c r="B558" s="2">
        <v>1</v>
      </c>
      <c r="C558" s="2" t="s">
        <v>1613</v>
      </c>
      <c r="D558" s="2" t="s">
        <v>133</v>
      </c>
      <c r="E558" s="2">
        <v>0</v>
      </c>
      <c r="F558" s="2">
        <v>25348</v>
      </c>
      <c r="G558" s="14" t="s">
        <v>1721</v>
      </c>
      <c r="H558" s="14" t="s">
        <v>1722</v>
      </c>
      <c r="I558" s="14" t="s">
        <v>1723</v>
      </c>
    </row>
    <row r="559" spans="1:9">
      <c r="A559" s="2" t="s">
        <v>72</v>
      </c>
      <c r="B559" s="2">
        <v>1</v>
      </c>
      <c r="C559" s="2" t="s">
        <v>1613</v>
      </c>
      <c r="D559" s="2" t="s">
        <v>133</v>
      </c>
      <c r="E559" s="2">
        <v>0</v>
      </c>
      <c r="F559" s="2">
        <v>26898</v>
      </c>
      <c r="G559" s="14" t="s">
        <v>1724</v>
      </c>
      <c r="H559" s="14" t="s">
        <v>1725</v>
      </c>
      <c r="I559" s="14" t="s">
        <v>1726</v>
      </c>
    </row>
    <row r="560" spans="1:9">
      <c r="A560" s="2" t="s">
        <v>72</v>
      </c>
      <c r="B560" s="2">
        <v>1</v>
      </c>
      <c r="C560" s="2" t="s">
        <v>1613</v>
      </c>
      <c r="D560" s="2" t="s">
        <v>133</v>
      </c>
      <c r="E560" s="2">
        <v>0</v>
      </c>
      <c r="F560" s="2">
        <v>28449</v>
      </c>
      <c r="G560" s="14" t="s">
        <v>1727</v>
      </c>
      <c r="H560" s="14" t="s">
        <v>1728</v>
      </c>
      <c r="I560" s="14" t="s">
        <v>1729</v>
      </c>
    </row>
    <row r="561" spans="1:9">
      <c r="A561" s="2" t="s">
        <v>72</v>
      </c>
      <c r="B561" s="2">
        <v>1</v>
      </c>
      <c r="C561" s="2" t="s">
        <v>1613</v>
      </c>
      <c r="D561" s="2" t="s">
        <v>133</v>
      </c>
      <c r="E561" s="2">
        <v>0</v>
      </c>
      <c r="F561" s="2">
        <v>30000</v>
      </c>
      <c r="G561" s="14" t="s">
        <v>1730</v>
      </c>
      <c r="H561" s="14" t="s">
        <v>1731</v>
      </c>
      <c r="I561" s="14" t="s">
        <v>1732</v>
      </c>
    </row>
    <row r="562" spans="1:9">
      <c r="A562" s="2" t="s">
        <v>72</v>
      </c>
      <c r="B562" s="2">
        <v>1</v>
      </c>
      <c r="C562" s="2" t="s">
        <v>1733</v>
      </c>
      <c r="D562" s="2" t="s">
        <v>74</v>
      </c>
      <c r="E562" s="2">
        <v>0</v>
      </c>
      <c r="F562" s="2">
        <v>1</v>
      </c>
      <c r="G562" s="14" t="s">
        <v>1734</v>
      </c>
      <c r="H562" s="14" t="s">
        <v>1735</v>
      </c>
      <c r="I562" s="14" t="s">
        <v>1736</v>
      </c>
    </row>
    <row r="563" spans="1:9">
      <c r="A563" s="2" t="s">
        <v>72</v>
      </c>
      <c r="B563" s="2">
        <v>1</v>
      </c>
      <c r="C563" s="2" t="s">
        <v>1733</v>
      </c>
      <c r="D563" s="2" t="s">
        <v>74</v>
      </c>
      <c r="E563" s="2">
        <v>0</v>
      </c>
      <c r="F563" s="2">
        <v>32</v>
      </c>
      <c r="G563" s="14" t="s">
        <v>1737</v>
      </c>
      <c r="H563" s="14" t="s">
        <v>1738</v>
      </c>
      <c r="I563" s="14" t="s">
        <v>1739</v>
      </c>
    </row>
    <row r="564" spans="1:9">
      <c r="A564" s="2" t="s">
        <v>72</v>
      </c>
      <c r="B564" s="2">
        <v>1</v>
      </c>
      <c r="C564" s="2" t="s">
        <v>1733</v>
      </c>
      <c r="D564" s="2" t="s">
        <v>74</v>
      </c>
      <c r="E564" s="2">
        <v>0</v>
      </c>
      <c r="F564" s="2">
        <v>63</v>
      </c>
      <c r="G564" s="14" t="s">
        <v>1740</v>
      </c>
      <c r="H564" s="14" t="s">
        <v>1741</v>
      </c>
      <c r="I564" s="14" t="s">
        <v>1742</v>
      </c>
    </row>
    <row r="565" spans="1:9">
      <c r="A565" s="2" t="s">
        <v>72</v>
      </c>
      <c r="B565" s="2">
        <v>1</v>
      </c>
      <c r="C565" s="2" t="s">
        <v>1733</v>
      </c>
      <c r="D565" s="2" t="s">
        <v>74</v>
      </c>
      <c r="E565" s="2">
        <v>0</v>
      </c>
      <c r="F565" s="2">
        <v>94</v>
      </c>
      <c r="G565" s="14" t="s">
        <v>1743</v>
      </c>
      <c r="H565" s="14" t="s">
        <v>1744</v>
      </c>
      <c r="I565" s="14" t="s">
        <v>1745</v>
      </c>
    </row>
    <row r="566" spans="1:9">
      <c r="A566" s="2" t="s">
        <v>72</v>
      </c>
      <c r="B566" s="2">
        <v>1</v>
      </c>
      <c r="C566" s="2" t="s">
        <v>1733</v>
      </c>
      <c r="D566" s="2" t="s">
        <v>74</v>
      </c>
      <c r="E566" s="2">
        <v>0</v>
      </c>
      <c r="F566" s="2">
        <v>125</v>
      </c>
      <c r="G566" s="14" t="s">
        <v>1746</v>
      </c>
      <c r="H566" s="14" t="s">
        <v>1747</v>
      </c>
      <c r="I566" s="14" t="s">
        <v>1748</v>
      </c>
    </row>
    <row r="567" spans="1:9">
      <c r="A567" s="2" t="s">
        <v>72</v>
      </c>
      <c r="B567" s="2">
        <v>1</v>
      </c>
      <c r="C567" s="2" t="s">
        <v>1733</v>
      </c>
      <c r="D567" s="2" t="s">
        <v>74</v>
      </c>
      <c r="E567" s="2">
        <v>0</v>
      </c>
      <c r="F567" s="2">
        <v>156</v>
      </c>
      <c r="G567" s="14" t="s">
        <v>1749</v>
      </c>
      <c r="H567" s="14" t="s">
        <v>1750</v>
      </c>
      <c r="I567" s="14" t="s">
        <v>1751</v>
      </c>
    </row>
    <row r="568" spans="1:9">
      <c r="A568" s="2" t="s">
        <v>72</v>
      </c>
      <c r="B568" s="2">
        <v>1</v>
      </c>
      <c r="C568" s="2" t="s">
        <v>1733</v>
      </c>
      <c r="D568" s="2" t="s">
        <v>74</v>
      </c>
      <c r="E568" s="2">
        <v>0</v>
      </c>
      <c r="F568" s="2">
        <v>187</v>
      </c>
      <c r="G568" s="14" t="s">
        <v>1752</v>
      </c>
      <c r="H568" s="14" t="s">
        <v>1753</v>
      </c>
      <c r="I568" s="14" t="s">
        <v>1754</v>
      </c>
    </row>
    <row r="569" spans="1:9">
      <c r="A569" s="2" t="s">
        <v>72</v>
      </c>
      <c r="B569" s="2">
        <v>1</v>
      </c>
      <c r="C569" s="2" t="s">
        <v>1733</v>
      </c>
      <c r="D569" s="2" t="s">
        <v>74</v>
      </c>
      <c r="E569" s="2">
        <v>0</v>
      </c>
      <c r="F569" s="2">
        <v>218</v>
      </c>
      <c r="G569" s="14" t="s">
        <v>1755</v>
      </c>
      <c r="H569" s="14" t="s">
        <v>1756</v>
      </c>
      <c r="I569" s="14" t="s">
        <v>1757</v>
      </c>
    </row>
    <row r="570" spans="1:9">
      <c r="A570" s="2" t="s">
        <v>72</v>
      </c>
      <c r="B570" s="2">
        <v>1</v>
      </c>
      <c r="C570" s="2" t="s">
        <v>1733</v>
      </c>
      <c r="D570" s="2" t="s">
        <v>74</v>
      </c>
      <c r="E570" s="2">
        <v>0</v>
      </c>
      <c r="F570" s="2">
        <v>249</v>
      </c>
      <c r="G570" s="14" t="s">
        <v>1758</v>
      </c>
      <c r="H570" s="14" t="s">
        <v>1759</v>
      </c>
      <c r="I570" s="14" t="s">
        <v>1760</v>
      </c>
    </row>
    <row r="571" spans="1:9">
      <c r="A571" s="2" t="s">
        <v>72</v>
      </c>
      <c r="B571" s="2">
        <v>1</v>
      </c>
      <c r="C571" s="2" t="s">
        <v>1733</v>
      </c>
      <c r="D571" s="2" t="s">
        <v>74</v>
      </c>
      <c r="E571" s="2">
        <v>0</v>
      </c>
      <c r="F571" s="2">
        <v>280</v>
      </c>
      <c r="G571" s="14" t="s">
        <v>1761</v>
      </c>
      <c r="H571" s="14" t="s">
        <v>1762</v>
      </c>
      <c r="I571" s="14" t="s">
        <v>1763</v>
      </c>
    </row>
    <row r="572" spans="1:9">
      <c r="A572" s="2" t="s">
        <v>72</v>
      </c>
      <c r="B572" s="2">
        <v>1</v>
      </c>
      <c r="C572" s="2" t="s">
        <v>1733</v>
      </c>
      <c r="D572" s="2" t="s">
        <v>74</v>
      </c>
      <c r="E572" s="2">
        <v>0</v>
      </c>
      <c r="F572" s="2">
        <v>311</v>
      </c>
      <c r="G572" s="14" t="s">
        <v>1764</v>
      </c>
      <c r="H572" s="14" t="s">
        <v>1765</v>
      </c>
      <c r="I572" s="14" t="s">
        <v>1766</v>
      </c>
    </row>
    <row r="573" spans="1:9">
      <c r="A573" s="2" t="s">
        <v>72</v>
      </c>
      <c r="B573" s="2">
        <v>1</v>
      </c>
      <c r="C573" s="2" t="s">
        <v>1733</v>
      </c>
      <c r="D573" s="2" t="s">
        <v>74</v>
      </c>
      <c r="E573" s="2">
        <v>0</v>
      </c>
      <c r="F573" s="2">
        <v>342</v>
      </c>
      <c r="G573" s="14" t="s">
        <v>1767</v>
      </c>
      <c r="H573" s="14" t="s">
        <v>1768</v>
      </c>
      <c r="I573" s="14" t="s">
        <v>1769</v>
      </c>
    </row>
    <row r="574" spans="1:9">
      <c r="A574" s="2" t="s">
        <v>72</v>
      </c>
      <c r="B574" s="2">
        <v>1</v>
      </c>
      <c r="C574" s="2" t="s">
        <v>1733</v>
      </c>
      <c r="D574" s="2" t="s">
        <v>74</v>
      </c>
      <c r="E574" s="2">
        <v>0</v>
      </c>
      <c r="F574" s="2">
        <v>373</v>
      </c>
      <c r="G574" s="14" t="s">
        <v>1770</v>
      </c>
      <c r="H574" s="14" t="s">
        <v>1771</v>
      </c>
      <c r="I574" s="14" t="s">
        <v>1772</v>
      </c>
    </row>
    <row r="575" spans="1:9">
      <c r="A575" s="2" t="s">
        <v>72</v>
      </c>
      <c r="B575" s="2">
        <v>1</v>
      </c>
      <c r="C575" s="2" t="s">
        <v>1733</v>
      </c>
      <c r="D575" s="2" t="s">
        <v>74</v>
      </c>
      <c r="E575" s="2">
        <v>0</v>
      </c>
      <c r="F575" s="2">
        <v>404</v>
      </c>
      <c r="G575" s="14" t="s">
        <v>1773</v>
      </c>
      <c r="H575" s="14" t="s">
        <v>1774</v>
      </c>
      <c r="I575" s="14" t="s">
        <v>1775</v>
      </c>
    </row>
    <row r="576" spans="1:9">
      <c r="A576" s="2" t="s">
        <v>72</v>
      </c>
      <c r="B576" s="2">
        <v>1</v>
      </c>
      <c r="C576" s="2" t="s">
        <v>1733</v>
      </c>
      <c r="D576" s="2" t="s">
        <v>74</v>
      </c>
      <c r="E576" s="2">
        <v>0</v>
      </c>
      <c r="F576" s="2">
        <v>435</v>
      </c>
      <c r="G576" s="14" t="s">
        <v>1776</v>
      </c>
      <c r="H576" s="14" t="s">
        <v>1777</v>
      </c>
      <c r="I576" s="14" t="s">
        <v>1778</v>
      </c>
    </row>
    <row r="577" spans="1:9">
      <c r="A577" s="2" t="s">
        <v>72</v>
      </c>
      <c r="B577" s="2">
        <v>1</v>
      </c>
      <c r="C577" s="2" t="s">
        <v>1733</v>
      </c>
      <c r="D577" s="2" t="s">
        <v>74</v>
      </c>
      <c r="E577" s="2">
        <v>0</v>
      </c>
      <c r="F577" s="2">
        <v>466</v>
      </c>
      <c r="G577" s="14" t="s">
        <v>1779</v>
      </c>
      <c r="H577" s="14" t="s">
        <v>1780</v>
      </c>
      <c r="I577" s="14" t="s">
        <v>1781</v>
      </c>
    </row>
    <row r="578" spans="1:9">
      <c r="A578" s="2" t="s">
        <v>72</v>
      </c>
      <c r="B578" s="2">
        <v>1</v>
      </c>
      <c r="C578" s="2" t="s">
        <v>1733</v>
      </c>
      <c r="D578" s="2" t="s">
        <v>74</v>
      </c>
      <c r="E578" s="2">
        <v>0</v>
      </c>
      <c r="F578" s="2">
        <v>497</v>
      </c>
      <c r="G578" s="14" t="s">
        <v>1782</v>
      </c>
      <c r="H578" s="14" t="s">
        <v>1783</v>
      </c>
      <c r="I578" s="14" t="s">
        <v>1784</v>
      </c>
    </row>
    <row r="579" spans="1:9">
      <c r="A579" s="2" t="s">
        <v>72</v>
      </c>
      <c r="B579" s="2">
        <v>1</v>
      </c>
      <c r="C579" s="2" t="s">
        <v>1733</v>
      </c>
      <c r="D579" s="2" t="s">
        <v>74</v>
      </c>
      <c r="E579" s="2">
        <v>0</v>
      </c>
      <c r="F579" s="2">
        <v>528</v>
      </c>
      <c r="G579" s="14" t="s">
        <v>1785</v>
      </c>
      <c r="H579" s="14" t="s">
        <v>1786</v>
      </c>
      <c r="I579" s="14" t="s">
        <v>1787</v>
      </c>
    </row>
    <row r="580" spans="1:9">
      <c r="A580" s="2" t="s">
        <v>72</v>
      </c>
      <c r="B580" s="2">
        <v>1</v>
      </c>
      <c r="C580" s="2" t="s">
        <v>1733</v>
      </c>
      <c r="D580" s="2" t="s">
        <v>74</v>
      </c>
      <c r="E580" s="2">
        <v>0</v>
      </c>
      <c r="F580" s="2">
        <v>560</v>
      </c>
      <c r="G580" s="14" t="s">
        <v>1788</v>
      </c>
      <c r="H580" s="14" t="s">
        <v>1789</v>
      </c>
      <c r="I580" s="14" t="s">
        <v>1790</v>
      </c>
    </row>
    <row r="581" spans="1:9">
      <c r="A581" s="2" t="s">
        <v>72</v>
      </c>
      <c r="B581" s="2">
        <v>1</v>
      </c>
      <c r="C581" s="2" t="s">
        <v>1733</v>
      </c>
      <c r="D581" s="2" t="s">
        <v>130</v>
      </c>
      <c r="E581" s="2">
        <v>0</v>
      </c>
      <c r="F581" s="2">
        <v>561</v>
      </c>
      <c r="G581" s="2">
        <v>625</v>
      </c>
      <c r="H581" s="14" t="s">
        <v>1791</v>
      </c>
      <c r="I581" s="14" t="s">
        <v>1792</v>
      </c>
    </row>
    <row r="582" spans="1:9">
      <c r="A582" s="2" t="s">
        <v>72</v>
      </c>
      <c r="B582" s="2">
        <v>1</v>
      </c>
      <c r="C582" s="2" t="s">
        <v>1733</v>
      </c>
      <c r="D582" s="2" t="s">
        <v>133</v>
      </c>
      <c r="E582" s="2">
        <v>0</v>
      </c>
      <c r="F582" s="2">
        <v>562</v>
      </c>
      <c r="G582" s="14" t="s">
        <v>1793</v>
      </c>
      <c r="H582" s="14" t="s">
        <v>1794</v>
      </c>
      <c r="I582" s="14" t="s">
        <v>1795</v>
      </c>
    </row>
    <row r="583" spans="1:9">
      <c r="A583" s="2" t="s">
        <v>72</v>
      </c>
      <c r="B583" s="2">
        <v>1</v>
      </c>
      <c r="C583" s="2" t="s">
        <v>1733</v>
      </c>
      <c r="D583" s="2" t="s">
        <v>133</v>
      </c>
      <c r="E583" s="2">
        <v>0</v>
      </c>
      <c r="F583" s="2">
        <v>2111</v>
      </c>
      <c r="G583" s="14" t="s">
        <v>1796</v>
      </c>
      <c r="H583" s="14" t="s">
        <v>1797</v>
      </c>
      <c r="I583" s="14" t="s">
        <v>1798</v>
      </c>
    </row>
    <row r="584" spans="1:9">
      <c r="A584" s="2" t="s">
        <v>72</v>
      </c>
      <c r="B584" s="2">
        <v>1</v>
      </c>
      <c r="C584" s="2" t="s">
        <v>1733</v>
      </c>
      <c r="D584" s="2" t="s">
        <v>133</v>
      </c>
      <c r="E584" s="2">
        <v>0</v>
      </c>
      <c r="F584" s="2">
        <v>3660</v>
      </c>
      <c r="G584" s="14" t="s">
        <v>1799</v>
      </c>
      <c r="H584" s="14" t="s">
        <v>1800</v>
      </c>
      <c r="I584" s="14" t="s">
        <v>1801</v>
      </c>
    </row>
    <row r="585" spans="1:9">
      <c r="A585" s="2" t="s">
        <v>72</v>
      </c>
      <c r="B585" s="2">
        <v>1</v>
      </c>
      <c r="C585" s="2" t="s">
        <v>1733</v>
      </c>
      <c r="D585" s="2" t="s">
        <v>133</v>
      </c>
      <c r="E585" s="2">
        <v>0</v>
      </c>
      <c r="F585" s="2">
        <v>5210</v>
      </c>
      <c r="G585" s="14" t="s">
        <v>1802</v>
      </c>
      <c r="H585" s="14" t="s">
        <v>1803</v>
      </c>
      <c r="I585" s="14" t="s">
        <v>1804</v>
      </c>
    </row>
    <row r="586" spans="1:9">
      <c r="A586" s="2" t="s">
        <v>72</v>
      </c>
      <c r="B586" s="2">
        <v>1</v>
      </c>
      <c r="C586" s="2" t="s">
        <v>1733</v>
      </c>
      <c r="D586" s="2" t="s">
        <v>133</v>
      </c>
      <c r="E586" s="2">
        <v>0</v>
      </c>
      <c r="F586" s="2">
        <v>6759</v>
      </c>
      <c r="G586" s="14" t="s">
        <v>1805</v>
      </c>
      <c r="H586" s="14" t="s">
        <v>1806</v>
      </c>
      <c r="I586" s="14" t="s">
        <v>1807</v>
      </c>
    </row>
    <row r="587" spans="1:9">
      <c r="A587" s="2" t="s">
        <v>72</v>
      </c>
      <c r="B587" s="2">
        <v>1</v>
      </c>
      <c r="C587" s="2" t="s">
        <v>1733</v>
      </c>
      <c r="D587" s="2" t="s">
        <v>133</v>
      </c>
      <c r="E587" s="2">
        <v>0</v>
      </c>
      <c r="F587" s="2">
        <v>8308</v>
      </c>
      <c r="G587" s="14" t="s">
        <v>1808</v>
      </c>
      <c r="H587" s="14" t="s">
        <v>1809</v>
      </c>
      <c r="I587" s="14" t="s">
        <v>1810</v>
      </c>
    </row>
    <row r="588" spans="1:9">
      <c r="A588" s="2" t="s">
        <v>72</v>
      </c>
      <c r="B588" s="2">
        <v>1</v>
      </c>
      <c r="C588" s="2" t="s">
        <v>1733</v>
      </c>
      <c r="D588" s="2" t="s">
        <v>133</v>
      </c>
      <c r="E588" s="2">
        <v>0</v>
      </c>
      <c r="F588" s="2">
        <v>9858</v>
      </c>
      <c r="G588" s="14" t="s">
        <v>1811</v>
      </c>
      <c r="H588" s="14" t="s">
        <v>1812</v>
      </c>
      <c r="I588" s="14" t="s">
        <v>1813</v>
      </c>
    </row>
    <row r="589" spans="1:9">
      <c r="A589" s="2" t="s">
        <v>72</v>
      </c>
      <c r="B589" s="2">
        <v>1</v>
      </c>
      <c r="C589" s="2" t="s">
        <v>1733</v>
      </c>
      <c r="D589" s="2" t="s">
        <v>133</v>
      </c>
      <c r="E589" s="2">
        <v>0</v>
      </c>
      <c r="F589" s="2">
        <v>11407</v>
      </c>
      <c r="G589" s="14" t="s">
        <v>1814</v>
      </c>
      <c r="H589" s="14" t="s">
        <v>1815</v>
      </c>
      <c r="I589" s="14" t="s">
        <v>1816</v>
      </c>
    </row>
    <row r="590" spans="1:9">
      <c r="A590" s="2" t="s">
        <v>72</v>
      </c>
      <c r="B590" s="2">
        <v>1</v>
      </c>
      <c r="C590" s="2" t="s">
        <v>1733</v>
      </c>
      <c r="D590" s="2" t="s">
        <v>133</v>
      </c>
      <c r="E590" s="2">
        <v>0</v>
      </c>
      <c r="F590" s="2">
        <v>12956</v>
      </c>
      <c r="G590" s="14" t="s">
        <v>1817</v>
      </c>
      <c r="H590" s="14" t="s">
        <v>1818</v>
      </c>
      <c r="I590" s="14" t="s">
        <v>1819</v>
      </c>
    </row>
    <row r="591" spans="1:9">
      <c r="A591" s="2" t="s">
        <v>72</v>
      </c>
      <c r="B591" s="2">
        <v>1</v>
      </c>
      <c r="C591" s="2" t="s">
        <v>1733</v>
      </c>
      <c r="D591" s="2" t="s">
        <v>133</v>
      </c>
      <c r="E591" s="2">
        <v>0</v>
      </c>
      <c r="F591" s="2">
        <v>14506</v>
      </c>
      <c r="G591" s="14" t="s">
        <v>1820</v>
      </c>
      <c r="H591" s="14" t="s">
        <v>1821</v>
      </c>
      <c r="I591" s="14" t="s">
        <v>1822</v>
      </c>
    </row>
    <row r="592" spans="1:9">
      <c r="A592" s="2" t="s">
        <v>72</v>
      </c>
      <c r="B592" s="2">
        <v>1</v>
      </c>
      <c r="C592" s="2" t="s">
        <v>1733</v>
      </c>
      <c r="D592" s="2" t="s">
        <v>133</v>
      </c>
      <c r="E592" s="2">
        <v>0</v>
      </c>
      <c r="F592" s="2">
        <v>16055</v>
      </c>
      <c r="G592" s="14" t="s">
        <v>1823</v>
      </c>
      <c r="H592" s="14" t="s">
        <v>1824</v>
      </c>
      <c r="I592" s="14" t="s">
        <v>1825</v>
      </c>
    </row>
    <row r="593" spans="1:9">
      <c r="A593" s="2" t="s">
        <v>72</v>
      </c>
      <c r="B593" s="2">
        <v>1</v>
      </c>
      <c r="C593" s="2" t="s">
        <v>1733</v>
      </c>
      <c r="D593" s="2" t="s">
        <v>133</v>
      </c>
      <c r="E593" s="2">
        <v>0</v>
      </c>
      <c r="F593" s="2">
        <v>17605</v>
      </c>
      <c r="G593" s="14" t="s">
        <v>1826</v>
      </c>
      <c r="H593" s="14" t="s">
        <v>1827</v>
      </c>
      <c r="I593" s="14" t="s">
        <v>1828</v>
      </c>
    </row>
    <row r="594" spans="1:9">
      <c r="A594" s="2" t="s">
        <v>72</v>
      </c>
      <c r="B594" s="2">
        <v>1</v>
      </c>
      <c r="C594" s="2" t="s">
        <v>1733</v>
      </c>
      <c r="D594" s="2" t="s">
        <v>133</v>
      </c>
      <c r="E594" s="2">
        <v>0</v>
      </c>
      <c r="F594" s="2">
        <v>19154</v>
      </c>
      <c r="G594" s="14" t="s">
        <v>1829</v>
      </c>
      <c r="H594" s="14" t="s">
        <v>1830</v>
      </c>
      <c r="I594" s="14" t="s">
        <v>1831</v>
      </c>
    </row>
    <row r="595" spans="1:9">
      <c r="A595" s="2" t="s">
        <v>72</v>
      </c>
      <c r="B595" s="2">
        <v>1</v>
      </c>
      <c r="C595" s="2" t="s">
        <v>1733</v>
      </c>
      <c r="D595" s="2" t="s">
        <v>133</v>
      </c>
      <c r="E595" s="2">
        <v>0</v>
      </c>
      <c r="F595" s="2">
        <v>20703</v>
      </c>
      <c r="G595" s="14" t="s">
        <v>1832</v>
      </c>
      <c r="H595" s="14" t="s">
        <v>1833</v>
      </c>
      <c r="I595" s="14" t="s">
        <v>1834</v>
      </c>
    </row>
    <row r="596" spans="1:9">
      <c r="A596" s="2" t="s">
        <v>72</v>
      </c>
      <c r="B596" s="2">
        <v>1</v>
      </c>
      <c r="C596" s="2" t="s">
        <v>1733</v>
      </c>
      <c r="D596" s="2" t="s">
        <v>133</v>
      </c>
      <c r="E596" s="2">
        <v>0</v>
      </c>
      <c r="F596" s="2">
        <v>22253</v>
      </c>
      <c r="G596" s="14" t="s">
        <v>1835</v>
      </c>
      <c r="H596" s="14" t="s">
        <v>1836</v>
      </c>
      <c r="I596" s="14" t="s">
        <v>1837</v>
      </c>
    </row>
    <row r="597" spans="1:9">
      <c r="A597" s="2" t="s">
        <v>72</v>
      </c>
      <c r="B597" s="2">
        <v>1</v>
      </c>
      <c r="C597" s="2" t="s">
        <v>1733</v>
      </c>
      <c r="D597" s="2" t="s">
        <v>133</v>
      </c>
      <c r="E597" s="2">
        <v>0</v>
      </c>
      <c r="F597" s="2">
        <v>23802</v>
      </c>
      <c r="G597" s="14" t="s">
        <v>1838</v>
      </c>
      <c r="H597" s="14" t="s">
        <v>1839</v>
      </c>
      <c r="I597" s="14" t="s">
        <v>1840</v>
      </c>
    </row>
    <row r="598" spans="1:9">
      <c r="A598" s="2" t="s">
        <v>72</v>
      </c>
      <c r="B598" s="2">
        <v>1</v>
      </c>
      <c r="C598" s="2" t="s">
        <v>1733</v>
      </c>
      <c r="D598" s="2" t="s">
        <v>133</v>
      </c>
      <c r="E598" s="2">
        <v>0</v>
      </c>
      <c r="F598" s="2">
        <v>25351</v>
      </c>
      <c r="G598" s="14" t="s">
        <v>1841</v>
      </c>
      <c r="H598" s="14" t="s">
        <v>1842</v>
      </c>
      <c r="I598" s="14" t="s">
        <v>1843</v>
      </c>
    </row>
    <row r="599" spans="1:9">
      <c r="A599" s="2" t="s">
        <v>72</v>
      </c>
      <c r="B599" s="2">
        <v>1</v>
      </c>
      <c r="C599" s="2" t="s">
        <v>1733</v>
      </c>
      <c r="D599" s="2" t="s">
        <v>133</v>
      </c>
      <c r="E599" s="2">
        <v>0</v>
      </c>
      <c r="F599" s="2">
        <v>26901</v>
      </c>
      <c r="G599" s="14" t="s">
        <v>1844</v>
      </c>
      <c r="H599" s="14" t="s">
        <v>1845</v>
      </c>
      <c r="I599" s="14" t="s">
        <v>1846</v>
      </c>
    </row>
    <row r="600" spans="1:9">
      <c r="A600" s="2" t="s">
        <v>72</v>
      </c>
      <c r="B600" s="2">
        <v>1</v>
      </c>
      <c r="C600" s="2" t="s">
        <v>1733</v>
      </c>
      <c r="D600" s="2" t="s">
        <v>133</v>
      </c>
      <c r="E600" s="2">
        <v>0</v>
      </c>
      <c r="F600" s="2">
        <v>28450</v>
      </c>
      <c r="G600" s="14" t="s">
        <v>1847</v>
      </c>
      <c r="H600" s="14" t="s">
        <v>1848</v>
      </c>
      <c r="I600" s="14" t="s">
        <v>1849</v>
      </c>
    </row>
    <row r="601" spans="1:9">
      <c r="A601" s="2" t="s">
        <v>72</v>
      </c>
      <c r="B601" s="2">
        <v>1</v>
      </c>
      <c r="C601" s="2" t="s">
        <v>1733</v>
      </c>
      <c r="D601" s="2" t="s">
        <v>133</v>
      </c>
      <c r="E601" s="2">
        <v>0</v>
      </c>
      <c r="F601" s="2">
        <v>30000</v>
      </c>
      <c r="G601" s="14" t="s">
        <v>1850</v>
      </c>
      <c r="H601" s="14" t="s">
        <v>1851</v>
      </c>
      <c r="I601" s="14" t="s">
        <v>1852</v>
      </c>
    </row>
    <row r="602" spans="1:9">
      <c r="A602" s="2" t="s">
        <v>72</v>
      </c>
      <c r="B602" s="2">
        <v>1</v>
      </c>
      <c r="C602" s="2" t="s">
        <v>1853</v>
      </c>
      <c r="D602" s="2" t="s">
        <v>74</v>
      </c>
      <c r="E602" s="2">
        <v>0</v>
      </c>
      <c r="F602" s="2">
        <v>1</v>
      </c>
      <c r="G602" s="14" t="s">
        <v>1854</v>
      </c>
      <c r="H602" s="2">
        <v>3.489595260482</v>
      </c>
      <c r="I602" s="14" t="s">
        <v>1855</v>
      </c>
    </row>
    <row r="603" spans="1:9">
      <c r="A603" s="2" t="s">
        <v>72</v>
      </c>
      <c r="B603" s="2">
        <v>1</v>
      </c>
      <c r="C603" s="2" t="s">
        <v>1853</v>
      </c>
      <c r="D603" s="2" t="s">
        <v>74</v>
      </c>
      <c r="E603" s="2">
        <v>0</v>
      </c>
      <c r="F603" s="2">
        <v>12</v>
      </c>
      <c r="G603" s="14" t="s">
        <v>1856</v>
      </c>
      <c r="H603" s="14" t="s">
        <v>1857</v>
      </c>
      <c r="I603" s="14" t="s">
        <v>1858</v>
      </c>
    </row>
    <row r="604" spans="1:9">
      <c r="A604" s="2" t="s">
        <v>72</v>
      </c>
      <c r="B604" s="2">
        <v>1</v>
      </c>
      <c r="C604" s="2" t="s">
        <v>1853</v>
      </c>
      <c r="D604" s="2" t="s">
        <v>74</v>
      </c>
      <c r="E604" s="2">
        <v>0</v>
      </c>
      <c r="F604" s="2">
        <v>24</v>
      </c>
      <c r="G604" s="14" t="s">
        <v>1859</v>
      </c>
      <c r="H604" s="14" t="s">
        <v>1860</v>
      </c>
      <c r="I604" s="14" t="s">
        <v>1861</v>
      </c>
    </row>
    <row r="605" spans="1:9">
      <c r="A605" s="2" t="s">
        <v>72</v>
      </c>
      <c r="B605" s="2">
        <v>1</v>
      </c>
      <c r="C605" s="2" t="s">
        <v>1853</v>
      </c>
      <c r="D605" s="2" t="s">
        <v>74</v>
      </c>
      <c r="E605" s="2">
        <v>0</v>
      </c>
      <c r="F605" s="2">
        <v>36</v>
      </c>
      <c r="G605" s="14" t="s">
        <v>1862</v>
      </c>
      <c r="H605" s="14" t="s">
        <v>1863</v>
      </c>
      <c r="I605" s="14" t="s">
        <v>1864</v>
      </c>
    </row>
    <row r="606" spans="1:9">
      <c r="A606" s="2" t="s">
        <v>72</v>
      </c>
      <c r="B606" s="2">
        <v>1</v>
      </c>
      <c r="C606" s="2" t="s">
        <v>1853</v>
      </c>
      <c r="D606" s="2" t="s">
        <v>74</v>
      </c>
      <c r="E606" s="2">
        <v>0</v>
      </c>
      <c r="F606" s="2">
        <v>48</v>
      </c>
      <c r="G606" s="14" t="s">
        <v>1865</v>
      </c>
      <c r="H606" s="14" t="s">
        <v>1866</v>
      </c>
      <c r="I606" s="14" t="s">
        <v>1867</v>
      </c>
    </row>
    <row r="607" spans="1:9">
      <c r="A607" s="2" t="s">
        <v>72</v>
      </c>
      <c r="B607" s="2">
        <v>1</v>
      </c>
      <c r="C607" s="2" t="s">
        <v>1853</v>
      </c>
      <c r="D607" s="2" t="s">
        <v>74</v>
      </c>
      <c r="E607" s="2">
        <v>0</v>
      </c>
      <c r="F607" s="2">
        <v>60</v>
      </c>
      <c r="G607" s="14" t="s">
        <v>1868</v>
      </c>
      <c r="H607" s="14" t="s">
        <v>1869</v>
      </c>
      <c r="I607" s="14" t="s">
        <v>1870</v>
      </c>
    </row>
    <row r="608" spans="1:9">
      <c r="A608" s="2" t="s">
        <v>72</v>
      </c>
      <c r="B608" s="2">
        <v>1</v>
      </c>
      <c r="C608" s="2" t="s">
        <v>1853</v>
      </c>
      <c r="D608" s="2" t="s">
        <v>74</v>
      </c>
      <c r="E608" s="2">
        <v>0</v>
      </c>
      <c r="F608" s="2">
        <v>72</v>
      </c>
      <c r="G608" s="14" t="s">
        <v>1871</v>
      </c>
      <c r="H608" s="14" t="s">
        <v>1872</v>
      </c>
      <c r="I608" s="2">
        <v>237.5744571345</v>
      </c>
    </row>
    <row r="609" spans="1:9">
      <c r="A609" s="2" t="s">
        <v>72</v>
      </c>
      <c r="B609" s="2">
        <v>1</v>
      </c>
      <c r="C609" s="2" t="s">
        <v>1853</v>
      </c>
      <c r="D609" s="2" t="s">
        <v>74</v>
      </c>
      <c r="E609" s="2">
        <v>0</v>
      </c>
      <c r="F609" s="2">
        <v>84</v>
      </c>
      <c r="G609" s="14" t="s">
        <v>1873</v>
      </c>
      <c r="H609" s="14" t="s">
        <v>1874</v>
      </c>
      <c r="I609" s="14" t="s">
        <v>1875</v>
      </c>
    </row>
    <row r="610" spans="1:9">
      <c r="A610" s="2" t="s">
        <v>72</v>
      </c>
      <c r="B610" s="2">
        <v>1</v>
      </c>
      <c r="C610" s="2" t="s">
        <v>1853</v>
      </c>
      <c r="D610" s="2" t="s">
        <v>74</v>
      </c>
      <c r="E610" s="2">
        <v>0</v>
      </c>
      <c r="F610" s="2">
        <v>96</v>
      </c>
      <c r="G610" s="14" t="s">
        <v>1876</v>
      </c>
      <c r="H610" s="14" t="s">
        <v>1877</v>
      </c>
      <c r="I610" s="14" t="s">
        <v>1878</v>
      </c>
    </row>
    <row r="611" spans="1:9">
      <c r="A611" s="2" t="s">
        <v>72</v>
      </c>
      <c r="B611" s="2">
        <v>1</v>
      </c>
      <c r="C611" s="2" t="s">
        <v>1853</v>
      </c>
      <c r="D611" s="2" t="s">
        <v>74</v>
      </c>
      <c r="E611" s="2">
        <v>0</v>
      </c>
      <c r="F611" s="2">
        <v>108</v>
      </c>
      <c r="G611" s="14" t="s">
        <v>1879</v>
      </c>
      <c r="H611" s="14" t="s">
        <v>1880</v>
      </c>
      <c r="I611" s="14" t="s">
        <v>1881</v>
      </c>
    </row>
    <row r="612" spans="1:9">
      <c r="A612" s="2" t="s">
        <v>72</v>
      </c>
      <c r="B612" s="2">
        <v>1</v>
      </c>
      <c r="C612" s="2" t="s">
        <v>1853</v>
      </c>
      <c r="D612" s="2" t="s">
        <v>74</v>
      </c>
      <c r="E612" s="2">
        <v>0</v>
      </c>
      <c r="F612" s="2">
        <v>120</v>
      </c>
      <c r="G612" s="14" t="s">
        <v>1882</v>
      </c>
      <c r="H612" s="14" t="s">
        <v>1883</v>
      </c>
      <c r="I612" s="14" t="s">
        <v>1884</v>
      </c>
    </row>
    <row r="613" spans="1:9">
      <c r="A613" s="2" t="s">
        <v>72</v>
      </c>
      <c r="B613" s="2">
        <v>1</v>
      </c>
      <c r="C613" s="2" t="s">
        <v>1853</v>
      </c>
      <c r="D613" s="2" t="s">
        <v>74</v>
      </c>
      <c r="E613" s="2">
        <v>0</v>
      </c>
      <c r="F613" s="2">
        <v>132</v>
      </c>
      <c r="G613" s="14" t="s">
        <v>1885</v>
      </c>
      <c r="H613" s="14" t="s">
        <v>1886</v>
      </c>
      <c r="I613" s="14" t="s">
        <v>1887</v>
      </c>
    </row>
    <row r="614" spans="1:9">
      <c r="A614" s="2" t="s">
        <v>72</v>
      </c>
      <c r="B614" s="2">
        <v>1</v>
      </c>
      <c r="C614" s="2" t="s">
        <v>1853</v>
      </c>
      <c r="D614" s="2" t="s">
        <v>74</v>
      </c>
      <c r="E614" s="2">
        <v>0</v>
      </c>
      <c r="F614" s="2">
        <v>144</v>
      </c>
      <c r="G614" s="14" t="s">
        <v>1888</v>
      </c>
      <c r="H614" s="14" t="s">
        <v>1889</v>
      </c>
      <c r="I614" s="14" t="s">
        <v>1890</v>
      </c>
    </row>
    <row r="615" spans="1:9">
      <c r="A615" s="2" t="s">
        <v>72</v>
      </c>
      <c r="B615" s="2">
        <v>1</v>
      </c>
      <c r="C615" s="2" t="s">
        <v>1853</v>
      </c>
      <c r="D615" s="2" t="s">
        <v>74</v>
      </c>
      <c r="E615" s="2">
        <v>0</v>
      </c>
      <c r="F615" s="2">
        <v>156</v>
      </c>
      <c r="G615" s="14" t="s">
        <v>1891</v>
      </c>
      <c r="H615" s="14" t="s">
        <v>1892</v>
      </c>
      <c r="I615" s="14" t="s">
        <v>1893</v>
      </c>
    </row>
    <row r="616" spans="1:9">
      <c r="A616" s="2" t="s">
        <v>72</v>
      </c>
      <c r="B616" s="2">
        <v>1</v>
      </c>
      <c r="C616" s="2" t="s">
        <v>1853</v>
      </c>
      <c r="D616" s="2" t="s">
        <v>74</v>
      </c>
      <c r="E616" s="2">
        <v>0</v>
      </c>
      <c r="F616" s="2">
        <v>168</v>
      </c>
      <c r="G616" s="14" t="s">
        <v>1894</v>
      </c>
      <c r="H616" s="14" t="s">
        <v>1895</v>
      </c>
      <c r="I616" s="14" t="s">
        <v>1896</v>
      </c>
    </row>
    <row r="617" spans="1:9">
      <c r="A617" s="2" t="s">
        <v>72</v>
      </c>
      <c r="B617" s="2">
        <v>1</v>
      </c>
      <c r="C617" s="2" t="s">
        <v>1853</v>
      </c>
      <c r="D617" s="2" t="s">
        <v>74</v>
      </c>
      <c r="E617" s="2">
        <v>0</v>
      </c>
      <c r="F617" s="2">
        <v>180</v>
      </c>
      <c r="G617" s="14" t="s">
        <v>1897</v>
      </c>
      <c r="H617" s="14" t="s">
        <v>1898</v>
      </c>
      <c r="I617" s="14" t="s">
        <v>1899</v>
      </c>
    </row>
    <row r="618" spans="1:9">
      <c r="A618" s="2" t="s">
        <v>72</v>
      </c>
      <c r="B618" s="2">
        <v>1</v>
      </c>
      <c r="C618" s="2" t="s">
        <v>1853</v>
      </c>
      <c r="D618" s="2" t="s">
        <v>74</v>
      </c>
      <c r="E618" s="2">
        <v>0</v>
      </c>
      <c r="F618" s="2">
        <v>192</v>
      </c>
      <c r="G618" s="14" t="s">
        <v>1900</v>
      </c>
      <c r="H618" s="14" t="s">
        <v>1901</v>
      </c>
      <c r="I618" s="14" t="s">
        <v>1902</v>
      </c>
    </row>
    <row r="619" spans="1:9">
      <c r="A619" s="2" t="s">
        <v>72</v>
      </c>
      <c r="B619" s="2">
        <v>1</v>
      </c>
      <c r="C619" s="2" t="s">
        <v>1853</v>
      </c>
      <c r="D619" s="2" t="s">
        <v>74</v>
      </c>
      <c r="E619" s="2">
        <v>0</v>
      </c>
      <c r="F619" s="2">
        <v>204</v>
      </c>
      <c r="G619" s="14" t="s">
        <v>1903</v>
      </c>
      <c r="H619" s="14" t="s">
        <v>1904</v>
      </c>
      <c r="I619" s="14" t="s">
        <v>1905</v>
      </c>
    </row>
    <row r="620" spans="1:9">
      <c r="A620" s="2" t="s">
        <v>72</v>
      </c>
      <c r="B620" s="2">
        <v>1</v>
      </c>
      <c r="C620" s="2" t="s">
        <v>1853</v>
      </c>
      <c r="D620" s="2" t="s">
        <v>74</v>
      </c>
      <c r="E620" s="2">
        <v>0</v>
      </c>
      <c r="F620" s="2">
        <v>216</v>
      </c>
      <c r="G620" s="14" t="s">
        <v>1906</v>
      </c>
      <c r="H620" s="2">
        <v>485.2839139799</v>
      </c>
      <c r="I620" s="14" t="s">
        <v>1907</v>
      </c>
    </row>
    <row r="621" spans="1:9">
      <c r="A621" s="2" t="s">
        <v>72</v>
      </c>
      <c r="B621" s="2">
        <v>1</v>
      </c>
      <c r="C621" s="2" t="s">
        <v>1853</v>
      </c>
      <c r="D621" s="2" t="s">
        <v>130</v>
      </c>
      <c r="E621" s="2">
        <v>0</v>
      </c>
      <c r="F621" s="2">
        <v>217</v>
      </c>
      <c r="G621" s="2">
        <v>531</v>
      </c>
      <c r="H621" s="14" t="s">
        <v>1908</v>
      </c>
      <c r="I621" s="14" t="s">
        <v>1909</v>
      </c>
    </row>
    <row r="622" spans="1:9">
      <c r="A622" s="2" t="s">
        <v>72</v>
      </c>
      <c r="B622" s="2">
        <v>1</v>
      </c>
      <c r="C622" s="2" t="s">
        <v>1853</v>
      </c>
      <c r="D622" s="2" t="s">
        <v>133</v>
      </c>
      <c r="E622" s="2">
        <v>0</v>
      </c>
      <c r="F622" s="2">
        <v>218</v>
      </c>
      <c r="G622" s="14" t="s">
        <v>1910</v>
      </c>
      <c r="H622" s="14" t="s">
        <v>1911</v>
      </c>
      <c r="I622" s="14" t="s">
        <v>1912</v>
      </c>
    </row>
    <row r="623" spans="1:9">
      <c r="A623" s="2" t="s">
        <v>72</v>
      </c>
      <c r="B623" s="2">
        <v>1</v>
      </c>
      <c r="C623" s="2" t="s">
        <v>1853</v>
      </c>
      <c r="D623" s="2" t="s">
        <v>133</v>
      </c>
      <c r="E623" s="2">
        <v>0</v>
      </c>
      <c r="F623" s="2">
        <v>1785</v>
      </c>
      <c r="G623" s="14" t="s">
        <v>1913</v>
      </c>
      <c r="H623" s="14" t="s">
        <v>1914</v>
      </c>
      <c r="I623" s="14" t="s">
        <v>1915</v>
      </c>
    </row>
    <row r="624" spans="1:9">
      <c r="A624" s="2" t="s">
        <v>72</v>
      </c>
      <c r="B624" s="2">
        <v>1</v>
      </c>
      <c r="C624" s="2" t="s">
        <v>1853</v>
      </c>
      <c r="D624" s="2" t="s">
        <v>133</v>
      </c>
      <c r="E624" s="2">
        <v>0</v>
      </c>
      <c r="F624" s="2">
        <v>3352</v>
      </c>
      <c r="G624" s="14" t="s">
        <v>1916</v>
      </c>
      <c r="H624" s="14" t="s">
        <v>1917</v>
      </c>
      <c r="I624" s="14" t="s">
        <v>1918</v>
      </c>
    </row>
    <row r="625" spans="1:9">
      <c r="A625" s="2" t="s">
        <v>72</v>
      </c>
      <c r="B625" s="2">
        <v>1</v>
      </c>
      <c r="C625" s="2" t="s">
        <v>1853</v>
      </c>
      <c r="D625" s="2" t="s">
        <v>133</v>
      </c>
      <c r="E625" s="2">
        <v>0</v>
      </c>
      <c r="F625" s="2">
        <v>4920</v>
      </c>
      <c r="G625" s="14" t="s">
        <v>1919</v>
      </c>
      <c r="H625" s="14" t="s">
        <v>1920</v>
      </c>
      <c r="I625" s="14" t="s">
        <v>1921</v>
      </c>
    </row>
    <row r="626" spans="1:9">
      <c r="A626" s="2" t="s">
        <v>72</v>
      </c>
      <c r="B626" s="2">
        <v>1</v>
      </c>
      <c r="C626" s="2" t="s">
        <v>1853</v>
      </c>
      <c r="D626" s="2" t="s">
        <v>133</v>
      </c>
      <c r="E626" s="2">
        <v>0</v>
      </c>
      <c r="F626" s="2">
        <v>6487</v>
      </c>
      <c r="G626" s="14" t="s">
        <v>1922</v>
      </c>
      <c r="H626" s="14" t="s">
        <v>1923</v>
      </c>
      <c r="I626" s="14" t="s">
        <v>1924</v>
      </c>
    </row>
    <row r="627" spans="1:9">
      <c r="A627" s="2" t="s">
        <v>72</v>
      </c>
      <c r="B627" s="2">
        <v>1</v>
      </c>
      <c r="C627" s="2" t="s">
        <v>1853</v>
      </c>
      <c r="D627" s="2" t="s">
        <v>133</v>
      </c>
      <c r="E627" s="2">
        <v>0</v>
      </c>
      <c r="F627" s="2">
        <v>8055</v>
      </c>
      <c r="G627" s="14" t="s">
        <v>1925</v>
      </c>
      <c r="H627" s="14" t="s">
        <v>1926</v>
      </c>
      <c r="I627" s="14" t="s">
        <v>1927</v>
      </c>
    </row>
    <row r="628" spans="1:9">
      <c r="A628" s="2" t="s">
        <v>72</v>
      </c>
      <c r="B628" s="2">
        <v>1</v>
      </c>
      <c r="C628" s="2" t="s">
        <v>1853</v>
      </c>
      <c r="D628" s="2" t="s">
        <v>133</v>
      </c>
      <c r="E628" s="2">
        <v>0</v>
      </c>
      <c r="F628" s="2">
        <v>9622</v>
      </c>
      <c r="G628" s="14" t="s">
        <v>1928</v>
      </c>
      <c r="H628" s="14" t="s">
        <v>1929</v>
      </c>
      <c r="I628" s="14" t="s">
        <v>1930</v>
      </c>
    </row>
    <row r="629" spans="1:9">
      <c r="A629" s="2" t="s">
        <v>72</v>
      </c>
      <c r="B629" s="2">
        <v>1</v>
      </c>
      <c r="C629" s="2" t="s">
        <v>1853</v>
      </c>
      <c r="D629" s="2" t="s">
        <v>133</v>
      </c>
      <c r="E629" s="2">
        <v>0</v>
      </c>
      <c r="F629" s="2">
        <v>11190</v>
      </c>
      <c r="G629" s="14" t="s">
        <v>1931</v>
      </c>
      <c r="H629" s="14" t="s">
        <v>1932</v>
      </c>
      <c r="I629" s="14" t="s">
        <v>1933</v>
      </c>
    </row>
    <row r="630" spans="1:9">
      <c r="A630" s="2" t="s">
        <v>72</v>
      </c>
      <c r="B630" s="2">
        <v>1</v>
      </c>
      <c r="C630" s="2" t="s">
        <v>1853</v>
      </c>
      <c r="D630" s="2" t="s">
        <v>133</v>
      </c>
      <c r="E630" s="2">
        <v>0</v>
      </c>
      <c r="F630" s="2">
        <v>12757</v>
      </c>
      <c r="G630" s="14" t="s">
        <v>1934</v>
      </c>
      <c r="H630" s="14" t="s">
        <v>1935</v>
      </c>
      <c r="I630" s="14" t="s">
        <v>1936</v>
      </c>
    </row>
    <row r="631" spans="1:9">
      <c r="A631" s="2" t="s">
        <v>72</v>
      </c>
      <c r="B631" s="2">
        <v>1</v>
      </c>
      <c r="C631" s="2" t="s">
        <v>1853</v>
      </c>
      <c r="D631" s="2" t="s">
        <v>133</v>
      </c>
      <c r="E631" s="2">
        <v>0</v>
      </c>
      <c r="F631" s="2">
        <v>14325</v>
      </c>
      <c r="G631" s="14" t="s">
        <v>1937</v>
      </c>
      <c r="H631" s="14" t="s">
        <v>1938</v>
      </c>
      <c r="I631" s="14" t="s">
        <v>1939</v>
      </c>
    </row>
    <row r="632" spans="1:9">
      <c r="A632" s="2" t="s">
        <v>72</v>
      </c>
      <c r="B632" s="2">
        <v>1</v>
      </c>
      <c r="C632" s="2" t="s">
        <v>1853</v>
      </c>
      <c r="D632" s="2" t="s">
        <v>133</v>
      </c>
      <c r="E632" s="2">
        <v>0</v>
      </c>
      <c r="F632" s="2">
        <v>15892</v>
      </c>
      <c r="G632" s="14" t="s">
        <v>1940</v>
      </c>
      <c r="H632" s="14" t="s">
        <v>1941</v>
      </c>
      <c r="I632" s="14" t="s">
        <v>1942</v>
      </c>
    </row>
    <row r="633" spans="1:9">
      <c r="A633" s="2" t="s">
        <v>72</v>
      </c>
      <c r="B633" s="2">
        <v>1</v>
      </c>
      <c r="C633" s="2" t="s">
        <v>1853</v>
      </c>
      <c r="D633" s="2" t="s">
        <v>133</v>
      </c>
      <c r="E633" s="2">
        <v>0</v>
      </c>
      <c r="F633" s="2">
        <v>17460</v>
      </c>
      <c r="G633" s="14" t="s">
        <v>1943</v>
      </c>
      <c r="H633" s="14" t="s">
        <v>1944</v>
      </c>
      <c r="I633" s="14" t="s">
        <v>1945</v>
      </c>
    </row>
    <row r="634" spans="1:9">
      <c r="A634" s="2" t="s">
        <v>72</v>
      </c>
      <c r="B634" s="2">
        <v>1</v>
      </c>
      <c r="C634" s="2" t="s">
        <v>1853</v>
      </c>
      <c r="D634" s="2" t="s">
        <v>133</v>
      </c>
      <c r="E634" s="2">
        <v>0</v>
      </c>
      <c r="F634" s="2">
        <v>19027</v>
      </c>
      <c r="G634" s="14" t="s">
        <v>1946</v>
      </c>
      <c r="H634" s="14" t="s">
        <v>1947</v>
      </c>
      <c r="I634" s="14" t="s">
        <v>1948</v>
      </c>
    </row>
    <row r="635" spans="1:9">
      <c r="A635" s="2" t="s">
        <v>72</v>
      </c>
      <c r="B635" s="2">
        <v>1</v>
      </c>
      <c r="C635" s="2" t="s">
        <v>1853</v>
      </c>
      <c r="D635" s="2" t="s">
        <v>133</v>
      </c>
      <c r="E635" s="2">
        <v>0</v>
      </c>
      <c r="F635" s="2">
        <v>20595</v>
      </c>
      <c r="G635" s="14" t="s">
        <v>1949</v>
      </c>
      <c r="H635" s="14" t="s">
        <v>1950</v>
      </c>
      <c r="I635" s="14" t="s">
        <v>1951</v>
      </c>
    </row>
    <row r="636" spans="1:9">
      <c r="A636" s="2" t="s">
        <v>72</v>
      </c>
      <c r="B636" s="2">
        <v>1</v>
      </c>
      <c r="C636" s="2" t="s">
        <v>1853</v>
      </c>
      <c r="D636" s="2" t="s">
        <v>133</v>
      </c>
      <c r="E636" s="2">
        <v>0</v>
      </c>
      <c r="F636" s="2">
        <v>22162</v>
      </c>
      <c r="G636" s="14" t="s">
        <v>1952</v>
      </c>
      <c r="H636" s="14" t="s">
        <v>1953</v>
      </c>
      <c r="I636" s="14" t="s">
        <v>1954</v>
      </c>
    </row>
    <row r="637" spans="1:9">
      <c r="A637" s="2" t="s">
        <v>72</v>
      </c>
      <c r="B637" s="2">
        <v>1</v>
      </c>
      <c r="C637" s="2" t="s">
        <v>1853</v>
      </c>
      <c r="D637" s="2" t="s">
        <v>133</v>
      </c>
      <c r="E637" s="2">
        <v>0</v>
      </c>
      <c r="F637" s="2">
        <v>23730</v>
      </c>
      <c r="G637" s="14" t="s">
        <v>1952</v>
      </c>
      <c r="H637" s="14" t="s">
        <v>1953</v>
      </c>
      <c r="I637" s="14" t="s">
        <v>1954</v>
      </c>
    </row>
    <row r="638" spans="1:9">
      <c r="A638" s="2" t="s">
        <v>72</v>
      </c>
      <c r="B638" s="2">
        <v>1</v>
      </c>
      <c r="C638" s="2" t="s">
        <v>1853</v>
      </c>
      <c r="D638" s="2" t="s">
        <v>133</v>
      </c>
      <c r="E638" s="2">
        <v>0</v>
      </c>
      <c r="F638" s="2">
        <v>25297</v>
      </c>
      <c r="G638" s="14" t="s">
        <v>1952</v>
      </c>
      <c r="H638" s="14" t="s">
        <v>1953</v>
      </c>
      <c r="I638" s="14" t="s">
        <v>1954</v>
      </c>
    </row>
    <row r="639" spans="1:9">
      <c r="A639" s="2" t="s">
        <v>72</v>
      </c>
      <c r="B639" s="2">
        <v>1</v>
      </c>
      <c r="C639" s="2" t="s">
        <v>1853</v>
      </c>
      <c r="D639" s="2" t="s">
        <v>133</v>
      </c>
      <c r="E639" s="2">
        <v>0</v>
      </c>
      <c r="F639" s="2">
        <v>26865</v>
      </c>
      <c r="G639" s="14" t="s">
        <v>1952</v>
      </c>
      <c r="H639" s="14" t="s">
        <v>1953</v>
      </c>
      <c r="I639" s="14" t="s">
        <v>1954</v>
      </c>
    </row>
    <row r="640" spans="1:9">
      <c r="A640" s="2" t="s">
        <v>72</v>
      </c>
      <c r="B640" s="2">
        <v>1</v>
      </c>
      <c r="C640" s="2" t="s">
        <v>1853</v>
      </c>
      <c r="D640" s="2" t="s">
        <v>133</v>
      </c>
      <c r="E640" s="2">
        <v>0</v>
      </c>
      <c r="F640" s="2">
        <v>28432</v>
      </c>
      <c r="G640" s="14" t="s">
        <v>1952</v>
      </c>
      <c r="H640" s="14" t="s">
        <v>1953</v>
      </c>
      <c r="I640" s="14" t="s">
        <v>1954</v>
      </c>
    </row>
    <row r="641" spans="1:9">
      <c r="A641" s="2" t="s">
        <v>72</v>
      </c>
      <c r="B641" s="2">
        <v>1</v>
      </c>
      <c r="C641" s="2" t="s">
        <v>1853</v>
      </c>
      <c r="D641" s="2" t="s">
        <v>133</v>
      </c>
      <c r="E641" s="2">
        <v>0</v>
      </c>
      <c r="F641" s="2">
        <v>30000</v>
      </c>
      <c r="G641" s="14" t="s">
        <v>1952</v>
      </c>
      <c r="H641" s="14" t="s">
        <v>1953</v>
      </c>
      <c r="I641" s="14" t="s">
        <v>1954</v>
      </c>
    </row>
    <row r="642" spans="1:9">
      <c r="A642" s="2" t="s">
        <v>72</v>
      </c>
      <c r="B642" s="2">
        <v>1</v>
      </c>
      <c r="C642" s="2" t="s">
        <v>1955</v>
      </c>
      <c r="D642" s="2" t="s">
        <v>74</v>
      </c>
      <c r="E642" s="2">
        <v>0</v>
      </c>
      <c r="F642" s="2">
        <v>1</v>
      </c>
      <c r="G642" s="14" t="s">
        <v>1956</v>
      </c>
      <c r="H642" s="14" t="s">
        <v>1957</v>
      </c>
      <c r="I642" s="14" t="s">
        <v>1958</v>
      </c>
    </row>
    <row r="643" spans="1:9">
      <c r="A643" s="2" t="s">
        <v>72</v>
      </c>
      <c r="B643" s="2">
        <v>1</v>
      </c>
      <c r="C643" s="2" t="s">
        <v>1955</v>
      </c>
      <c r="D643" s="2" t="s">
        <v>74</v>
      </c>
      <c r="E643" s="2">
        <v>0</v>
      </c>
      <c r="F643" s="2">
        <v>37</v>
      </c>
      <c r="G643" s="14" t="s">
        <v>1959</v>
      </c>
      <c r="H643" s="14" t="s">
        <v>1960</v>
      </c>
      <c r="I643" s="14" t="s">
        <v>1961</v>
      </c>
    </row>
    <row r="644" spans="1:9">
      <c r="A644" s="2" t="s">
        <v>72</v>
      </c>
      <c r="B644" s="2">
        <v>1</v>
      </c>
      <c r="C644" s="2" t="s">
        <v>1955</v>
      </c>
      <c r="D644" s="2" t="s">
        <v>74</v>
      </c>
      <c r="E644" s="2">
        <v>0</v>
      </c>
      <c r="F644" s="2">
        <v>73</v>
      </c>
      <c r="G644" s="14" t="s">
        <v>1962</v>
      </c>
      <c r="H644" s="14" t="s">
        <v>1963</v>
      </c>
      <c r="I644" s="14" t="s">
        <v>1964</v>
      </c>
    </row>
    <row r="645" spans="1:9">
      <c r="A645" s="2" t="s">
        <v>72</v>
      </c>
      <c r="B645" s="2">
        <v>1</v>
      </c>
      <c r="C645" s="2" t="s">
        <v>1955</v>
      </c>
      <c r="D645" s="2" t="s">
        <v>74</v>
      </c>
      <c r="E645" s="2">
        <v>0</v>
      </c>
      <c r="F645" s="2">
        <v>109</v>
      </c>
      <c r="G645" s="14" t="s">
        <v>1965</v>
      </c>
      <c r="H645" s="14" t="s">
        <v>1966</v>
      </c>
      <c r="I645" s="14" t="s">
        <v>1967</v>
      </c>
    </row>
    <row r="646" spans="1:9">
      <c r="A646" s="2" t="s">
        <v>72</v>
      </c>
      <c r="B646" s="2">
        <v>1</v>
      </c>
      <c r="C646" s="2" t="s">
        <v>1955</v>
      </c>
      <c r="D646" s="2" t="s">
        <v>74</v>
      </c>
      <c r="E646" s="2">
        <v>0</v>
      </c>
      <c r="F646" s="2">
        <v>145</v>
      </c>
      <c r="G646" s="14" t="s">
        <v>1968</v>
      </c>
      <c r="H646" s="14" t="s">
        <v>1969</v>
      </c>
      <c r="I646" s="14" t="s">
        <v>1970</v>
      </c>
    </row>
    <row r="647" spans="1:9">
      <c r="A647" s="2" t="s">
        <v>72</v>
      </c>
      <c r="B647" s="2">
        <v>1</v>
      </c>
      <c r="C647" s="2" t="s">
        <v>1955</v>
      </c>
      <c r="D647" s="2" t="s">
        <v>74</v>
      </c>
      <c r="E647" s="2">
        <v>0</v>
      </c>
      <c r="F647" s="2">
        <v>181</v>
      </c>
      <c r="G647" s="14" t="s">
        <v>1971</v>
      </c>
      <c r="H647" s="14" t="s">
        <v>1972</v>
      </c>
      <c r="I647" s="14" t="s">
        <v>1973</v>
      </c>
    </row>
    <row r="648" spans="1:9">
      <c r="A648" s="2" t="s">
        <v>72</v>
      </c>
      <c r="B648" s="2">
        <v>1</v>
      </c>
      <c r="C648" s="2" t="s">
        <v>1955</v>
      </c>
      <c r="D648" s="2" t="s">
        <v>74</v>
      </c>
      <c r="E648" s="2">
        <v>0</v>
      </c>
      <c r="F648" s="2">
        <v>217</v>
      </c>
      <c r="G648" s="14" t="s">
        <v>1974</v>
      </c>
      <c r="H648" s="14" t="s">
        <v>1975</v>
      </c>
      <c r="I648" s="14" t="s">
        <v>1976</v>
      </c>
    </row>
    <row r="649" spans="1:9">
      <c r="A649" s="2" t="s">
        <v>72</v>
      </c>
      <c r="B649" s="2">
        <v>1</v>
      </c>
      <c r="C649" s="2" t="s">
        <v>1955</v>
      </c>
      <c r="D649" s="2" t="s">
        <v>74</v>
      </c>
      <c r="E649" s="2">
        <v>0</v>
      </c>
      <c r="F649" s="2">
        <v>253</v>
      </c>
      <c r="G649" s="14" t="s">
        <v>1977</v>
      </c>
      <c r="H649" s="14" t="s">
        <v>1978</v>
      </c>
      <c r="I649" s="14" t="s">
        <v>1979</v>
      </c>
    </row>
    <row r="650" spans="1:9">
      <c r="A650" s="2" t="s">
        <v>72</v>
      </c>
      <c r="B650" s="2">
        <v>1</v>
      </c>
      <c r="C650" s="2" t="s">
        <v>1955</v>
      </c>
      <c r="D650" s="2" t="s">
        <v>74</v>
      </c>
      <c r="E650" s="2">
        <v>0</v>
      </c>
      <c r="F650" s="2">
        <v>289</v>
      </c>
      <c r="G650" s="14" t="s">
        <v>1980</v>
      </c>
      <c r="H650" s="14" t="s">
        <v>1981</v>
      </c>
      <c r="I650" s="14" t="s">
        <v>1982</v>
      </c>
    </row>
    <row r="651" spans="1:9">
      <c r="A651" s="2" t="s">
        <v>72</v>
      </c>
      <c r="B651" s="2">
        <v>1</v>
      </c>
      <c r="C651" s="2" t="s">
        <v>1955</v>
      </c>
      <c r="D651" s="2" t="s">
        <v>74</v>
      </c>
      <c r="E651" s="2">
        <v>0</v>
      </c>
      <c r="F651" s="2">
        <v>325</v>
      </c>
      <c r="G651" s="14" t="s">
        <v>1983</v>
      </c>
      <c r="H651" s="14" t="s">
        <v>1984</v>
      </c>
      <c r="I651" s="14" t="s">
        <v>1985</v>
      </c>
    </row>
    <row r="652" spans="1:9">
      <c r="A652" s="2" t="s">
        <v>72</v>
      </c>
      <c r="B652" s="2">
        <v>1</v>
      </c>
      <c r="C652" s="2" t="s">
        <v>1955</v>
      </c>
      <c r="D652" s="2" t="s">
        <v>74</v>
      </c>
      <c r="E652" s="2">
        <v>0</v>
      </c>
      <c r="F652" s="2">
        <v>361</v>
      </c>
      <c r="G652" s="14" t="s">
        <v>1986</v>
      </c>
      <c r="H652" s="14" t="s">
        <v>1987</v>
      </c>
      <c r="I652" s="14" t="s">
        <v>1988</v>
      </c>
    </row>
    <row r="653" spans="1:9">
      <c r="A653" s="2" t="s">
        <v>72</v>
      </c>
      <c r="B653" s="2">
        <v>1</v>
      </c>
      <c r="C653" s="2" t="s">
        <v>1955</v>
      </c>
      <c r="D653" s="2" t="s">
        <v>74</v>
      </c>
      <c r="E653" s="2">
        <v>0</v>
      </c>
      <c r="F653" s="2">
        <v>397</v>
      </c>
      <c r="G653" s="14" t="s">
        <v>1989</v>
      </c>
      <c r="H653" s="14" t="s">
        <v>1990</v>
      </c>
      <c r="I653" s="14" t="s">
        <v>1991</v>
      </c>
    </row>
    <row r="654" spans="1:9">
      <c r="A654" s="2" t="s">
        <v>72</v>
      </c>
      <c r="B654" s="2">
        <v>1</v>
      </c>
      <c r="C654" s="2" t="s">
        <v>1955</v>
      </c>
      <c r="D654" s="2" t="s">
        <v>74</v>
      </c>
      <c r="E654" s="2">
        <v>0</v>
      </c>
      <c r="F654" s="2">
        <v>433</v>
      </c>
      <c r="G654" s="14" t="s">
        <v>1992</v>
      </c>
      <c r="H654" s="14" t="s">
        <v>1993</v>
      </c>
      <c r="I654" s="14" t="s">
        <v>1994</v>
      </c>
    </row>
    <row r="655" spans="1:9">
      <c r="A655" s="2" t="s">
        <v>72</v>
      </c>
      <c r="B655" s="2">
        <v>1</v>
      </c>
      <c r="C655" s="2" t="s">
        <v>1955</v>
      </c>
      <c r="D655" s="2" t="s">
        <v>74</v>
      </c>
      <c r="E655" s="2">
        <v>0</v>
      </c>
      <c r="F655" s="2">
        <v>469</v>
      </c>
      <c r="G655" s="14" t="s">
        <v>1995</v>
      </c>
      <c r="H655" s="14" t="s">
        <v>1996</v>
      </c>
      <c r="I655" s="14" t="s">
        <v>1997</v>
      </c>
    </row>
    <row r="656" spans="1:9">
      <c r="A656" s="2" t="s">
        <v>72</v>
      </c>
      <c r="B656" s="2">
        <v>1</v>
      </c>
      <c r="C656" s="2" t="s">
        <v>1955</v>
      </c>
      <c r="D656" s="2" t="s">
        <v>74</v>
      </c>
      <c r="E656" s="2">
        <v>0</v>
      </c>
      <c r="F656" s="2">
        <v>505</v>
      </c>
      <c r="G656" s="14" t="s">
        <v>1998</v>
      </c>
      <c r="H656" s="14" t="s">
        <v>1999</v>
      </c>
      <c r="I656" s="14" t="s">
        <v>2000</v>
      </c>
    </row>
    <row r="657" spans="1:9">
      <c r="A657" s="2" t="s">
        <v>72</v>
      </c>
      <c r="B657" s="2">
        <v>1</v>
      </c>
      <c r="C657" s="2" t="s">
        <v>1955</v>
      </c>
      <c r="D657" s="2" t="s">
        <v>74</v>
      </c>
      <c r="E657" s="2">
        <v>0</v>
      </c>
      <c r="F657" s="2">
        <v>541</v>
      </c>
      <c r="G657" s="14" t="s">
        <v>2001</v>
      </c>
      <c r="H657" s="14" t="s">
        <v>2002</v>
      </c>
      <c r="I657" s="14" t="s">
        <v>2003</v>
      </c>
    </row>
    <row r="658" spans="1:9">
      <c r="A658" s="2" t="s">
        <v>72</v>
      </c>
      <c r="B658" s="2">
        <v>1</v>
      </c>
      <c r="C658" s="2" t="s">
        <v>1955</v>
      </c>
      <c r="D658" s="2" t="s">
        <v>74</v>
      </c>
      <c r="E658" s="2">
        <v>0</v>
      </c>
      <c r="F658" s="2">
        <v>577</v>
      </c>
      <c r="G658" s="14" t="s">
        <v>2004</v>
      </c>
      <c r="H658" s="14" t="s">
        <v>2005</v>
      </c>
      <c r="I658" s="14" t="s">
        <v>2006</v>
      </c>
    </row>
    <row r="659" spans="1:9">
      <c r="A659" s="2" t="s">
        <v>72</v>
      </c>
      <c r="B659" s="2">
        <v>1</v>
      </c>
      <c r="C659" s="2" t="s">
        <v>1955</v>
      </c>
      <c r="D659" s="2" t="s">
        <v>74</v>
      </c>
      <c r="E659" s="2">
        <v>0</v>
      </c>
      <c r="F659" s="2">
        <v>613</v>
      </c>
      <c r="G659" s="14" t="s">
        <v>2007</v>
      </c>
      <c r="H659" s="14" t="s">
        <v>2008</v>
      </c>
      <c r="I659" s="14" t="s">
        <v>2009</v>
      </c>
    </row>
    <row r="660" spans="1:9">
      <c r="A660" s="2" t="s">
        <v>72</v>
      </c>
      <c r="B660" s="2">
        <v>1</v>
      </c>
      <c r="C660" s="2" t="s">
        <v>1955</v>
      </c>
      <c r="D660" s="2" t="s">
        <v>74</v>
      </c>
      <c r="E660" s="2">
        <v>0</v>
      </c>
      <c r="F660" s="2">
        <v>649</v>
      </c>
      <c r="G660" s="14" t="s">
        <v>2010</v>
      </c>
      <c r="H660" s="14" t="s">
        <v>2011</v>
      </c>
      <c r="I660" s="14" t="s">
        <v>2012</v>
      </c>
    </row>
    <row r="661" spans="1:9">
      <c r="A661" s="2" t="s">
        <v>72</v>
      </c>
      <c r="B661" s="2">
        <v>1</v>
      </c>
      <c r="C661" s="2" t="s">
        <v>1955</v>
      </c>
      <c r="D661" s="2" t="s">
        <v>130</v>
      </c>
      <c r="E661" s="2">
        <v>0</v>
      </c>
      <c r="F661" s="2">
        <v>650</v>
      </c>
      <c r="G661" s="2">
        <v>510</v>
      </c>
      <c r="H661" s="14" t="s">
        <v>2013</v>
      </c>
      <c r="I661" s="14" t="s">
        <v>2014</v>
      </c>
    </row>
    <row r="662" spans="1:9">
      <c r="A662" s="2" t="s">
        <v>72</v>
      </c>
      <c r="B662" s="2">
        <v>1</v>
      </c>
      <c r="C662" s="2" t="s">
        <v>1955</v>
      </c>
      <c r="D662" s="2" t="s">
        <v>133</v>
      </c>
      <c r="E662" s="2">
        <v>0</v>
      </c>
      <c r="F662" s="2">
        <v>651</v>
      </c>
      <c r="G662" s="14" t="s">
        <v>2015</v>
      </c>
      <c r="H662" s="14" t="s">
        <v>2016</v>
      </c>
      <c r="I662" s="14" t="s">
        <v>2017</v>
      </c>
    </row>
    <row r="663" spans="1:9">
      <c r="A663" s="2" t="s">
        <v>72</v>
      </c>
      <c r="B663" s="2">
        <v>1</v>
      </c>
      <c r="C663" s="2" t="s">
        <v>1955</v>
      </c>
      <c r="D663" s="2" t="s">
        <v>133</v>
      </c>
      <c r="E663" s="2">
        <v>0</v>
      </c>
      <c r="F663" s="2">
        <v>2195</v>
      </c>
      <c r="G663" s="14" t="s">
        <v>2018</v>
      </c>
      <c r="H663" s="14" t="s">
        <v>2019</v>
      </c>
      <c r="I663" s="14" t="s">
        <v>2020</v>
      </c>
    </row>
    <row r="664" spans="1:9">
      <c r="A664" s="2" t="s">
        <v>72</v>
      </c>
      <c r="B664" s="2">
        <v>1</v>
      </c>
      <c r="C664" s="2" t="s">
        <v>1955</v>
      </c>
      <c r="D664" s="2" t="s">
        <v>133</v>
      </c>
      <c r="E664" s="2">
        <v>0</v>
      </c>
      <c r="F664" s="2">
        <v>3740</v>
      </c>
      <c r="G664" s="14" t="s">
        <v>2021</v>
      </c>
      <c r="H664" s="14" t="s">
        <v>2022</v>
      </c>
      <c r="I664" s="14" t="s">
        <v>2023</v>
      </c>
    </row>
    <row r="665" spans="1:9">
      <c r="A665" s="2" t="s">
        <v>72</v>
      </c>
      <c r="B665" s="2">
        <v>1</v>
      </c>
      <c r="C665" s="2" t="s">
        <v>1955</v>
      </c>
      <c r="D665" s="2" t="s">
        <v>133</v>
      </c>
      <c r="E665" s="2">
        <v>0</v>
      </c>
      <c r="F665" s="2">
        <v>5285</v>
      </c>
      <c r="G665" s="14" t="s">
        <v>2024</v>
      </c>
      <c r="H665" s="14" t="s">
        <v>2025</v>
      </c>
      <c r="I665" s="14" t="s">
        <v>2026</v>
      </c>
    </row>
    <row r="666" spans="1:9">
      <c r="A666" s="2" t="s">
        <v>72</v>
      </c>
      <c r="B666" s="2">
        <v>1</v>
      </c>
      <c r="C666" s="2" t="s">
        <v>1955</v>
      </c>
      <c r="D666" s="2" t="s">
        <v>133</v>
      </c>
      <c r="E666" s="2">
        <v>0</v>
      </c>
      <c r="F666" s="2">
        <v>6829</v>
      </c>
      <c r="G666" s="14" t="s">
        <v>2027</v>
      </c>
      <c r="H666" s="14" t="s">
        <v>2028</v>
      </c>
      <c r="I666" s="14" t="s">
        <v>2029</v>
      </c>
    </row>
    <row r="667" spans="1:9">
      <c r="A667" s="2" t="s">
        <v>72</v>
      </c>
      <c r="B667" s="2">
        <v>1</v>
      </c>
      <c r="C667" s="2" t="s">
        <v>1955</v>
      </c>
      <c r="D667" s="2" t="s">
        <v>133</v>
      </c>
      <c r="E667" s="2">
        <v>0</v>
      </c>
      <c r="F667" s="2">
        <v>8374</v>
      </c>
      <c r="G667" s="14" t="s">
        <v>2030</v>
      </c>
      <c r="H667" s="14" t="s">
        <v>2031</v>
      </c>
      <c r="I667" s="14" t="s">
        <v>2032</v>
      </c>
    </row>
    <row r="668" spans="1:9">
      <c r="A668" s="2" t="s">
        <v>72</v>
      </c>
      <c r="B668" s="2">
        <v>1</v>
      </c>
      <c r="C668" s="2" t="s">
        <v>1955</v>
      </c>
      <c r="D668" s="2" t="s">
        <v>133</v>
      </c>
      <c r="E668" s="2">
        <v>0</v>
      </c>
      <c r="F668" s="2">
        <v>9919</v>
      </c>
      <c r="G668" s="14" t="s">
        <v>2033</v>
      </c>
      <c r="H668" s="14" t="s">
        <v>2034</v>
      </c>
      <c r="I668" s="14" t="s">
        <v>2035</v>
      </c>
    </row>
    <row r="669" spans="1:9">
      <c r="A669" s="2" t="s">
        <v>72</v>
      </c>
      <c r="B669" s="2">
        <v>1</v>
      </c>
      <c r="C669" s="2" t="s">
        <v>1955</v>
      </c>
      <c r="D669" s="2" t="s">
        <v>133</v>
      </c>
      <c r="E669" s="2">
        <v>0</v>
      </c>
      <c r="F669" s="2">
        <v>11463</v>
      </c>
      <c r="G669" s="14" t="s">
        <v>2036</v>
      </c>
      <c r="H669" s="14" t="s">
        <v>2037</v>
      </c>
      <c r="I669" s="14" t="s">
        <v>2038</v>
      </c>
    </row>
    <row r="670" spans="1:9">
      <c r="A670" s="2" t="s">
        <v>72</v>
      </c>
      <c r="B670" s="2">
        <v>1</v>
      </c>
      <c r="C670" s="2" t="s">
        <v>1955</v>
      </c>
      <c r="D670" s="2" t="s">
        <v>133</v>
      </c>
      <c r="E670" s="2">
        <v>0</v>
      </c>
      <c r="F670" s="2">
        <v>13008</v>
      </c>
      <c r="G670" s="14" t="s">
        <v>2039</v>
      </c>
      <c r="H670" s="14" t="s">
        <v>2040</v>
      </c>
      <c r="I670" s="14" t="s">
        <v>2041</v>
      </c>
    </row>
    <row r="671" spans="1:9">
      <c r="A671" s="2" t="s">
        <v>72</v>
      </c>
      <c r="B671" s="2">
        <v>1</v>
      </c>
      <c r="C671" s="2" t="s">
        <v>1955</v>
      </c>
      <c r="D671" s="2" t="s">
        <v>133</v>
      </c>
      <c r="E671" s="2">
        <v>0</v>
      </c>
      <c r="F671" s="2">
        <v>14553</v>
      </c>
      <c r="G671" s="14" t="s">
        <v>2042</v>
      </c>
      <c r="H671" s="14" t="s">
        <v>2043</v>
      </c>
      <c r="I671" s="14" t="s">
        <v>2044</v>
      </c>
    </row>
    <row r="672" spans="1:9">
      <c r="A672" s="2" t="s">
        <v>72</v>
      </c>
      <c r="B672" s="2">
        <v>1</v>
      </c>
      <c r="C672" s="2" t="s">
        <v>1955</v>
      </c>
      <c r="D672" s="2" t="s">
        <v>133</v>
      </c>
      <c r="E672" s="2">
        <v>0</v>
      </c>
      <c r="F672" s="2">
        <v>16097</v>
      </c>
      <c r="G672" s="14" t="s">
        <v>2045</v>
      </c>
      <c r="H672" s="14" t="s">
        <v>2046</v>
      </c>
      <c r="I672" s="14" t="s">
        <v>2047</v>
      </c>
    </row>
    <row r="673" spans="1:9">
      <c r="A673" s="2" t="s">
        <v>72</v>
      </c>
      <c r="B673" s="2">
        <v>1</v>
      </c>
      <c r="C673" s="2" t="s">
        <v>1955</v>
      </c>
      <c r="D673" s="2" t="s">
        <v>133</v>
      </c>
      <c r="E673" s="2">
        <v>0</v>
      </c>
      <c r="F673" s="2">
        <v>17642</v>
      </c>
      <c r="G673" s="14" t="s">
        <v>2048</v>
      </c>
      <c r="H673" s="14" t="s">
        <v>2049</v>
      </c>
      <c r="I673" s="14" t="s">
        <v>2050</v>
      </c>
    </row>
    <row r="674" spans="1:9">
      <c r="A674" s="2" t="s">
        <v>72</v>
      </c>
      <c r="B674" s="2">
        <v>1</v>
      </c>
      <c r="C674" s="2" t="s">
        <v>1955</v>
      </c>
      <c r="D674" s="2" t="s">
        <v>133</v>
      </c>
      <c r="E674" s="2">
        <v>0</v>
      </c>
      <c r="F674" s="2">
        <v>19187</v>
      </c>
      <c r="G674" s="14" t="s">
        <v>2051</v>
      </c>
      <c r="H674" s="14" t="s">
        <v>2052</v>
      </c>
      <c r="I674" s="14" t="s">
        <v>2053</v>
      </c>
    </row>
    <row r="675" spans="1:9">
      <c r="A675" s="2" t="s">
        <v>72</v>
      </c>
      <c r="B675" s="2">
        <v>1</v>
      </c>
      <c r="C675" s="2" t="s">
        <v>1955</v>
      </c>
      <c r="D675" s="2" t="s">
        <v>133</v>
      </c>
      <c r="E675" s="2">
        <v>0</v>
      </c>
      <c r="F675" s="2">
        <v>20731</v>
      </c>
      <c r="G675" s="14" t="s">
        <v>2054</v>
      </c>
      <c r="H675" s="14" t="s">
        <v>2055</v>
      </c>
      <c r="I675" s="14" t="s">
        <v>2056</v>
      </c>
    </row>
    <row r="676" spans="1:9">
      <c r="A676" s="2" t="s">
        <v>72</v>
      </c>
      <c r="B676" s="2">
        <v>1</v>
      </c>
      <c r="C676" s="2" t="s">
        <v>1955</v>
      </c>
      <c r="D676" s="2" t="s">
        <v>133</v>
      </c>
      <c r="E676" s="2">
        <v>0</v>
      </c>
      <c r="F676" s="2">
        <v>22276</v>
      </c>
      <c r="G676" s="14" t="s">
        <v>2057</v>
      </c>
      <c r="H676" s="14" t="s">
        <v>2058</v>
      </c>
      <c r="I676" s="14" t="s">
        <v>2059</v>
      </c>
    </row>
    <row r="677" spans="1:9">
      <c r="A677" s="2" t="s">
        <v>72</v>
      </c>
      <c r="B677" s="2">
        <v>1</v>
      </c>
      <c r="C677" s="2" t="s">
        <v>1955</v>
      </c>
      <c r="D677" s="2" t="s">
        <v>133</v>
      </c>
      <c r="E677" s="2">
        <v>0</v>
      </c>
      <c r="F677" s="2">
        <v>23821</v>
      </c>
      <c r="G677" s="14" t="s">
        <v>2060</v>
      </c>
      <c r="H677" s="14" t="s">
        <v>2061</v>
      </c>
      <c r="I677" s="14" t="s">
        <v>2062</v>
      </c>
    </row>
    <row r="678" spans="1:9">
      <c r="A678" s="2" t="s">
        <v>72</v>
      </c>
      <c r="B678" s="2">
        <v>1</v>
      </c>
      <c r="C678" s="2" t="s">
        <v>1955</v>
      </c>
      <c r="D678" s="2" t="s">
        <v>133</v>
      </c>
      <c r="E678" s="2">
        <v>0</v>
      </c>
      <c r="F678" s="2">
        <v>25365</v>
      </c>
      <c r="G678" s="14" t="s">
        <v>2063</v>
      </c>
      <c r="H678" s="14" t="s">
        <v>2064</v>
      </c>
      <c r="I678" s="14" t="s">
        <v>2065</v>
      </c>
    </row>
    <row r="679" spans="1:9">
      <c r="A679" s="2" t="s">
        <v>72</v>
      </c>
      <c r="B679" s="2">
        <v>1</v>
      </c>
      <c r="C679" s="2" t="s">
        <v>1955</v>
      </c>
      <c r="D679" s="2" t="s">
        <v>133</v>
      </c>
      <c r="E679" s="2">
        <v>0</v>
      </c>
      <c r="F679" s="2">
        <v>26910</v>
      </c>
      <c r="G679" s="14" t="s">
        <v>2066</v>
      </c>
      <c r="H679" s="14" t="s">
        <v>2067</v>
      </c>
      <c r="I679" s="14" t="s">
        <v>2068</v>
      </c>
    </row>
    <row r="680" spans="1:9">
      <c r="A680" s="2" t="s">
        <v>72</v>
      </c>
      <c r="B680" s="2">
        <v>1</v>
      </c>
      <c r="C680" s="2" t="s">
        <v>1955</v>
      </c>
      <c r="D680" s="2" t="s">
        <v>133</v>
      </c>
      <c r="E680" s="2">
        <v>0</v>
      </c>
      <c r="F680" s="2">
        <v>28455</v>
      </c>
      <c r="G680" s="14" t="s">
        <v>2069</v>
      </c>
      <c r="H680" s="14" t="s">
        <v>2070</v>
      </c>
      <c r="I680" s="14" t="s">
        <v>2071</v>
      </c>
    </row>
    <row r="681" spans="1:9">
      <c r="A681" s="2" t="s">
        <v>72</v>
      </c>
      <c r="B681" s="2">
        <v>1</v>
      </c>
      <c r="C681" s="2" t="s">
        <v>1955</v>
      </c>
      <c r="D681" s="2" t="s">
        <v>133</v>
      </c>
      <c r="E681" s="2">
        <v>0</v>
      </c>
      <c r="F681" s="2">
        <v>30000</v>
      </c>
      <c r="G681" s="14" t="s">
        <v>2072</v>
      </c>
      <c r="H681" s="14" t="s">
        <v>2073</v>
      </c>
      <c r="I681" s="14" t="s">
        <v>2074</v>
      </c>
    </row>
    <row r="682" spans="1:9">
      <c r="A682" s="2" t="s">
        <v>72</v>
      </c>
      <c r="B682" s="2">
        <v>1</v>
      </c>
      <c r="C682" s="2" t="s">
        <v>2075</v>
      </c>
      <c r="D682" s="2" t="s">
        <v>74</v>
      </c>
      <c r="E682" s="2">
        <v>0</v>
      </c>
      <c r="F682" s="2">
        <v>1</v>
      </c>
      <c r="G682" s="14" t="s">
        <v>2076</v>
      </c>
      <c r="H682" s="14" t="s">
        <v>2077</v>
      </c>
      <c r="I682" s="14" t="s">
        <v>2078</v>
      </c>
    </row>
    <row r="683" spans="1:9">
      <c r="A683" s="2" t="s">
        <v>72</v>
      </c>
      <c r="B683" s="2">
        <v>1</v>
      </c>
      <c r="C683" s="2" t="s">
        <v>2075</v>
      </c>
      <c r="D683" s="2" t="s">
        <v>74</v>
      </c>
      <c r="E683" s="2">
        <v>0</v>
      </c>
      <c r="F683" s="2">
        <v>32</v>
      </c>
      <c r="G683" s="14" t="s">
        <v>2079</v>
      </c>
      <c r="H683" s="14" t="s">
        <v>2080</v>
      </c>
      <c r="I683" s="14" t="s">
        <v>2081</v>
      </c>
    </row>
    <row r="684" spans="1:9">
      <c r="A684" s="2" t="s">
        <v>72</v>
      </c>
      <c r="B684" s="2">
        <v>1</v>
      </c>
      <c r="C684" s="2" t="s">
        <v>2075</v>
      </c>
      <c r="D684" s="2" t="s">
        <v>74</v>
      </c>
      <c r="E684" s="2">
        <v>0</v>
      </c>
      <c r="F684" s="2">
        <v>63</v>
      </c>
      <c r="G684" s="14" t="s">
        <v>2082</v>
      </c>
      <c r="H684" s="14" t="s">
        <v>2083</v>
      </c>
      <c r="I684" s="14" t="s">
        <v>2084</v>
      </c>
    </row>
    <row r="685" spans="1:9">
      <c r="A685" s="2" t="s">
        <v>72</v>
      </c>
      <c r="B685" s="2">
        <v>1</v>
      </c>
      <c r="C685" s="2" t="s">
        <v>2075</v>
      </c>
      <c r="D685" s="2" t="s">
        <v>74</v>
      </c>
      <c r="E685" s="2">
        <v>0</v>
      </c>
      <c r="F685" s="2">
        <v>95</v>
      </c>
      <c r="G685" s="14" t="s">
        <v>2085</v>
      </c>
      <c r="H685" s="14" t="s">
        <v>2086</v>
      </c>
      <c r="I685" s="14" t="s">
        <v>2087</v>
      </c>
    </row>
    <row r="686" spans="1:9">
      <c r="A686" s="2" t="s">
        <v>72</v>
      </c>
      <c r="B686" s="2">
        <v>1</v>
      </c>
      <c r="C686" s="2" t="s">
        <v>2075</v>
      </c>
      <c r="D686" s="2" t="s">
        <v>74</v>
      </c>
      <c r="E686" s="2">
        <v>0</v>
      </c>
      <c r="F686" s="2">
        <v>126</v>
      </c>
      <c r="G686" s="14" t="s">
        <v>2088</v>
      </c>
      <c r="H686" s="14" t="s">
        <v>2089</v>
      </c>
      <c r="I686" s="14" t="s">
        <v>2090</v>
      </c>
    </row>
    <row r="687" spans="1:9">
      <c r="A687" s="2" t="s">
        <v>72</v>
      </c>
      <c r="B687" s="2">
        <v>1</v>
      </c>
      <c r="C687" s="2" t="s">
        <v>2075</v>
      </c>
      <c r="D687" s="2" t="s">
        <v>74</v>
      </c>
      <c r="E687" s="2">
        <v>0</v>
      </c>
      <c r="F687" s="2">
        <v>157</v>
      </c>
      <c r="G687" s="14" t="s">
        <v>2091</v>
      </c>
      <c r="H687" s="14" t="s">
        <v>2092</v>
      </c>
      <c r="I687" s="14" t="s">
        <v>2093</v>
      </c>
    </row>
    <row r="688" spans="1:9">
      <c r="A688" s="2" t="s">
        <v>72</v>
      </c>
      <c r="B688" s="2">
        <v>1</v>
      </c>
      <c r="C688" s="2" t="s">
        <v>2075</v>
      </c>
      <c r="D688" s="2" t="s">
        <v>74</v>
      </c>
      <c r="E688" s="2">
        <v>0</v>
      </c>
      <c r="F688" s="2">
        <v>189</v>
      </c>
      <c r="G688" s="14" t="s">
        <v>2094</v>
      </c>
      <c r="H688" s="14" t="s">
        <v>2095</v>
      </c>
      <c r="I688" s="14" t="s">
        <v>2096</v>
      </c>
    </row>
    <row r="689" spans="1:9">
      <c r="A689" s="2" t="s">
        <v>72</v>
      </c>
      <c r="B689" s="2">
        <v>1</v>
      </c>
      <c r="C689" s="2" t="s">
        <v>2075</v>
      </c>
      <c r="D689" s="2" t="s">
        <v>74</v>
      </c>
      <c r="E689" s="2">
        <v>0</v>
      </c>
      <c r="F689" s="2">
        <v>220</v>
      </c>
      <c r="G689" s="14" t="s">
        <v>2097</v>
      </c>
      <c r="H689" s="14" t="s">
        <v>2098</v>
      </c>
      <c r="I689" s="14" t="s">
        <v>2099</v>
      </c>
    </row>
    <row r="690" spans="1:9">
      <c r="A690" s="2" t="s">
        <v>72</v>
      </c>
      <c r="B690" s="2">
        <v>1</v>
      </c>
      <c r="C690" s="2" t="s">
        <v>2075</v>
      </c>
      <c r="D690" s="2" t="s">
        <v>74</v>
      </c>
      <c r="E690" s="2">
        <v>0</v>
      </c>
      <c r="F690" s="2">
        <v>252</v>
      </c>
      <c r="G690" s="14" t="s">
        <v>2100</v>
      </c>
      <c r="H690" s="14" t="s">
        <v>2101</v>
      </c>
      <c r="I690" s="14" t="s">
        <v>2102</v>
      </c>
    </row>
    <row r="691" spans="1:9">
      <c r="A691" s="2" t="s">
        <v>72</v>
      </c>
      <c r="B691" s="2">
        <v>1</v>
      </c>
      <c r="C691" s="2" t="s">
        <v>2075</v>
      </c>
      <c r="D691" s="2" t="s">
        <v>74</v>
      </c>
      <c r="E691" s="2">
        <v>0</v>
      </c>
      <c r="F691" s="2">
        <v>283</v>
      </c>
      <c r="G691" s="14" t="s">
        <v>2103</v>
      </c>
      <c r="H691" s="14" t="s">
        <v>2104</v>
      </c>
      <c r="I691" s="14" t="s">
        <v>2105</v>
      </c>
    </row>
    <row r="692" spans="1:9">
      <c r="A692" s="2" t="s">
        <v>72</v>
      </c>
      <c r="B692" s="2">
        <v>1</v>
      </c>
      <c r="C692" s="2" t="s">
        <v>2075</v>
      </c>
      <c r="D692" s="2" t="s">
        <v>74</v>
      </c>
      <c r="E692" s="2">
        <v>0</v>
      </c>
      <c r="F692" s="2">
        <v>314</v>
      </c>
      <c r="G692" s="14" t="s">
        <v>2106</v>
      </c>
      <c r="H692" s="14" t="s">
        <v>2107</v>
      </c>
      <c r="I692" s="14" t="s">
        <v>2108</v>
      </c>
    </row>
    <row r="693" spans="1:9">
      <c r="A693" s="2" t="s">
        <v>72</v>
      </c>
      <c r="B693" s="2">
        <v>1</v>
      </c>
      <c r="C693" s="2" t="s">
        <v>2075</v>
      </c>
      <c r="D693" s="2" t="s">
        <v>74</v>
      </c>
      <c r="E693" s="2">
        <v>0</v>
      </c>
      <c r="F693" s="2">
        <v>346</v>
      </c>
      <c r="G693" s="14" t="s">
        <v>2109</v>
      </c>
      <c r="H693" s="14" t="s">
        <v>2110</v>
      </c>
      <c r="I693" s="14" t="s">
        <v>2111</v>
      </c>
    </row>
    <row r="694" spans="1:9">
      <c r="A694" s="2" t="s">
        <v>72</v>
      </c>
      <c r="B694" s="2">
        <v>1</v>
      </c>
      <c r="C694" s="2" t="s">
        <v>2075</v>
      </c>
      <c r="D694" s="2" t="s">
        <v>74</v>
      </c>
      <c r="E694" s="2">
        <v>0</v>
      </c>
      <c r="F694" s="2">
        <v>377</v>
      </c>
      <c r="G694" s="14" t="s">
        <v>2112</v>
      </c>
      <c r="H694" s="14" t="s">
        <v>2113</v>
      </c>
      <c r="I694" s="14" t="s">
        <v>2114</v>
      </c>
    </row>
    <row r="695" spans="1:9">
      <c r="A695" s="2" t="s">
        <v>72</v>
      </c>
      <c r="B695" s="2">
        <v>1</v>
      </c>
      <c r="C695" s="2" t="s">
        <v>2075</v>
      </c>
      <c r="D695" s="2" t="s">
        <v>74</v>
      </c>
      <c r="E695" s="2">
        <v>0</v>
      </c>
      <c r="F695" s="2">
        <v>409</v>
      </c>
      <c r="G695" s="14" t="s">
        <v>2115</v>
      </c>
      <c r="H695" s="14" t="s">
        <v>2116</v>
      </c>
      <c r="I695" s="14" t="s">
        <v>2117</v>
      </c>
    </row>
    <row r="696" spans="1:9">
      <c r="A696" s="2" t="s">
        <v>72</v>
      </c>
      <c r="B696" s="2">
        <v>1</v>
      </c>
      <c r="C696" s="2" t="s">
        <v>2075</v>
      </c>
      <c r="D696" s="2" t="s">
        <v>74</v>
      </c>
      <c r="E696" s="2">
        <v>0</v>
      </c>
      <c r="F696" s="2">
        <v>440</v>
      </c>
      <c r="G696" s="14" t="s">
        <v>2118</v>
      </c>
      <c r="H696" s="14" t="s">
        <v>2119</v>
      </c>
      <c r="I696" s="14" t="s">
        <v>2120</v>
      </c>
    </row>
    <row r="697" spans="1:9">
      <c r="A697" s="2" t="s">
        <v>72</v>
      </c>
      <c r="B697" s="2">
        <v>1</v>
      </c>
      <c r="C697" s="2" t="s">
        <v>2075</v>
      </c>
      <c r="D697" s="2" t="s">
        <v>74</v>
      </c>
      <c r="E697" s="2">
        <v>0</v>
      </c>
      <c r="F697" s="2">
        <v>471</v>
      </c>
      <c r="G697" s="14" t="s">
        <v>2121</v>
      </c>
      <c r="H697" s="14" t="s">
        <v>2122</v>
      </c>
      <c r="I697" s="14" t="s">
        <v>2123</v>
      </c>
    </row>
    <row r="698" spans="1:9">
      <c r="A698" s="2" t="s">
        <v>72</v>
      </c>
      <c r="B698" s="2">
        <v>1</v>
      </c>
      <c r="C698" s="2" t="s">
        <v>2075</v>
      </c>
      <c r="D698" s="2" t="s">
        <v>74</v>
      </c>
      <c r="E698" s="2">
        <v>0</v>
      </c>
      <c r="F698" s="2">
        <v>503</v>
      </c>
      <c r="G698" s="14" t="s">
        <v>2124</v>
      </c>
      <c r="H698" s="14" t="s">
        <v>2125</v>
      </c>
      <c r="I698" s="2">
        <v>446.0879947058</v>
      </c>
    </row>
    <row r="699" spans="1:9">
      <c r="A699" s="2" t="s">
        <v>72</v>
      </c>
      <c r="B699" s="2">
        <v>1</v>
      </c>
      <c r="C699" s="2" t="s">
        <v>2075</v>
      </c>
      <c r="D699" s="2" t="s">
        <v>74</v>
      </c>
      <c r="E699" s="2">
        <v>0</v>
      </c>
      <c r="F699" s="2">
        <v>534</v>
      </c>
      <c r="G699" s="14" t="s">
        <v>2126</v>
      </c>
      <c r="H699" s="14" t="s">
        <v>2127</v>
      </c>
      <c r="I699" s="14" t="s">
        <v>2128</v>
      </c>
    </row>
    <row r="700" spans="1:9">
      <c r="A700" s="2" t="s">
        <v>72</v>
      </c>
      <c r="B700" s="2">
        <v>1</v>
      </c>
      <c r="C700" s="2" t="s">
        <v>2075</v>
      </c>
      <c r="D700" s="2" t="s">
        <v>74</v>
      </c>
      <c r="E700" s="2">
        <v>0</v>
      </c>
      <c r="F700" s="2">
        <v>566</v>
      </c>
      <c r="G700" s="14" t="s">
        <v>2129</v>
      </c>
      <c r="H700" s="14" t="s">
        <v>2130</v>
      </c>
      <c r="I700" s="14" t="s">
        <v>2131</v>
      </c>
    </row>
    <row r="701" spans="1:9">
      <c r="A701" s="2" t="s">
        <v>72</v>
      </c>
      <c r="B701" s="2">
        <v>1</v>
      </c>
      <c r="C701" s="2" t="s">
        <v>2075</v>
      </c>
      <c r="D701" s="2" t="s">
        <v>130</v>
      </c>
      <c r="E701" s="2">
        <v>0</v>
      </c>
      <c r="F701" s="2">
        <v>567</v>
      </c>
      <c r="G701" s="2">
        <v>456</v>
      </c>
      <c r="H701" s="14" t="s">
        <v>2132</v>
      </c>
      <c r="I701" s="14" t="s">
        <v>2133</v>
      </c>
    </row>
    <row r="702" spans="1:9">
      <c r="A702" s="2" t="s">
        <v>72</v>
      </c>
      <c r="B702" s="2">
        <v>1</v>
      </c>
      <c r="C702" s="2" t="s">
        <v>2075</v>
      </c>
      <c r="D702" s="2" t="s">
        <v>133</v>
      </c>
      <c r="E702" s="2">
        <v>0</v>
      </c>
      <c r="F702" s="2">
        <v>568</v>
      </c>
      <c r="G702" s="14" t="s">
        <v>2134</v>
      </c>
      <c r="H702" s="14" t="s">
        <v>2135</v>
      </c>
      <c r="I702" s="14" t="s">
        <v>2136</v>
      </c>
    </row>
    <row r="703" spans="1:9">
      <c r="A703" s="2" t="s">
        <v>72</v>
      </c>
      <c r="B703" s="2">
        <v>1</v>
      </c>
      <c r="C703" s="2" t="s">
        <v>2075</v>
      </c>
      <c r="D703" s="2" t="s">
        <v>133</v>
      </c>
      <c r="E703" s="2">
        <v>0</v>
      </c>
      <c r="F703" s="2">
        <v>2117</v>
      </c>
      <c r="G703" s="14" t="s">
        <v>2137</v>
      </c>
      <c r="H703" s="14" t="s">
        <v>2138</v>
      </c>
      <c r="I703" s="14" t="s">
        <v>2139</v>
      </c>
    </row>
    <row r="704" spans="1:9">
      <c r="A704" s="2" t="s">
        <v>72</v>
      </c>
      <c r="B704" s="2">
        <v>1</v>
      </c>
      <c r="C704" s="2" t="s">
        <v>2075</v>
      </c>
      <c r="D704" s="2" t="s">
        <v>133</v>
      </c>
      <c r="E704" s="2">
        <v>0</v>
      </c>
      <c r="F704" s="2">
        <v>3666</v>
      </c>
      <c r="G704" s="14" t="s">
        <v>2140</v>
      </c>
      <c r="H704" s="14" t="s">
        <v>2141</v>
      </c>
      <c r="I704" s="14" t="s">
        <v>2142</v>
      </c>
    </row>
    <row r="705" spans="1:9">
      <c r="A705" s="2" t="s">
        <v>72</v>
      </c>
      <c r="B705" s="2">
        <v>1</v>
      </c>
      <c r="C705" s="2" t="s">
        <v>2075</v>
      </c>
      <c r="D705" s="2" t="s">
        <v>133</v>
      </c>
      <c r="E705" s="2">
        <v>0</v>
      </c>
      <c r="F705" s="2">
        <v>5215</v>
      </c>
      <c r="G705" s="14" t="s">
        <v>2143</v>
      </c>
      <c r="H705" s="14" t="s">
        <v>2144</v>
      </c>
      <c r="I705" s="14" t="s">
        <v>2145</v>
      </c>
    </row>
    <row r="706" spans="1:9">
      <c r="A706" s="2" t="s">
        <v>72</v>
      </c>
      <c r="B706" s="2">
        <v>1</v>
      </c>
      <c r="C706" s="2" t="s">
        <v>2075</v>
      </c>
      <c r="D706" s="2" t="s">
        <v>133</v>
      </c>
      <c r="E706" s="2">
        <v>0</v>
      </c>
      <c r="F706" s="2">
        <v>6764</v>
      </c>
      <c r="G706" s="14" t="s">
        <v>2146</v>
      </c>
      <c r="H706" s="14" t="s">
        <v>2147</v>
      </c>
      <c r="I706" s="14" t="s">
        <v>2148</v>
      </c>
    </row>
    <row r="707" spans="1:9">
      <c r="A707" s="2" t="s">
        <v>72</v>
      </c>
      <c r="B707" s="2">
        <v>1</v>
      </c>
      <c r="C707" s="2" t="s">
        <v>2075</v>
      </c>
      <c r="D707" s="2" t="s">
        <v>133</v>
      </c>
      <c r="E707" s="2">
        <v>0</v>
      </c>
      <c r="F707" s="2">
        <v>8313</v>
      </c>
      <c r="G707" s="14" t="s">
        <v>2149</v>
      </c>
      <c r="H707" s="14" t="s">
        <v>2150</v>
      </c>
      <c r="I707" s="14" t="s">
        <v>2151</v>
      </c>
    </row>
    <row r="708" spans="1:9">
      <c r="A708" s="2" t="s">
        <v>72</v>
      </c>
      <c r="B708" s="2">
        <v>1</v>
      </c>
      <c r="C708" s="2" t="s">
        <v>2075</v>
      </c>
      <c r="D708" s="2" t="s">
        <v>133</v>
      </c>
      <c r="E708" s="2">
        <v>0</v>
      </c>
      <c r="F708" s="2">
        <v>9862</v>
      </c>
      <c r="G708" s="14" t="s">
        <v>2152</v>
      </c>
      <c r="H708" s="14" t="s">
        <v>2153</v>
      </c>
      <c r="I708" s="14" t="s">
        <v>2154</v>
      </c>
    </row>
    <row r="709" spans="1:9">
      <c r="A709" s="2" t="s">
        <v>72</v>
      </c>
      <c r="B709" s="2">
        <v>1</v>
      </c>
      <c r="C709" s="2" t="s">
        <v>2075</v>
      </c>
      <c r="D709" s="2" t="s">
        <v>133</v>
      </c>
      <c r="E709" s="2">
        <v>0</v>
      </c>
      <c r="F709" s="2">
        <v>11411</v>
      </c>
      <c r="G709" s="14" t="s">
        <v>2155</v>
      </c>
      <c r="H709" s="14" t="s">
        <v>2156</v>
      </c>
      <c r="I709" s="14" t="s">
        <v>2157</v>
      </c>
    </row>
    <row r="710" spans="1:9">
      <c r="A710" s="2" t="s">
        <v>72</v>
      </c>
      <c r="B710" s="2">
        <v>1</v>
      </c>
      <c r="C710" s="2" t="s">
        <v>2075</v>
      </c>
      <c r="D710" s="2" t="s">
        <v>133</v>
      </c>
      <c r="E710" s="2">
        <v>0</v>
      </c>
      <c r="F710" s="2">
        <v>12960</v>
      </c>
      <c r="G710" s="14" t="s">
        <v>2158</v>
      </c>
      <c r="H710" s="14" t="s">
        <v>2159</v>
      </c>
      <c r="I710" s="14" t="s">
        <v>2160</v>
      </c>
    </row>
    <row r="711" spans="1:9">
      <c r="A711" s="2" t="s">
        <v>72</v>
      </c>
      <c r="B711" s="2">
        <v>1</v>
      </c>
      <c r="C711" s="2" t="s">
        <v>2075</v>
      </c>
      <c r="D711" s="2" t="s">
        <v>133</v>
      </c>
      <c r="E711" s="2">
        <v>0</v>
      </c>
      <c r="F711" s="2">
        <v>14509</v>
      </c>
      <c r="G711" s="14" t="s">
        <v>2161</v>
      </c>
      <c r="H711" s="14" t="s">
        <v>2162</v>
      </c>
      <c r="I711" s="14" t="s">
        <v>2163</v>
      </c>
    </row>
    <row r="712" spans="1:9">
      <c r="A712" s="2" t="s">
        <v>72</v>
      </c>
      <c r="B712" s="2">
        <v>1</v>
      </c>
      <c r="C712" s="2" t="s">
        <v>2075</v>
      </c>
      <c r="D712" s="2" t="s">
        <v>133</v>
      </c>
      <c r="E712" s="2">
        <v>0</v>
      </c>
      <c r="F712" s="2">
        <v>16058</v>
      </c>
      <c r="G712" s="14" t="s">
        <v>2164</v>
      </c>
      <c r="H712" s="14" t="s">
        <v>2165</v>
      </c>
      <c r="I712" s="14" t="s">
        <v>2166</v>
      </c>
    </row>
    <row r="713" spans="1:9">
      <c r="A713" s="2" t="s">
        <v>72</v>
      </c>
      <c r="B713" s="2">
        <v>1</v>
      </c>
      <c r="C713" s="2" t="s">
        <v>2075</v>
      </c>
      <c r="D713" s="2" t="s">
        <v>133</v>
      </c>
      <c r="E713" s="2">
        <v>0</v>
      </c>
      <c r="F713" s="2">
        <v>17607</v>
      </c>
      <c r="G713" s="14" t="s">
        <v>2167</v>
      </c>
      <c r="H713" s="14" t="s">
        <v>2168</v>
      </c>
      <c r="I713" s="14" t="s">
        <v>2169</v>
      </c>
    </row>
    <row r="714" spans="1:9">
      <c r="A714" s="2" t="s">
        <v>72</v>
      </c>
      <c r="B714" s="2">
        <v>1</v>
      </c>
      <c r="C714" s="2" t="s">
        <v>2075</v>
      </c>
      <c r="D714" s="2" t="s">
        <v>133</v>
      </c>
      <c r="E714" s="2">
        <v>0</v>
      </c>
      <c r="F714" s="2">
        <v>19156</v>
      </c>
      <c r="G714" s="14" t="s">
        <v>2170</v>
      </c>
      <c r="H714" s="14" t="s">
        <v>2171</v>
      </c>
      <c r="I714" s="14" t="s">
        <v>2172</v>
      </c>
    </row>
    <row r="715" spans="1:9">
      <c r="A715" s="2" t="s">
        <v>72</v>
      </c>
      <c r="B715" s="2">
        <v>1</v>
      </c>
      <c r="C715" s="2" t="s">
        <v>2075</v>
      </c>
      <c r="D715" s="2" t="s">
        <v>133</v>
      </c>
      <c r="E715" s="2">
        <v>0</v>
      </c>
      <c r="F715" s="2">
        <v>20705</v>
      </c>
      <c r="G715" s="14" t="s">
        <v>2173</v>
      </c>
      <c r="H715" s="14" t="s">
        <v>2174</v>
      </c>
      <c r="I715" s="14" t="s">
        <v>2175</v>
      </c>
    </row>
    <row r="716" spans="1:9">
      <c r="A716" s="2" t="s">
        <v>72</v>
      </c>
      <c r="B716" s="2">
        <v>1</v>
      </c>
      <c r="C716" s="2" t="s">
        <v>2075</v>
      </c>
      <c r="D716" s="2" t="s">
        <v>133</v>
      </c>
      <c r="E716" s="2">
        <v>0</v>
      </c>
      <c r="F716" s="2">
        <v>22254</v>
      </c>
      <c r="G716" s="14" t="s">
        <v>2176</v>
      </c>
      <c r="H716" s="14" t="s">
        <v>2177</v>
      </c>
      <c r="I716" s="14" t="s">
        <v>2178</v>
      </c>
    </row>
    <row r="717" spans="1:9">
      <c r="A717" s="2" t="s">
        <v>72</v>
      </c>
      <c r="B717" s="2">
        <v>1</v>
      </c>
      <c r="C717" s="2" t="s">
        <v>2075</v>
      </c>
      <c r="D717" s="2" t="s">
        <v>133</v>
      </c>
      <c r="E717" s="2">
        <v>0</v>
      </c>
      <c r="F717" s="2">
        <v>23803</v>
      </c>
      <c r="G717" s="14" t="s">
        <v>2179</v>
      </c>
      <c r="H717" s="14" t="s">
        <v>2180</v>
      </c>
      <c r="I717" s="14" t="s">
        <v>2181</v>
      </c>
    </row>
    <row r="718" spans="1:9">
      <c r="A718" s="2" t="s">
        <v>72</v>
      </c>
      <c r="B718" s="2">
        <v>1</v>
      </c>
      <c r="C718" s="2" t="s">
        <v>2075</v>
      </c>
      <c r="D718" s="2" t="s">
        <v>133</v>
      </c>
      <c r="E718" s="2">
        <v>0</v>
      </c>
      <c r="F718" s="2">
        <v>25352</v>
      </c>
      <c r="G718" s="14" t="s">
        <v>2182</v>
      </c>
      <c r="H718" s="14" t="s">
        <v>2183</v>
      </c>
      <c r="I718" s="14" t="s">
        <v>2184</v>
      </c>
    </row>
    <row r="719" spans="1:9">
      <c r="A719" s="2" t="s">
        <v>72</v>
      </c>
      <c r="B719" s="2">
        <v>1</v>
      </c>
      <c r="C719" s="2" t="s">
        <v>2075</v>
      </c>
      <c r="D719" s="2" t="s">
        <v>133</v>
      </c>
      <c r="E719" s="2">
        <v>0</v>
      </c>
      <c r="F719" s="2">
        <v>26901</v>
      </c>
      <c r="G719" s="14" t="s">
        <v>2185</v>
      </c>
      <c r="H719" s="14" t="s">
        <v>2186</v>
      </c>
      <c r="I719" s="14" t="s">
        <v>2187</v>
      </c>
    </row>
    <row r="720" spans="1:9">
      <c r="A720" s="2" t="s">
        <v>72</v>
      </c>
      <c r="B720" s="2">
        <v>1</v>
      </c>
      <c r="C720" s="2" t="s">
        <v>2075</v>
      </c>
      <c r="D720" s="2" t="s">
        <v>133</v>
      </c>
      <c r="E720" s="2">
        <v>0</v>
      </c>
      <c r="F720" s="2">
        <v>28450</v>
      </c>
      <c r="G720" s="14" t="s">
        <v>2188</v>
      </c>
      <c r="H720" s="14" t="s">
        <v>2189</v>
      </c>
      <c r="I720" s="14" t="s">
        <v>2190</v>
      </c>
    </row>
    <row r="721" spans="1:9">
      <c r="A721" s="2" t="s">
        <v>72</v>
      </c>
      <c r="B721" s="2">
        <v>1</v>
      </c>
      <c r="C721" s="2" t="s">
        <v>2075</v>
      </c>
      <c r="D721" s="2" t="s">
        <v>133</v>
      </c>
      <c r="E721" s="2">
        <v>0</v>
      </c>
      <c r="F721" s="2">
        <v>30000</v>
      </c>
      <c r="G721" s="14" t="s">
        <v>2191</v>
      </c>
      <c r="H721" s="14" t="s">
        <v>2192</v>
      </c>
      <c r="I721" s="14" t="s">
        <v>2193</v>
      </c>
    </row>
    <row r="722" spans="1:9">
      <c r="A722" s="2" t="s">
        <v>72</v>
      </c>
      <c r="B722" s="2">
        <v>1</v>
      </c>
      <c r="C722" s="2" t="s">
        <v>2194</v>
      </c>
      <c r="D722" s="2" t="s">
        <v>74</v>
      </c>
      <c r="E722" s="2">
        <v>0</v>
      </c>
      <c r="F722" s="2">
        <v>1</v>
      </c>
      <c r="G722" s="14" t="s">
        <v>2195</v>
      </c>
      <c r="H722" s="14" t="s">
        <v>2196</v>
      </c>
      <c r="I722" s="14" t="s">
        <v>2197</v>
      </c>
    </row>
    <row r="723" spans="1:9">
      <c r="A723" s="2" t="s">
        <v>72</v>
      </c>
      <c r="B723" s="2">
        <v>1</v>
      </c>
      <c r="C723" s="2" t="s">
        <v>2194</v>
      </c>
      <c r="D723" s="2" t="s">
        <v>74</v>
      </c>
      <c r="E723" s="2">
        <v>0</v>
      </c>
      <c r="F723" s="2">
        <v>28</v>
      </c>
      <c r="G723" s="14" t="s">
        <v>2198</v>
      </c>
      <c r="H723" s="14" t="s">
        <v>2199</v>
      </c>
      <c r="I723" s="14" t="s">
        <v>2200</v>
      </c>
    </row>
    <row r="724" spans="1:9">
      <c r="A724" s="2" t="s">
        <v>72</v>
      </c>
      <c r="B724" s="2">
        <v>1</v>
      </c>
      <c r="C724" s="2" t="s">
        <v>2194</v>
      </c>
      <c r="D724" s="2" t="s">
        <v>74</v>
      </c>
      <c r="E724" s="2">
        <v>0</v>
      </c>
      <c r="F724" s="2">
        <v>56</v>
      </c>
      <c r="G724" s="14" t="s">
        <v>2201</v>
      </c>
      <c r="H724" s="14" t="s">
        <v>2202</v>
      </c>
      <c r="I724" s="14" t="s">
        <v>2203</v>
      </c>
    </row>
    <row r="725" spans="1:9">
      <c r="A725" s="2" t="s">
        <v>72</v>
      </c>
      <c r="B725" s="2">
        <v>1</v>
      </c>
      <c r="C725" s="2" t="s">
        <v>2194</v>
      </c>
      <c r="D725" s="2" t="s">
        <v>74</v>
      </c>
      <c r="E725" s="2">
        <v>0</v>
      </c>
      <c r="F725" s="2">
        <v>84</v>
      </c>
      <c r="G725" s="14" t="s">
        <v>2204</v>
      </c>
      <c r="H725" s="14" t="s">
        <v>2205</v>
      </c>
      <c r="I725" s="14" t="s">
        <v>2206</v>
      </c>
    </row>
    <row r="726" spans="1:9">
      <c r="A726" s="2" t="s">
        <v>72</v>
      </c>
      <c r="B726" s="2">
        <v>1</v>
      </c>
      <c r="C726" s="2" t="s">
        <v>2194</v>
      </c>
      <c r="D726" s="2" t="s">
        <v>74</v>
      </c>
      <c r="E726" s="2">
        <v>0</v>
      </c>
      <c r="F726" s="2">
        <v>112</v>
      </c>
      <c r="G726" s="14" t="s">
        <v>2207</v>
      </c>
      <c r="H726" s="14" t="s">
        <v>2208</v>
      </c>
      <c r="I726" s="14" t="s">
        <v>2209</v>
      </c>
    </row>
    <row r="727" spans="1:9">
      <c r="A727" s="2" t="s">
        <v>72</v>
      </c>
      <c r="B727" s="2">
        <v>1</v>
      </c>
      <c r="C727" s="2" t="s">
        <v>2194</v>
      </c>
      <c r="D727" s="2" t="s">
        <v>74</v>
      </c>
      <c r="E727" s="2">
        <v>0</v>
      </c>
      <c r="F727" s="2">
        <v>140</v>
      </c>
      <c r="G727" s="14" t="s">
        <v>2210</v>
      </c>
      <c r="H727" s="14" t="s">
        <v>2211</v>
      </c>
      <c r="I727" s="14" t="s">
        <v>2212</v>
      </c>
    </row>
    <row r="728" spans="1:9">
      <c r="A728" s="2" t="s">
        <v>72</v>
      </c>
      <c r="B728" s="2">
        <v>1</v>
      </c>
      <c r="C728" s="2" t="s">
        <v>2194</v>
      </c>
      <c r="D728" s="2" t="s">
        <v>74</v>
      </c>
      <c r="E728" s="2">
        <v>0</v>
      </c>
      <c r="F728" s="2">
        <v>168</v>
      </c>
      <c r="G728" s="14" t="s">
        <v>2213</v>
      </c>
      <c r="H728" s="14" t="s">
        <v>2214</v>
      </c>
      <c r="I728" s="14" t="s">
        <v>2215</v>
      </c>
    </row>
    <row r="729" spans="1:9">
      <c r="A729" s="2" t="s">
        <v>72</v>
      </c>
      <c r="B729" s="2">
        <v>1</v>
      </c>
      <c r="C729" s="2" t="s">
        <v>2194</v>
      </c>
      <c r="D729" s="2" t="s">
        <v>74</v>
      </c>
      <c r="E729" s="2">
        <v>0</v>
      </c>
      <c r="F729" s="2">
        <v>196</v>
      </c>
      <c r="G729" s="14" t="s">
        <v>2216</v>
      </c>
      <c r="H729" s="14" t="s">
        <v>2217</v>
      </c>
      <c r="I729" s="14" t="s">
        <v>2218</v>
      </c>
    </row>
    <row r="730" spans="1:9">
      <c r="A730" s="2" t="s">
        <v>72</v>
      </c>
      <c r="B730" s="2">
        <v>1</v>
      </c>
      <c r="C730" s="2" t="s">
        <v>2194</v>
      </c>
      <c r="D730" s="2" t="s">
        <v>74</v>
      </c>
      <c r="E730" s="2">
        <v>0</v>
      </c>
      <c r="F730" s="2">
        <v>224</v>
      </c>
      <c r="G730" s="14" t="s">
        <v>2219</v>
      </c>
      <c r="H730" s="14" t="s">
        <v>2220</v>
      </c>
      <c r="I730" s="14" t="s">
        <v>2221</v>
      </c>
    </row>
    <row r="731" spans="1:9">
      <c r="A731" s="2" t="s">
        <v>72</v>
      </c>
      <c r="B731" s="2">
        <v>1</v>
      </c>
      <c r="C731" s="2" t="s">
        <v>2194</v>
      </c>
      <c r="D731" s="2" t="s">
        <v>74</v>
      </c>
      <c r="E731" s="2">
        <v>0</v>
      </c>
      <c r="F731" s="2">
        <v>252</v>
      </c>
      <c r="G731" s="14" t="s">
        <v>2222</v>
      </c>
      <c r="H731" s="14" t="s">
        <v>2223</v>
      </c>
      <c r="I731" s="14" t="s">
        <v>2224</v>
      </c>
    </row>
    <row r="732" spans="1:9">
      <c r="A732" s="2" t="s">
        <v>72</v>
      </c>
      <c r="B732" s="2">
        <v>1</v>
      </c>
      <c r="C732" s="2" t="s">
        <v>2194</v>
      </c>
      <c r="D732" s="2" t="s">
        <v>74</v>
      </c>
      <c r="E732" s="2">
        <v>0</v>
      </c>
      <c r="F732" s="2">
        <v>279</v>
      </c>
      <c r="G732" s="14" t="s">
        <v>2225</v>
      </c>
      <c r="H732" s="14" t="s">
        <v>2226</v>
      </c>
      <c r="I732" s="14" t="s">
        <v>2227</v>
      </c>
    </row>
    <row r="733" spans="1:9">
      <c r="A733" s="2" t="s">
        <v>72</v>
      </c>
      <c r="B733" s="2">
        <v>1</v>
      </c>
      <c r="C733" s="2" t="s">
        <v>2194</v>
      </c>
      <c r="D733" s="2" t="s">
        <v>74</v>
      </c>
      <c r="E733" s="2">
        <v>0</v>
      </c>
      <c r="F733" s="2">
        <v>307</v>
      </c>
      <c r="G733" s="14" t="s">
        <v>2228</v>
      </c>
      <c r="H733" s="14" t="s">
        <v>2229</v>
      </c>
      <c r="I733" s="14" t="s">
        <v>2230</v>
      </c>
    </row>
    <row r="734" spans="1:9">
      <c r="A734" s="2" t="s">
        <v>72</v>
      </c>
      <c r="B734" s="2">
        <v>1</v>
      </c>
      <c r="C734" s="2" t="s">
        <v>2194</v>
      </c>
      <c r="D734" s="2" t="s">
        <v>74</v>
      </c>
      <c r="E734" s="2">
        <v>0</v>
      </c>
      <c r="F734" s="2">
        <v>335</v>
      </c>
      <c r="G734" s="14" t="s">
        <v>2231</v>
      </c>
      <c r="H734" s="14" t="s">
        <v>2232</v>
      </c>
      <c r="I734" s="14" t="s">
        <v>2233</v>
      </c>
    </row>
    <row r="735" spans="1:9">
      <c r="A735" s="2" t="s">
        <v>72</v>
      </c>
      <c r="B735" s="2">
        <v>1</v>
      </c>
      <c r="C735" s="2" t="s">
        <v>2194</v>
      </c>
      <c r="D735" s="2" t="s">
        <v>74</v>
      </c>
      <c r="E735" s="2">
        <v>0</v>
      </c>
      <c r="F735" s="2">
        <v>363</v>
      </c>
      <c r="G735" s="2">
        <v>344.7402184109</v>
      </c>
      <c r="H735" s="14" t="s">
        <v>2234</v>
      </c>
      <c r="I735" s="14" t="s">
        <v>2235</v>
      </c>
    </row>
    <row r="736" spans="1:9">
      <c r="A736" s="2" t="s">
        <v>72</v>
      </c>
      <c r="B736" s="2">
        <v>1</v>
      </c>
      <c r="C736" s="2" t="s">
        <v>2194</v>
      </c>
      <c r="D736" s="2" t="s">
        <v>74</v>
      </c>
      <c r="E736" s="2">
        <v>0</v>
      </c>
      <c r="F736" s="2">
        <v>391</v>
      </c>
      <c r="G736" s="14" t="s">
        <v>2236</v>
      </c>
      <c r="H736" s="14" t="s">
        <v>2237</v>
      </c>
      <c r="I736" s="14" t="s">
        <v>2238</v>
      </c>
    </row>
    <row r="737" spans="1:9">
      <c r="A737" s="2" t="s">
        <v>72</v>
      </c>
      <c r="B737" s="2">
        <v>1</v>
      </c>
      <c r="C737" s="2" t="s">
        <v>2194</v>
      </c>
      <c r="D737" s="2" t="s">
        <v>74</v>
      </c>
      <c r="E737" s="2">
        <v>0</v>
      </c>
      <c r="F737" s="2">
        <v>419</v>
      </c>
      <c r="G737" s="14" t="s">
        <v>2239</v>
      </c>
      <c r="H737" s="14" t="s">
        <v>2240</v>
      </c>
      <c r="I737" s="14" t="s">
        <v>2241</v>
      </c>
    </row>
    <row r="738" spans="1:9">
      <c r="A738" s="2" t="s">
        <v>72</v>
      </c>
      <c r="B738" s="2">
        <v>1</v>
      </c>
      <c r="C738" s="2" t="s">
        <v>2194</v>
      </c>
      <c r="D738" s="2" t="s">
        <v>74</v>
      </c>
      <c r="E738" s="2">
        <v>0</v>
      </c>
      <c r="F738" s="2">
        <v>447</v>
      </c>
      <c r="G738" s="14" t="s">
        <v>2242</v>
      </c>
      <c r="H738" s="14" t="s">
        <v>2243</v>
      </c>
      <c r="I738" s="14" t="s">
        <v>2244</v>
      </c>
    </row>
    <row r="739" spans="1:9">
      <c r="A739" s="2" t="s">
        <v>72</v>
      </c>
      <c r="B739" s="2">
        <v>1</v>
      </c>
      <c r="C739" s="2" t="s">
        <v>2194</v>
      </c>
      <c r="D739" s="2" t="s">
        <v>74</v>
      </c>
      <c r="E739" s="2">
        <v>0</v>
      </c>
      <c r="F739" s="2">
        <v>475</v>
      </c>
      <c r="G739" s="14" t="s">
        <v>2245</v>
      </c>
      <c r="H739" s="14" t="s">
        <v>2246</v>
      </c>
      <c r="I739" s="14" t="s">
        <v>2247</v>
      </c>
    </row>
    <row r="740" spans="1:9">
      <c r="A740" s="2" t="s">
        <v>72</v>
      </c>
      <c r="B740" s="2">
        <v>1</v>
      </c>
      <c r="C740" s="2" t="s">
        <v>2194</v>
      </c>
      <c r="D740" s="2" t="s">
        <v>74</v>
      </c>
      <c r="E740" s="2">
        <v>0</v>
      </c>
      <c r="F740" s="2">
        <v>503</v>
      </c>
      <c r="G740" s="14" t="s">
        <v>2248</v>
      </c>
      <c r="H740" s="14" t="s">
        <v>2249</v>
      </c>
      <c r="I740" s="14" t="s">
        <v>2250</v>
      </c>
    </row>
    <row r="741" spans="1:9">
      <c r="A741" s="2" t="s">
        <v>72</v>
      </c>
      <c r="B741" s="2">
        <v>1</v>
      </c>
      <c r="C741" s="2" t="s">
        <v>2194</v>
      </c>
      <c r="D741" s="2" t="s">
        <v>130</v>
      </c>
      <c r="E741" s="2">
        <v>0</v>
      </c>
      <c r="F741" s="2">
        <v>504</v>
      </c>
      <c r="G741" s="2">
        <v>416</v>
      </c>
      <c r="H741" s="14" t="s">
        <v>2251</v>
      </c>
      <c r="I741" s="14" t="s">
        <v>2252</v>
      </c>
    </row>
    <row r="742" spans="1:9">
      <c r="A742" s="2" t="s">
        <v>72</v>
      </c>
      <c r="B742" s="2">
        <v>1</v>
      </c>
      <c r="C742" s="2" t="s">
        <v>2194</v>
      </c>
      <c r="D742" s="2" t="s">
        <v>133</v>
      </c>
      <c r="E742" s="2">
        <v>0</v>
      </c>
      <c r="F742" s="2">
        <v>505</v>
      </c>
      <c r="G742" s="14" t="s">
        <v>2253</v>
      </c>
      <c r="H742" s="14" t="s">
        <v>2254</v>
      </c>
      <c r="I742" s="14" t="s">
        <v>2255</v>
      </c>
    </row>
    <row r="743" spans="1:9">
      <c r="A743" s="2" t="s">
        <v>72</v>
      </c>
      <c r="B743" s="2">
        <v>1</v>
      </c>
      <c r="C743" s="2" t="s">
        <v>2194</v>
      </c>
      <c r="D743" s="2" t="s">
        <v>133</v>
      </c>
      <c r="E743" s="2">
        <v>0</v>
      </c>
      <c r="F743" s="2">
        <v>2057</v>
      </c>
      <c r="G743" s="14" t="s">
        <v>2256</v>
      </c>
      <c r="H743" s="14" t="s">
        <v>2257</v>
      </c>
      <c r="I743" s="14" t="s">
        <v>2258</v>
      </c>
    </row>
    <row r="744" spans="1:9">
      <c r="A744" s="2" t="s">
        <v>72</v>
      </c>
      <c r="B744" s="2">
        <v>1</v>
      </c>
      <c r="C744" s="2" t="s">
        <v>2194</v>
      </c>
      <c r="D744" s="2" t="s">
        <v>133</v>
      </c>
      <c r="E744" s="2">
        <v>0</v>
      </c>
      <c r="F744" s="2">
        <v>3609</v>
      </c>
      <c r="G744" s="14" t="s">
        <v>2259</v>
      </c>
      <c r="H744" s="14" t="s">
        <v>2260</v>
      </c>
      <c r="I744" s="14" t="s">
        <v>2261</v>
      </c>
    </row>
    <row r="745" spans="1:9">
      <c r="A745" s="2" t="s">
        <v>72</v>
      </c>
      <c r="B745" s="2">
        <v>1</v>
      </c>
      <c r="C745" s="2" t="s">
        <v>2194</v>
      </c>
      <c r="D745" s="2" t="s">
        <v>133</v>
      </c>
      <c r="E745" s="2">
        <v>0</v>
      </c>
      <c r="F745" s="2">
        <v>5162</v>
      </c>
      <c r="G745" s="14" t="s">
        <v>2262</v>
      </c>
      <c r="H745" s="14" t="s">
        <v>2263</v>
      </c>
      <c r="I745" s="14" t="s">
        <v>2264</v>
      </c>
    </row>
    <row r="746" spans="1:9">
      <c r="A746" s="2" t="s">
        <v>72</v>
      </c>
      <c r="B746" s="2">
        <v>1</v>
      </c>
      <c r="C746" s="2" t="s">
        <v>2194</v>
      </c>
      <c r="D746" s="2" t="s">
        <v>133</v>
      </c>
      <c r="E746" s="2">
        <v>0</v>
      </c>
      <c r="F746" s="2">
        <v>6714</v>
      </c>
      <c r="G746" s="14" t="s">
        <v>2265</v>
      </c>
      <c r="H746" s="14" t="s">
        <v>2266</v>
      </c>
      <c r="I746" s="14" t="s">
        <v>2267</v>
      </c>
    </row>
    <row r="747" spans="1:9">
      <c r="A747" s="2" t="s">
        <v>72</v>
      </c>
      <c r="B747" s="2">
        <v>1</v>
      </c>
      <c r="C747" s="2" t="s">
        <v>2194</v>
      </c>
      <c r="D747" s="2" t="s">
        <v>133</v>
      </c>
      <c r="E747" s="2">
        <v>0</v>
      </c>
      <c r="F747" s="2">
        <v>8266</v>
      </c>
      <c r="G747" s="14" t="s">
        <v>2268</v>
      </c>
      <c r="H747" s="14" t="s">
        <v>2269</v>
      </c>
      <c r="I747" s="14" t="s">
        <v>2270</v>
      </c>
    </row>
    <row r="748" spans="1:9">
      <c r="A748" s="2" t="s">
        <v>72</v>
      </c>
      <c r="B748" s="2">
        <v>1</v>
      </c>
      <c r="C748" s="2" t="s">
        <v>2194</v>
      </c>
      <c r="D748" s="2" t="s">
        <v>133</v>
      </c>
      <c r="E748" s="2">
        <v>0</v>
      </c>
      <c r="F748" s="2">
        <v>9819</v>
      </c>
      <c r="G748" s="14" t="s">
        <v>2271</v>
      </c>
      <c r="H748" s="14" t="s">
        <v>2272</v>
      </c>
      <c r="I748" s="14" t="s">
        <v>2273</v>
      </c>
    </row>
    <row r="749" spans="1:9">
      <c r="A749" s="2" t="s">
        <v>72</v>
      </c>
      <c r="B749" s="2">
        <v>1</v>
      </c>
      <c r="C749" s="2" t="s">
        <v>2194</v>
      </c>
      <c r="D749" s="2" t="s">
        <v>133</v>
      </c>
      <c r="E749" s="2">
        <v>0</v>
      </c>
      <c r="F749" s="2">
        <v>11371</v>
      </c>
      <c r="G749" s="14" t="s">
        <v>2274</v>
      </c>
      <c r="H749" s="14" t="s">
        <v>2275</v>
      </c>
      <c r="I749" s="14" t="s">
        <v>2276</v>
      </c>
    </row>
    <row r="750" spans="1:9">
      <c r="A750" s="2" t="s">
        <v>72</v>
      </c>
      <c r="B750" s="2">
        <v>1</v>
      </c>
      <c r="C750" s="2" t="s">
        <v>2194</v>
      </c>
      <c r="D750" s="2" t="s">
        <v>133</v>
      </c>
      <c r="E750" s="2">
        <v>0</v>
      </c>
      <c r="F750" s="2">
        <v>12923</v>
      </c>
      <c r="G750" s="14" t="s">
        <v>2277</v>
      </c>
      <c r="H750" s="14" t="s">
        <v>2278</v>
      </c>
      <c r="I750" s="14" t="s">
        <v>2279</v>
      </c>
    </row>
    <row r="751" spans="1:9">
      <c r="A751" s="2" t="s">
        <v>72</v>
      </c>
      <c r="B751" s="2">
        <v>1</v>
      </c>
      <c r="C751" s="2" t="s">
        <v>2194</v>
      </c>
      <c r="D751" s="2" t="s">
        <v>133</v>
      </c>
      <c r="E751" s="2">
        <v>0</v>
      </c>
      <c r="F751" s="2">
        <v>14476</v>
      </c>
      <c r="G751" s="14" t="s">
        <v>2280</v>
      </c>
      <c r="H751" s="14" t="s">
        <v>2281</v>
      </c>
      <c r="I751" s="14" t="s">
        <v>2282</v>
      </c>
    </row>
    <row r="752" spans="1:9">
      <c r="A752" s="2" t="s">
        <v>72</v>
      </c>
      <c r="B752" s="2">
        <v>1</v>
      </c>
      <c r="C752" s="2" t="s">
        <v>2194</v>
      </c>
      <c r="D752" s="2" t="s">
        <v>133</v>
      </c>
      <c r="E752" s="2">
        <v>0</v>
      </c>
      <c r="F752" s="2">
        <v>16028</v>
      </c>
      <c r="G752" s="14" t="s">
        <v>2283</v>
      </c>
      <c r="H752" s="14" t="s">
        <v>2284</v>
      </c>
      <c r="I752" s="14" t="s">
        <v>2285</v>
      </c>
    </row>
    <row r="753" spans="1:9">
      <c r="A753" s="2" t="s">
        <v>72</v>
      </c>
      <c r="B753" s="2">
        <v>1</v>
      </c>
      <c r="C753" s="2" t="s">
        <v>2194</v>
      </c>
      <c r="D753" s="2" t="s">
        <v>133</v>
      </c>
      <c r="E753" s="2">
        <v>0</v>
      </c>
      <c r="F753" s="2">
        <v>17581</v>
      </c>
      <c r="G753" s="14" t="s">
        <v>2286</v>
      </c>
      <c r="H753" s="14" t="s">
        <v>2287</v>
      </c>
      <c r="I753" s="14" t="s">
        <v>2288</v>
      </c>
    </row>
    <row r="754" spans="1:9">
      <c r="A754" s="2" t="s">
        <v>72</v>
      </c>
      <c r="B754" s="2">
        <v>1</v>
      </c>
      <c r="C754" s="2" t="s">
        <v>2194</v>
      </c>
      <c r="D754" s="2" t="s">
        <v>133</v>
      </c>
      <c r="E754" s="2">
        <v>0</v>
      </c>
      <c r="F754" s="2">
        <v>19133</v>
      </c>
      <c r="G754" s="14" t="s">
        <v>2289</v>
      </c>
      <c r="H754" s="14" t="s">
        <v>2290</v>
      </c>
      <c r="I754" s="14" t="s">
        <v>2291</v>
      </c>
    </row>
    <row r="755" spans="1:9">
      <c r="A755" s="2" t="s">
        <v>72</v>
      </c>
      <c r="B755" s="2">
        <v>1</v>
      </c>
      <c r="C755" s="2" t="s">
        <v>2194</v>
      </c>
      <c r="D755" s="2" t="s">
        <v>133</v>
      </c>
      <c r="E755" s="2">
        <v>0</v>
      </c>
      <c r="F755" s="2">
        <v>20685</v>
      </c>
      <c r="G755" s="14" t="s">
        <v>2292</v>
      </c>
      <c r="H755" s="14" t="s">
        <v>2293</v>
      </c>
      <c r="I755" s="14" t="s">
        <v>2294</v>
      </c>
    </row>
    <row r="756" spans="1:9">
      <c r="A756" s="2" t="s">
        <v>72</v>
      </c>
      <c r="B756" s="2">
        <v>1</v>
      </c>
      <c r="C756" s="2" t="s">
        <v>2194</v>
      </c>
      <c r="D756" s="2" t="s">
        <v>133</v>
      </c>
      <c r="E756" s="2">
        <v>0</v>
      </c>
      <c r="F756" s="2">
        <v>22238</v>
      </c>
      <c r="G756" s="14" t="s">
        <v>2295</v>
      </c>
      <c r="H756" s="14" t="s">
        <v>2296</v>
      </c>
      <c r="I756" s="14" t="s">
        <v>2297</v>
      </c>
    </row>
    <row r="757" spans="1:9">
      <c r="A757" s="2" t="s">
        <v>72</v>
      </c>
      <c r="B757" s="2">
        <v>1</v>
      </c>
      <c r="C757" s="2" t="s">
        <v>2194</v>
      </c>
      <c r="D757" s="2" t="s">
        <v>133</v>
      </c>
      <c r="E757" s="2">
        <v>0</v>
      </c>
      <c r="F757" s="2">
        <v>23790</v>
      </c>
      <c r="G757" s="14" t="s">
        <v>2298</v>
      </c>
      <c r="H757" s="14" t="s">
        <v>2299</v>
      </c>
      <c r="I757" s="14" t="s">
        <v>2300</v>
      </c>
    </row>
    <row r="758" spans="1:9">
      <c r="A758" s="2" t="s">
        <v>72</v>
      </c>
      <c r="B758" s="2">
        <v>1</v>
      </c>
      <c r="C758" s="2" t="s">
        <v>2194</v>
      </c>
      <c r="D758" s="2" t="s">
        <v>133</v>
      </c>
      <c r="E758" s="2">
        <v>0</v>
      </c>
      <c r="F758" s="2">
        <v>25342</v>
      </c>
      <c r="G758" s="14" t="s">
        <v>2301</v>
      </c>
      <c r="H758" s="14" t="s">
        <v>2302</v>
      </c>
      <c r="I758" s="14" t="s">
        <v>2303</v>
      </c>
    </row>
    <row r="759" spans="1:9">
      <c r="A759" s="2" t="s">
        <v>72</v>
      </c>
      <c r="B759" s="2">
        <v>1</v>
      </c>
      <c r="C759" s="2" t="s">
        <v>2194</v>
      </c>
      <c r="D759" s="2" t="s">
        <v>133</v>
      </c>
      <c r="E759" s="2">
        <v>0</v>
      </c>
      <c r="F759" s="2">
        <v>26895</v>
      </c>
      <c r="G759" s="14" t="s">
        <v>2304</v>
      </c>
      <c r="H759" s="14" t="s">
        <v>2305</v>
      </c>
      <c r="I759" s="14" t="s">
        <v>2306</v>
      </c>
    </row>
    <row r="760" spans="1:9">
      <c r="A760" s="2" t="s">
        <v>72</v>
      </c>
      <c r="B760" s="2">
        <v>1</v>
      </c>
      <c r="C760" s="2" t="s">
        <v>2194</v>
      </c>
      <c r="D760" s="2" t="s">
        <v>133</v>
      </c>
      <c r="E760" s="2">
        <v>0</v>
      </c>
      <c r="F760" s="2">
        <v>28447</v>
      </c>
      <c r="G760" s="14" t="s">
        <v>2307</v>
      </c>
      <c r="H760" s="14" t="s">
        <v>2308</v>
      </c>
      <c r="I760" s="14" t="s">
        <v>2309</v>
      </c>
    </row>
    <row r="761" spans="1:9">
      <c r="A761" s="2" t="s">
        <v>72</v>
      </c>
      <c r="B761" s="2">
        <v>1</v>
      </c>
      <c r="C761" s="2" t="s">
        <v>2194</v>
      </c>
      <c r="D761" s="2" t="s">
        <v>133</v>
      </c>
      <c r="E761" s="2">
        <v>0</v>
      </c>
      <c r="F761" s="2">
        <v>30000</v>
      </c>
      <c r="G761" s="14" t="s">
        <v>2310</v>
      </c>
      <c r="H761" s="14" t="s">
        <v>2311</v>
      </c>
      <c r="I761" s="14" t="s">
        <v>2312</v>
      </c>
    </row>
    <row r="762" spans="1:9">
      <c r="A762" s="2" t="s">
        <v>72</v>
      </c>
      <c r="B762" s="2">
        <v>1</v>
      </c>
      <c r="C762" s="2" t="s">
        <v>2313</v>
      </c>
      <c r="D762" s="2" t="s">
        <v>74</v>
      </c>
      <c r="E762" s="2">
        <v>0</v>
      </c>
      <c r="F762" s="2">
        <v>1</v>
      </c>
      <c r="G762" s="14" t="s">
        <v>2314</v>
      </c>
      <c r="H762" s="14" t="s">
        <v>2315</v>
      </c>
      <c r="I762" s="14" t="s">
        <v>2316</v>
      </c>
    </row>
    <row r="763" spans="1:9">
      <c r="A763" s="2" t="s">
        <v>72</v>
      </c>
      <c r="B763" s="2">
        <v>1</v>
      </c>
      <c r="C763" s="2" t="s">
        <v>2313</v>
      </c>
      <c r="D763" s="2" t="s">
        <v>74</v>
      </c>
      <c r="E763" s="2">
        <v>0</v>
      </c>
      <c r="F763" s="2">
        <v>32</v>
      </c>
      <c r="G763" s="14" t="s">
        <v>2317</v>
      </c>
      <c r="H763" s="14" t="s">
        <v>2318</v>
      </c>
      <c r="I763" s="14" t="s">
        <v>2319</v>
      </c>
    </row>
    <row r="764" spans="1:9">
      <c r="A764" s="2" t="s">
        <v>72</v>
      </c>
      <c r="B764" s="2">
        <v>1</v>
      </c>
      <c r="C764" s="2" t="s">
        <v>2313</v>
      </c>
      <c r="D764" s="2" t="s">
        <v>74</v>
      </c>
      <c r="E764" s="2">
        <v>0</v>
      </c>
      <c r="F764" s="2">
        <v>63</v>
      </c>
      <c r="G764" s="14" t="s">
        <v>2320</v>
      </c>
      <c r="H764" s="14" t="s">
        <v>2321</v>
      </c>
      <c r="I764" s="14" t="s">
        <v>2322</v>
      </c>
    </row>
    <row r="765" spans="1:9">
      <c r="A765" s="2" t="s">
        <v>72</v>
      </c>
      <c r="B765" s="2">
        <v>1</v>
      </c>
      <c r="C765" s="2" t="s">
        <v>2313</v>
      </c>
      <c r="D765" s="2" t="s">
        <v>74</v>
      </c>
      <c r="E765" s="2">
        <v>0</v>
      </c>
      <c r="F765" s="2">
        <v>94</v>
      </c>
      <c r="G765" s="14" t="s">
        <v>2323</v>
      </c>
      <c r="H765" s="14" t="s">
        <v>2324</v>
      </c>
      <c r="I765" s="14" t="s">
        <v>2325</v>
      </c>
    </row>
    <row r="766" spans="1:9">
      <c r="A766" s="2" t="s">
        <v>72</v>
      </c>
      <c r="B766" s="2">
        <v>1</v>
      </c>
      <c r="C766" s="2" t="s">
        <v>2313</v>
      </c>
      <c r="D766" s="2" t="s">
        <v>74</v>
      </c>
      <c r="E766" s="2">
        <v>0</v>
      </c>
      <c r="F766" s="2">
        <v>125</v>
      </c>
      <c r="G766" s="14" t="s">
        <v>2326</v>
      </c>
      <c r="H766" s="14" t="s">
        <v>2327</v>
      </c>
      <c r="I766" s="14" t="s">
        <v>2328</v>
      </c>
    </row>
    <row r="767" spans="1:9">
      <c r="A767" s="2" t="s">
        <v>72</v>
      </c>
      <c r="B767" s="2">
        <v>1</v>
      </c>
      <c r="C767" s="2" t="s">
        <v>2313</v>
      </c>
      <c r="D767" s="2" t="s">
        <v>74</v>
      </c>
      <c r="E767" s="2">
        <v>0</v>
      </c>
      <c r="F767" s="2">
        <v>156</v>
      </c>
      <c r="G767" s="14" t="s">
        <v>2329</v>
      </c>
      <c r="H767" s="14" t="s">
        <v>2330</v>
      </c>
      <c r="I767" s="14" t="s">
        <v>2331</v>
      </c>
    </row>
    <row r="768" spans="1:9">
      <c r="A768" s="2" t="s">
        <v>72</v>
      </c>
      <c r="B768" s="2">
        <v>1</v>
      </c>
      <c r="C768" s="2" t="s">
        <v>2313</v>
      </c>
      <c r="D768" s="2" t="s">
        <v>74</v>
      </c>
      <c r="E768" s="2">
        <v>0</v>
      </c>
      <c r="F768" s="2">
        <v>188</v>
      </c>
      <c r="G768" s="14" t="s">
        <v>2332</v>
      </c>
      <c r="H768" s="14" t="s">
        <v>2333</v>
      </c>
      <c r="I768" s="14" t="s">
        <v>2334</v>
      </c>
    </row>
    <row r="769" spans="1:9">
      <c r="A769" s="2" t="s">
        <v>72</v>
      </c>
      <c r="B769" s="2">
        <v>1</v>
      </c>
      <c r="C769" s="2" t="s">
        <v>2313</v>
      </c>
      <c r="D769" s="2" t="s">
        <v>74</v>
      </c>
      <c r="E769" s="2">
        <v>0</v>
      </c>
      <c r="F769" s="2">
        <v>219</v>
      </c>
      <c r="G769" s="14" t="s">
        <v>2335</v>
      </c>
      <c r="H769" s="14" t="s">
        <v>2336</v>
      </c>
      <c r="I769" s="14" t="s">
        <v>2337</v>
      </c>
    </row>
    <row r="770" spans="1:9">
      <c r="A770" s="2" t="s">
        <v>72</v>
      </c>
      <c r="B770" s="2">
        <v>1</v>
      </c>
      <c r="C770" s="2" t="s">
        <v>2313</v>
      </c>
      <c r="D770" s="2" t="s">
        <v>74</v>
      </c>
      <c r="E770" s="2">
        <v>0</v>
      </c>
      <c r="F770" s="2">
        <v>250</v>
      </c>
      <c r="G770" s="14" t="s">
        <v>2338</v>
      </c>
      <c r="H770" s="14" t="s">
        <v>2339</v>
      </c>
      <c r="I770" s="14" t="s">
        <v>2340</v>
      </c>
    </row>
    <row r="771" spans="1:9">
      <c r="A771" s="2" t="s">
        <v>72</v>
      </c>
      <c r="B771" s="2">
        <v>1</v>
      </c>
      <c r="C771" s="2" t="s">
        <v>2313</v>
      </c>
      <c r="D771" s="2" t="s">
        <v>74</v>
      </c>
      <c r="E771" s="2">
        <v>0</v>
      </c>
      <c r="F771" s="2">
        <v>281</v>
      </c>
      <c r="G771" s="14" t="s">
        <v>2341</v>
      </c>
      <c r="H771" s="14" t="s">
        <v>2342</v>
      </c>
      <c r="I771" s="14" t="s">
        <v>2343</v>
      </c>
    </row>
    <row r="772" spans="1:9">
      <c r="A772" s="2" t="s">
        <v>72</v>
      </c>
      <c r="B772" s="2">
        <v>1</v>
      </c>
      <c r="C772" s="2" t="s">
        <v>2313</v>
      </c>
      <c r="D772" s="2" t="s">
        <v>74</v>
      </c>
      <c r="E772" s="2">
        <v>0</v>
      </c>
      <c r="F772" s="2">
        <v>312</v>
      </c>
      <c r="G772" s="14" t="s">
        <v>2344</v>
      </c>
      <c r="H772" s="14" t="s">
        <v>2345</v>
      </c>
      <c r="I772" s="14" t="s">
        <v>2346</v>
      </c>
    </row>
    <row r="773" spans="1:9">
      <c r="A773" s="2" t="s">
        <v>72</v>
      </c>
      <c r="B773" s="2">
        <v>1</v>
      </c>
      <c r="C773" s="2" t="s">
        <v>2313</v>
      </c>
      <c r="D773" s="2" t="s">
        <v>74</v>
      </c>
      <c r="E773" s="2">
        <v>0</v>
      </c>
      <c r="F773" s="2">
        <v>343</v>
      </c>
      <c r="G773" s="14" t="s">
        <v>2347</v>
      </c>
      <c r="H773" s="14" t="s">
        <v>2348</v>
      </c>
      <c r="I773" s="14" t="s">
        <v>2349</v>
      </c>
    </row>
    <row r="774" spans="1:9">
      <c r="A774" s="2" t="s">
        <v>72</v>
      </c>
      <c r="B774" s="2">
        <v>1</v>
      </c>
      <c r="C774" s="2" t="s">
        <v>2313</v>
      </c>
      <c r="D774" s="2" t="s">
        <v>74</v>
      </c>
      <c r="E774" s="2">
        <v>0</v>
      </c>
      <c r="F774" s="2">
        <v>375</v>
      </c>
      <c r="G774" s="14" t="s">
        <v>2350</v>
      </c>
      <c r="H774" s="14" t="s">
        <v>2351</v>
      </c>
      <c r="I774" s="14" t="s">
        <v>2352</v>
      </c>
    </row>
    <row r="775" spans="1:9">
      <c r="A775" s="2" t="s">
        <v>72</v>
      </c>
      <c r="B775" s="2">
        <v>1</v>
      </c>
      <c r="C775" s="2" t="s">
        <v>2313</v>
      </c>
      <c r="D775" s="2" t="s">
        <v>74</v>
      </c>
      <c r="E775" s="2">
        <v>0</v>
      </c>
      <c r="F775" s="2">
        <v>406</v>
      </c>
      <c r="G775" s="14" t="s">
        <v>2353</v>
      </c>
      <c r="H775" s="14" t="s">
        <v>2354</v>
      </c>
      <c r="I775" s="14" t="s">
        <v>2355</v>
      </c>
    </row>
    <row r="776" spans="1:9">
      <c r="A776" s="2" t="s">
        <v>72</v>
      </c>
      <c r="B776" s="2">
        <v>1</v>
      </c>
      <c r="C776" s="2" t="s">
        <v>2313</v>
      </c>
      <c r="D776" s="2" t="s">
        <v>74</v>
      </c>
      <c r="E776" s="2">
        <v>0</v>
      </c>
      <c r="F776" s="2">
        <v>437</v>
      </c>
      <c r="G776" s="14" t="s">
        <v>2356</v>
      </c>
      <c r="H776" s="14" t="s">
        <v>2357</v>
      </c>
      <c r="I776" s="14" t="s">
        <v>2358</v>
      </c>
    </row>
    <row r="777" spans="1:9">
      <c r="A777" s="2" t="s">
        <v>72</v>
      </c>
      <c r="B777" s="2">
        <v>1</v>
      </c>
      <c r="C777" s="2" t="s">
        <v>2313</v>
      </c>
      <c r="D777" s="2" t="s">
        <v>74</v>
      </c>
      <c r="E777" s="2">
        <v>0</v>
      </c>
      <c r="F777" s="2">
        <v>468</v>
      </c>
      <c r="G777" s="14" t="s">
        <v>2359</v>
      </c>
      <c r="H777" s="14" t="s">
        <v>2360</v>
      </c>
      <c r="I777" s="14" t="s">
        <v>2361</v>
      </c>
    </row>
    <row r="778" spans="1:9">
      <c r="A778" s="2" t="s">
        <v>72</v>
      </c>
      <c r="B778" s="2">
        <v>1</v>
      </c>
      <c r="C778" s="2" t="s">
        <v>2313</v>
      </c>
      <c r="D778" s="2" t="s">
        <v>74</v>
      </c>
      <c r="E778" s="2">
        <v>0</v>
      </c>
      <c r="F778" s="2">
        <v>499</v>
      </c>
      <c r="G778" s="14" t="s">
        <v>2362</v>
      </c>
      <c r="H778" s="14" t="s">
        <v>2363</v>
      </c>
      <c r="I778" s="14" t="s">
        <v>2364</v>
      </c>
    </row>
    <row r="779" spans="1:9">
      <c r="A779" s="2" t="s">
        <v>72</v>
      </c>
      <c r="B779" s="2">
        <v>1</v>
      </c>
      <c r="C779" s="2" t="s">
        <v>2313</v>
      </c>
      <c r="D779" s="2" t="s">
        <v>74</v>
      </c>
      <c r="E779" s="2">
        <v>0</v>
      </c>
      <c r="F779" s="2">
        <v>530</v>
      </c>
      <c r="G779" s="14" t="s">
        <v>2365</v>
      </c>
      <c r="H779" s="14" t="s">
        <v>2366</v>
      </c>
      <c r="I779" s="14" t="s">
        <v>2367</v>
      </c>
    </row>
    <row r="780" spans="1:9">
      <c r="A780" s="2" t="s">
        <v>72</v>
      </c>
      <c r="B780" s="2">
        <v>1</v>
      </c>
      <c r="C780" s="2" t="s">
        <v>2313</v>
      </c>
      <c r="D780" s="2" t="s">
        <v>74</v>
      </c>
      <c r="E780" s="2">
        <v>0</v>
      </c>
      <c r="F780" s="2">
        <v>562</v>
      </c>
      <c r="G780" s="14" t="s">
        <v>2368</v>
      </c>
      <c r="H780" s="14" t="s">
        <v>2369</v>
      </c>
      <c r="I780" s="14" t="s">
        <v>2370</v>
      </c>
    </row>
    <row r="781" spans="1:9">
      <c r="A781" s="2" t="s">
        <v>72</v>
      </c>
      <c r="B781" s="2">
        <v>1</v>
      </c>
      <c r="C781" s="2" t="s">
        <v>2313</v>
      </c>
      <c r="D781" s="2" t="s">
        <v>130</v>
      </c>
      <c r="E781" s="2">
        <v>0</v>
      </c>
      <c r="F781" s="2">
        <v>563</v>
      </c>
      <c r="G781" s="2">
        <v>366</v>
      </c>
      <c r="H781" s="14" t="s">
        <v>2371</v>
      </c>
      <c r="I781" s="14" t="s">
        <v>2372</v>
      </c>
    </row>
    <row r="782" spans="1:9">
      <c r="A782" s="2" t="s">
        <v>72</v>
      </c>
      <c r="B782" s="2">
        <v>1</v>
      </c>
      <c r="C782" s="2" t="s">
        <v>2313</v>
      </c>
      <c r="D782" s="2" t="s">
        <v>133</v>
      </c>
      <c r="E782" s="2">
        <v>0</v>
      </c>
      <c r="F782" s="2">
        <v>564</v>
      </c>
      <c r="G782" s="14" t="s">
        <v>2373</v>
      </c>
      <c r="H782" s="14" t="s">
        <v>2374</v>
      </c>
      <c r="I782" s="14" t="s">
        <v>2375</v>
      </c>
    </row>
    <row r="783" spans="1:9">
      <c r="A783" s="2" t="s">
        <v>72</v>
      </c>
      <c r="B783" s="2">
        <v>1</v>
      </c>
      <c r="C783" s="2" t="s">
        <v>2313</v>
      </c>
      <c r="D783" s="2" t="s">
        <v>133</v>
      </c>
      <c r="E783" s="2">
        <v>0</v>
      </c>
      <c r="F783" s="2">
        <v>2113</v>
      </c>
      <c r="G783" s="14" t="s">
        <v>2376</v>
      </c>
      <c r="H783" s="14" t="s">
        <v>2377</v>
      </c>
      <c r="I783" s="14" t="s">
        <v>2378</v>
      </c>
    </row>
    <row r="784" spans="1:9">
      <c r="A784" s="2" t="s">
        <v>72</v>
      </c>
      <c r="B784" s="2">
        <v>1</v>
      </c>
      <c r="C784" s="2" t="s">
        <v>2313</v>
      </c>
      <c r="D784" s="2" t="s">
        <v>133</v>
      </c>
      <c r="E784" s="2">
        <v>0</v>
      </c>
      <c r="F784" s="2">
        <v>3662</v>
      </c>
      <c r="G784" s="14" t="s">
        <v>2379</v>
      </c>
      <c r="H784" s="14" t="s">
        <v>2380</v>
      </c>
      <c r="I784" s="14" t="s">
        <v>2381</v>
      </c>
    </row>
    <row r="785" spans="1:9">
      <c r="A785" s="2" t="s">
        <v>72</v>
      </c>
      <c r="B785" s="2">
        <v>1</v>
      </c>
      <c r="C785" s="2" t="s">
        <v>2313</v>
      </c>
      <c r="D785" s="2" t="s">
        <v>133</v>
      </c>
      <c r="E785" s="2">
        <v>0</v>
      </c>
      <c r="F785" s="2">
        <v>5211</v>
      </c>
      <c r="G785" s="14" t="s">
        <v>2382</v>
      </c>
      <c r="H785" s="14" t="s">
        <v>2383</v>
      </c>
      <c r="I785" s="14" t="s">
        <v>2384</v>
      </c>
    </row>
    <row r="786" spans="1:9">
      <c r="A786" s="2" t="s">
        <v>72</v>
      </c>
      <c r="B786" s="2">
        <v>1</v>
      </c>
      <c r="C786" s="2" t="s">
        <v>2313</v>
      </c>
      <c r="D786" s="2" t="s">
        <v>133</v>
      </c>
      <c r="E786" s="2">
        <v>0</v>
      </c>
      <c r="F786" s="2">
        <v>6761</v>
      </c>
      <c r="G786" s="14" t="s">
        <v>2385</v>
      </c>
      <c r="H786" s="14" t="s">
        <v>2386</v>
      </c>
      <c r="I786" s="14" t="s">
        <v>2387</v>
      </c>
    </row>
    <row r="787" spans="1:9">
      <c r="A787" s="2" t="s">
        <v>72</v>
      </c>
      <c r="B787" s="2">
        <v>1</v>
      </c>
      <c r="C787" s="2" t="s">
        <v>2313</v>
      </c>
      <c r="D787" s="2" t="s">
        <v>133</v>
      </c>
      <c r="E787" s="2">
        <v>0</v>
      </c>
      <c r="F787" s="2">
        <v>8310</v>
      </c>
      <c r="G787" s="14" t="s">
        <v>2388</v>
      </c>
      <c r="H787" s="14" t="s">
        <v>2389</v>
      </c>
      <c r="I787" s="14" t="s">
        <v>2390</v>
      </c>
    </row>
    <row r="788" spans="1:9">
      <c r="A788" s="2" t="s">
        <v>72</v>
      </c>
      <c r="B788" s="2">
        <v>1</v>
      </c>
      <c r="C788" s="2" t="s">
        <v>2313</v>
      </c>
      <c r="D788" s="2" t="s">
        <v>133</v>
      </c>
      <c r="E788" s="2">
        <v>0</v>
      </c>
      <c r="F788" s="2">
        <v>9859</v>
      </c>
      <c r="G788" s="14" t="s">
        <v>2391</v>
      </c>
      <c r="H788" s="14" t="s">
        <v>2392</v>
      </c>
      <c r="I788" s="14" t="s">
        <v>2393</v>
      </c>
    </row>
    <row r="789" spans="1:9">
      <c r="A789" s="2" t="s">
        <v>72</v>
      </c>
      <c r="B789" s="2">
        <v>1</v>
      </c>
      <c r="C789" s="2" t="s">
        <v>2313</v>
      </c>
      <c r="D789" s="2" t="s">
        <v>133</v>
      </c>
      <c r="E789" s="2">
        <v>0</v>
      </c>
      <c r="F789" s="2">
        <v>11408</v>
      </c>
      <c r="G789" s="14" t="s">
        <v>2394</v>
      </c>
      <c r="H789" s="14" t="s">
        <v>2395</v>
      </c>
      <c r="I789" s="14" t="s">
        <v>2396</v>
      </c>
    </row>
    <row r="790" spans="1:9">
      <c r="A790" s="2" t="s">
        <v>72</v>
      </c>
      <c r="B790" s="2">
        <v>1</v>
      </c>
      <c r="C790" s="2" t="s">
        <v>2313</v>
      </c>
      <c r="D790" s="2" t="s">
        <v>133</v>
      </c>
      <c r="E790" s="2">
        <v>0</v>
      </c>
      <c r="F790" s="2">
        <v>12958</v>
      </c>
      <c r="G790" s="14" t="s">
        <v>2397</v>
      </c>
      <c r="H790" s="14" t="s">
        <v>2398</v>
      </c>
      <c r="I790" s="14" t="s">
        <v>2399</v>
      </c>
    </row>
    <row r="791" spans="1:9">
      <c r="A791" s="2" t="s">
        <v>72</v>
      </c>
      <c r="B791" s="2">
        <v>1</v>
      </c>
      <c r="C791" s="2" t="s">
        <v>2313</v>
      </c>
      <c r="D791" s="2" t="s">
        <v>133</v>
      </c>
      <c r="E791" s="2">
        <v>0</v>
      </c>
      <c r="F791" s="2">
        <v>14507</v>
      </c>
      <c r="G791" s="14" t="s">
        <v>2400</v>
      </c>
      <c r="H791" s="14" t="s">
        <v>2401</v>
      </c>
      <c r="I791" s="14" t="s">
        <v>2402</v>
      </c>
    </row>
    <row r="792" spans="1:9">
      <c r="A792" s="2" t="s">
        <v>72</v>
      </c>
      <c r="B792" s="2">
        <v>1</v>
      </c>
      <c r="C792" s="2" t="s">
        <v>2313</v>
      </c>
      <c r="D792" s="2" t="s">
        <v>133</v>
      </c>
      <c r="E792" s="2">
        <v>0</v>
      </c>
      <c r="F792" s="2">
        <v>16056</v>
      </c>
      <c r="G792" s="14" t="s">
        <v>2403</v>
      </c>
      <c r="H792" s="14" t="s">
        <v>2404</v>
      </c>
      <c r="I792" s="14" t="s">
        <v>2405</v>
      </c>
    </row>
    <row r="793" spans="1:9">
      <c r="A793" s="2" t="s">
        <v>72</v>
      </c>
      <c r="B793" s="2">
        <v>1</v>
      </c>
      <c r="C793" s="2" t="s">
        <v>2313</v>
      </c>
      <c r="D793" s="2" t="s">
        <v>133</v>
      </c>
      <c r="E793" s="2">
        <v>0</v>
      </c>
      <c r="F793" s="2">
        <v>17605</v>
      </c>
      <c r="G793" s="14" t="s">
        <v>2406</v>
      </c>
      <c r="H793" s="14" t="s">
        <v>2407</v>
      </c>
      <c r="I793" s="14" t="s">
        <v>2408</v>
      </c>
    </row>
    <row r="794" spans="1:9">
      <c r="A794" s="2" t="s">
        <v>72</v>
      </c>
      <c r="B794" s="2">
        <v>1</v>
      </c>
      <c r="C794" s="2" t="s">
        <v>2313</v>
      </c>
      <c r="D794" s="2" t="s">
        <v>133</v>
      </c>
      <c r="E794" s="2">
        <v>0</v>
      </c>
      <c r="F794" s="2">
        <v>19155</v>
      </c>
      <c r="G794" s="14" t="s">
        <v>2409</v>
      </c>
      <c r="H794" s="14" t="s">
        <v>2410</v>
      </c>
      <c r="I794" s="14" t="s">
        <v>2411</v>
      </c>
    </row>
    <row r="795" spans="1:9">
      <c r="A795" s="2" t="s">
        <v>72</v>
      </c>
      <c r="B795" s="2">
        <v>1</v>
      </c>
      <c r="C795" s="2" t="s">
        <v>2313</v>
      </c>
      <c r="D795" s="2" t="s">
        <v>133</v>
      </c>
      <c r="E795" s="2">
        <v>0</v>
      </c>
      <c r="F795" s="2">
        <v>20704</v>
      </c>
      <c r="G795" s="14" t="s">
        <v>2412</v>
      </c>
      <c r="H795" s="14" t="s">
        <v>2413</v>
      </c>
      <c r="I795" s="14" t="s">
        <v>2414</v>
      </c>
    </row>
    <row r="796" spans="1:9">
      <c r="A796" s="2" t="s">
        <v>72</v>
      </c>
      <c r="B796" s="2">
        <v>1</v>
      </c>
      <c r="C796" s="2" t="s">
        <v>2313</v>
      </c>
      <c r="D796" s="2" t="s">
        <v>133</v>
      </c>
      <c r="E796" s="2">
        <v>0</v>
      </c>
      <c r="F796" s="2">
        <v>22253</v>
      </c>
      <c r="G796" s="14" t="s">
        <v>2415</v>
      </c>
      <c r="H796" s="14" t="s">
        <v>2416</v>
      </c>
      <c r="I796" s="14" t="s">
        <v>2417</v>
      </c>
    </row>
    <row r="797" spans="1:9">
      <c r="A797" s="2" t="s">
        <v>72</v>
      </c>
      <c r="B797" s="2">
        <v>1</v>
      </c>
      <c r="C797" s="2" t="s">
        <v>2313</v>
      </c>
      <c r="D797" s="2" t="s">
        <v>133</v>
      </c>
      <c r="E797" s="2">
        <v>0</v>
      </c>
      <c r="F797" s="2">
        <v>23802</v>
      </c>
      <c r="G797" s="14" t="s">
        <v>2418</v>
      </c>
      <c r="H797" s="14" t="s">
        <v>2419</v>
      </c>
      <c r="I797" s="14" t="s">
        <v>2420</v>
      </c>
    </row>
    <row r="798" spans="1:9">
      <c r="A798" s="2" t="s">
        <v>72</v>
      </c>
      <c r="B798" s="2">
        <v>1</v>
      </c>
      <c r="C798" s="2" t="s">
        <v>2313</v>
      </c>
      <c r="D798" s="2" t="s">
        <v>133</v>
      </c>
      <c r="E798" s="2">
        <v>0</v>
      </c>
      <c r="F798" s="2">
        <v>25352</v>
      </c>
      <c r="G798" s="14" t="s">
        <v>2421</v>
      </c>
      <c r="H798" s="14" t="s">
        <v>2422</v>
      </c>
      <c r="I798" s="14" t="s">
        <v>2423</v>
      </c>
    </row>
    <row r="799" spans="1:9">
      <c r="A799" s="2" t="s">
        <v>72</v>
      </c>
      <c r="B799" s="2">
        <v>1</v>
      </c>
      <c r="C799" s="2" t="s">
        <v>2313</v>
      </c>
      <c r="D799" s="2" t="s">
        <v>133</v>
      </c>
      <c r="E799" s="2">
        <v>0</v>
      </c>
      <c r="F799" s="2">
        <v>26901</v>
      </c>
      <c r="G799" s="14" t="s">
        <v>2424</v>
      </c>
      <c r="H799" s="14" t="s">
        <v>2425</v>
      </c>
      <c r="I799" s="14" t="s">
        <v>2426</v>
      </c>
    </row>
    <row r="800" spans="1:9">
      <c r="A800" s="2" t="s">
        <v>72</v>
      </c>
      <c r="B800" s="2">
        <v>1</v>
      </c>
      <c r="C800" s="2" t="s">
        <v>2313</v>
      </c>
      <c r="D800" s="2" t="s">
        <v>133</v>
      </c>
      <c r="E800" s="2">
        <v>0</v>
      </c>
      <c r="F800" s="2">
        <v>28450</v>
      </c>
      <c r="G800" s="14" t="s">
        <v>2427</v>
      </c>
      <c r="H800" s="14" t="s">
        <v>2428</v>
      </c>
      <c r="I800" s="14" t="s">
        <v>2429</v>
      </c>
    </row>
    <row r="801" spans="1:9">
      <c r="A801" s="2" t="s">
        <v>72</v>
      </c>
      <c r="B801" s="2">
        <v>1</v>
      </c>
      <c r="C801" s="2" t="s">
        <v>2313</v>
      </c>
      <c r="D801" s="2" t="s">
        <v>133</v>
      </c>
      <c r="E801" s="2">
        <v>0</v>
      </c>
      <c r="F801" s="2">
        <v>30000</v>
      </c>
      <c r="G801" s="14" t="s">
        <v>2430</v>
      </c>
      <c r="H801" s="14" t="s">
        <v>2431</v>
      </c>
      <c r="I801" s="14" t="s">
        <v>2432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79"/>
  <sheetViews>
    <sheetView workbookViewId="0">
      <selection activeCell="H5" sqref="H5"/>
    </sheetView>
  </sheetViews>
  <sheetFormatPr defaultColWidth="9.23076923076923" defaultRowHeight="16.8"/>
  <cols>
    <col min="1" max="6" width="9.23076923076923" style="2"/>
    <col min="7" max="9" width="15.9230769230769" style="2"/>
    <col min="10" max="16384" width="9.23076923076923" style="2"/>
  </cols>
  <sheetData>
    <row r="1" s="1" customFormat="1" spans="1:9">
      <c r="A1" s="1" t="s">
        <v>63</v>
      </c>
      <c r="B1" s="1" t="s">
        <v>64</v>
      </c>
      <c r="C1" s="1" t="s">
        <v>65</v>
      </c>
      <c r="D1" s="1" t="s">
        <v>66</v>
      </c>
      <c r="E1" s="1" t="s">
        <v>67</v>
      </c>
      <c r="F1" s="1" t="s">
        <v>68</v>
      </c>
      <c r="G1" s="1" t="s">
        <v>69</v>
      </c>
      <c r="H1" s="1" t="s">
        <v>70</v>
      </c>
      <c r="I1" s="1" t="s">
        <v>71</v>
      </c>
    </row>
    <row r="2" spans="1:9">
      <c r="A2" s="2" t="s">
        <v>72</v>
      </c>
      <c r="B2" s="2">
        <v>1</v>
      </c>
      <c r="C2" s="2" t="s">
        <v>2433</v>
      </c>
      <c r="D2" s="2" t="s">
        <v>74</v>
      </c>
      <c r="E2" s="2">
        <v>0</v>
      </c>
      <c r="F2" s="2">
        <v>1</v>
      </c>
      <c r="G2" s="14" t="s">
        <v>2434</v>
      </c>
      <c r="H2" s="14" t="s">
        <v>2435</v>
      </c>
      <c r="I2" s="14" t="s">
        <v>2436</v>
      </c>
    </row>
    <row r="3" spans="1:9">
      <c r="A3" s="2" t="s">
        <v>72</v>
      </c>
      <c r="B3" s="2">
        <v>1</v>
      </c>
      <c r="C3" s="2" t="s">
        <v>2433</v>
      </c>
      <c r="D3" s="2" t="s">
        <v>74</v>
      </c>
      <c r="E3" s="2">
        <v>0</v>
      </c>
      <c r="F3" s="2">
        <v>7</v>
      </c>
      <c r="G3" s="14" t="s">
        <v>2437</v>
      </c>
      <c r="H3" s="14" t="s">
        <v>2438</v>
      </c>
      <c r="I3" s="14" t="s">
        <v>2439</v>
      </c>
    </row>
    <row r="4" spans="1:9">
      <c r="A4" s="2" t="s">
        <v>72</v>
      </c>
      <c r="B4" s="2">
        <v>1</v>
      </c>
      <c r="C4" s="2" t="s">
        <v>2433</v>
      </c>
      <c r="D4" s="2" t="s">
        <v>74</v>
      </c>
      <c r="E4" s="2">
        <v>0</v>
      </c>
      <c r="F4" s="2">
        <v>14</v>
      </c>
      <c r="G4" s="14" t="s">
        <v>2440</v>
      </c>
      <c r="H4" s="14" t="s">
        <v>2441</v>
      </c>
      <c r="I4" s="14" t="s">
        <v>2442</v>
      </c>
    </row>
    <row r="5" spans="1:9">
      <c r="A5" s="2" t="s">
        <v>72</v>
      </c>
      <c r="B5" s="2">
        <v>1</v>
      </c>
      <c r="C5" s="2" t="s">
        <v>2433</v>
      </c>
      <c r="D5" s="2" t="s">
        <v>74</v>
      </c>
      <c r="E5" s="2">
        <v>0</v>
      </c>
      <c r="F5" s="2">
        <v>20</v>
      </c>
      <c r="G5" s="14" t="s">
        <v>2443</v>
      </c>
      <c r="H5" s="14" t="s">
        <v>2444</v>
      </c>
      <c r="I5" s="14" t="s">
        <v>2445</v>
      </c>
    </row>
    <row r="6" spans="1:9">
      <c r="A6" s="2" t="s">
        <v>72</v>
      </c>
      <c r="B6" s="2">
        <v>1</v>
      </c>
      <c r="C6" s="2" t="s">
        <v>2433</v>
      </c>
      <c r="D6" s="2" t="s">
        <v>74</v>
      </c>
      <c r="E6" s="2">
        <v>0</v>
      </c>
      <c r="F6" s="2">
        <v>27</v>
      </c>
      <c r="G6" s="14" t="s">
        <v>2446</v>
      </c>
      <c r="H6" s="14" t="s">
        <v>2447</v>
      </c>
      <c r="I6" s="14" t="s">
        <v>2448</v>
      </c>
    </row>
    <row r="7" spans="1:9">
      <c r="A7" s="2" t="s">
        <v>72</v>
      </c>
      <c r="B7" s="2">
        <v>1</v>
      </c>
      <c r="C7" s="2" t="s">
        <v>2433</v>
      </c>
      <c r="D7" s="2" t="s">
        <v>74</v>
      </c>
      <c r="E7" s="2">
        <v>0</v>
      </c>
      <c r="F7" s="2">
        <v>34</v>
      </c>
      <c r="G7" s="14" t="s">
        <v>2449</v>
      </c>
      <c r="H7" s="14" t="s">
        <v>2450</v>
      </c>
      <c r="I7" s="14" t="s">
        <v>2451</v>
      </c>
    </row>
    <row r="8" spans="1:9">
      <c r="A8" s="2" t="s">
        <v>72</v>
      </c>
      <c r="B8" s="2">
        <v>1</v>
      </c>
      <c r="C8" s="2" t="s">
        <v>2433</v>
      </c>
      <c r="D8" s="2" t="s">
        <v>74</v>
      </c>
      <c r="E8" s="2">
        <v>0</v>
      </c>
      <c r="F8" s="2">
        <v>40</v>
      </c>
      <c r="G8" s="14" t="s">
        <v>2452</v>
      </c>
      <c r="H8" s="14" t="s">
        <v>2453</v>
      </c>
      <c r="I8" s="14" t="s">
        <v>2454</v>
      </c>
    </row>
    <row r="9" spans="1:9">
      <c r="A9" s="2" t="s">
        <v>72</v>
      </c>
      <c r="B9" s="2">
        <v>1</v>
      </c>
      <c r="C9" s="2" t="s">
        <v>2433</v>
      </c>
      <c r="D9" s="2" t="s">
        <v>74</v>
      </c>
      <c r="E9" s="2">
        <v>0</v>
      </c>
      <c r="F9" s="2">
        <v>47</v>
      </c>
      <c r="G9" s="14" t="s">
        <v>2455</v>
      </c>
      <c r="H9" s="14" t="s">
        <v>2456</v>
      </c>
      <c r="I9" s="14" t="s">
        <v>2457</v>
      </c>
    </row>
    <row r="10" spans="1:9">
      <c r="A10" s="2" t="s">
        <v>72</v>
      </c>
      <c r="B10" s="2">
        <v>1</v>
      </c>
      <c r="C10" s="2" t="s">
        <v>2433</v>
      </c>
      <c r="D10" s="2" t="s">
        <v>74</v>
      </c>
      <c r="E10" s="2">
        <v>0</v>
      </c>
      <c r="F10" s="2">
        <v>53</v>
      </c>
      <c r="G10" s="14" t="s">
        <v>2458</v>
      </c>
      <c r="H10" s="14" t="s">
        <v>2459</v>
      </c>
      <c r="I10" s="14" t="s">
        <v>2460</v>
      </c>
    </row>
    <row r="11" spans="1:9">
      <c r="A11" s="2" t="s">
        <v>72</v>
      </c>
      <c r="B11" s="2">
        <v>1</v>
      </c>
      <c r="C11" s="2" t="s">
        <v>2433</v>
      </c>
      <c r="D11" s="2" t="s">
        <v>74</v>
      </c>
      <c r="E11" s="2">
        <v>0</v>
      </c>
      <c r="F11" s="2">
        <v>60</v>
      </c>
      <c r="G11" s="14" t="s">
        <v>2461</v>
      </c>
      <c r="H11" s="14" t="s">
        <v>2462</v>
      </c>
      <c r="I11" s="14" t="s">
        <v>2463</v>
      </c>
    </row>
    <row r="12" spans="1:9">
      <c r="A12" s="2" t="s">
        <v>72</v>
      </c>
      <c r="B12" s="2">
        <v>1</v>
      </c>
      <c r="C12" s="2" t="s">
        <v>2433</v>
      </c>
      <c r="D12" s="2" t="s">
        <v>74</v>
      </c>
      <c r="E12" s="2">
        <v>0</v>
      </c>
      <c r="F12" s="2">
        <v>67</v>
      </c>
      <c r="G12" s="14" t="s">
        <v>2464</v>
      </c>
      <c r="H12" s="14" t="s">
        <v>2465</v>
      </c>
      <c r="I12" s="14" t="s">
        <v>2466</v>
      </c>
    </row>
    <row r="13" spans="1:9">
      <c r="A13" s="2" t="s">
        <v>72</v>
      </c>
      <c r="B13" s="2">
        <v>1</v>
      </c>
      <c r="C13" s="2" t="s">
        <v>2433</v>
      </c>
      <c r="D13" s="2" t="s">
        <v>74</v>
      </c>
      <c r="E13" s="2">
        <v>0</v>
      </c>
      <c r="F13" s="2">
        <v>73</v>
      </c>
      <c r="G13" s="14" t="s">
        <v>2467</v>
      </c>
      <c r="H13" s="14" t="s">
        <v>2468</v>
      </c>
      <c r="I13" s="14" t="s">
        <v>2469</v>
      </c>
    </row>
    <row r="14" spans="1:9">
      <c r="A14" s="2" t="s">
        <v>72</v>
      </c>
      <c r="B14" s="2">
        <v>1</v>
      </c>
      <c r="C14" s="2" t="s">
        <v>2433</v>
      </c>
      <c r="D14" s="2" t="s">
        <v>74</v>
      </c>
      <c r="E14" s="2">
        <v>0</v>
      </c>
      <c r="F14" s="2">
        <v>80</v>
      </c>
      <c r="G14" s="14" t="s">
        <v>2470</v>
      </c>
      <c r="H14" s="14" t="s">
        <v>2471</v>
      </c>
      <c r="I14" s="14" t="s">
        <v>2472</v>
      </c>
    </row>
    <row r="15" spans="1:9">
      <c r="A15" s="2" t="s">
        <v>72</v>
      </c>
      <c r="B15" s="2">
        <v>1</v>
      </c>
      <c r="C15" s="2" t="s">
        <v>2433</v>
      </c>
      <c r="D15" s="2" t="s">
        <v>74</v>
      </c>
      <c r="E15" s="2">
        <v>0</v>
      </c>
      <c r="F15" s="2">
        <v>86</v>
      </c>
      <c r="G15" s="14" t="s">
        <v>2473</v>
      </c>
      <c r="H15" s="14" t="s">
        <v>2474</v>
      </c>
      <c r="I15" s="14" t="s">
        <v>2475</v>
      </c>
    </row>
    <row r="16" spans="1:9">
      <c r="A16" s="2" t="s">
        <v>72</v>
      </c>
      <c r="B16" s="2">
        <v>1</v>
      </c>
      <c r="C16" s="2" t="s">
        <v>2433</v>
      </c>
      <c r="D16" s="2" t="s">
        <v>74</v>
      </c>
      <c r="E16" s="2">
        <v>0</v>
      </c>
      <c r="F16" s="2">
        <v>93</v>
      </c>
      <c r="G16" s="14" t="s">
        <v>2476</v>
      </c>
      <c r="H16" s="14" t="s">
        <v>2477</v>
      </c>
      <c r="I16" s="14" t="s">
        <v>2478</v>
      </c>
    </row>
    <row r="17" spans="1:9">
      <c r="A17" s="2" t="s">
        <v>72</v>
      </c>
      <c r="B17" s="2">
        <v>1</v>
      </c>
      <c r="C17" s="2" t="s">
        <v>2433</v>
      </c>
      <c r="D17" s="2" t="s">
        <v>74</v>
      </c>
      <c r="E17" s="2">
        <v>0</v>
      </c>
      <c r="F17" s="2">
        <v>100</v>
      </c>
      <c r="G17" s="14" t="s">
        <v>2479</v>
      </c>
      <c r="H17" s="14" t="s">
        <v>2480</v>
      </c>
      <c r="I17" s="14" t="s">
        <v>2481</v>
      </c>
    </row>
    <row r="18" spans="1:9">
      <c r="A18" s="2" t="s">
        <v>72</v>
      </c>
      <c r="B18" s="2">
        <v>1</v>
      </c>
      <c r="C18" s="2" t="s">
        <v>2433</v>
      </c>
      <c r="D18" s="2" t="s">
        <v>74</v>
      </c>
      <c r="E18" s="2">
        <v>0</v>
      </c>
      <c r="F18" s="2">
        <v>106</v>
      </c>
      <c r="G18" s="14" t="s">
        <v>2482</v>
      </c>
      <c r="H18" s="14" t="s">
        <v>2483</v>
      </c>
      <c r="I18" s="14" t="s">
        <v>2484</v>
      </c>
    </row>
    <row r="19" spans="1:9">
      <c r="A19" s="2" t="s">
        <v>72</v>
      </c>
      <c r="B19" s="2">
        <v>1</v>
      </c>
      <c r="C19" s="2" t="s">
        <v>2433</v>
      </c>
      <c r="D19" s="2" t="s">
        <v>74</v>
      </c>
      <c r="E19" s="2">
        <v>0</v>
      </c>
      <c r="F19" s="2">
        <v>113</v>
      </c>
      <c r="G19" s="14" t="s">
        <v>2485</v>
      </c>
      <c r="H19" s="14" t="s">
        <v>2486</v>
      </c>
      <c r="I19" s="14" t="s">
        <v>2487</v>
      </c>
    </row>
    <row r="20" spans="1:9">
      <c r="A20" s="2" t="s">
        <v>72</v>
      </c>
      <c r="B20" s="2">
        <v>1</v>
      </c>
      <c r="C20" s="2" t="s">
        <v>2433</v>
      </c>
      <c r="D20" s="2" t="s">
        <v>74</v>
      </c>
      <c r="E20" s="2">
        <v>0</v>
      </c>
      <c r="F20" s="2">
        <v>120</v>
      </c>
      <c r="G20" s="14" t="s">
        <v>2488</v>
      </c>
      <c r="H20" s="14" t="s">
        <v>2489</v>
      </c>
      <c r="I20" s="14" t="s">
        <v>2490</v>
      </c>
    </row>
    <row r="21" spans="1:9">
      <c r="A21" s="2" t="s">
        <v>72</v>
      </c>
      <c r="B21" s="2">
        <v>1</v>
      </c>
      <c r="C21" s="2" t="s">
        <v>2433</v>
      </c>
      <c r="D21" s="2" t="s">
        <v>130</v>
      </c>
      <c r="E21" s="2">
        <v>0</v>
      </c>
      <c r="F21" s="2">
        <v>121</v>
      </c>
      <c r="G21" s="2">
        <v>2081</v>
      </c>
      <c r="H21" s="14" t="s">
        <v>2491</v>
      </c>
      <c r="I21" s="14" t="s">
        <v>2492</v>
      </c>
    </row>
    <row r="22" spans="1:9">
      <c r="A22" s="2" t="s">
        <v>72</v>
      </c>
      <c r="B22" s="2">
        <v>1</v>
      </c>
      <c r="C22" s="2" t="s">
        <v>2433</v>
      </c>
      <c r="D22" s="2" t="s">
        <v>133</v>
      </c>
      <c r="E22" s="2">
        <v>0</v>
      </c>
      <c r="F22" s="2">
        <v>122</v>
      </c>
      <c r="G22" s="14" t="s">
        <v>2493</v>
      </c>
      <c r="H22" s="14" t="s">
        <v>2494</v>
      </c>
      <c r="I22" s="14" t="s">
        <v>2495</v>
      </c>
    </row>
    <row r="23" spans="1:9">
      <c r="A23" s="2" t="s">
        <v>72</v>
      </c>
      <c r="B23" s="2">
        <v>1</v>
      </c>
      <c r="C23" s="2" t="s">
        <v>2433</v>
      </c>
      <c r="D23" s="2" t="s">
        <v>133</v>
      </c>
      <c r="E23" s="2">
        <v>0</v>
      </c>
      <c r="F23" s="2">
        <v>157</v>
      </c>
      <c r="G23" s="14" t="s">
        <v>2496</v>
      </c>
      <c r="H23" s="14" t="s">
        <v>2497</v>
      </c>
      <c r="I23" s="14" t="s">
        <v>2498</v>
      </c>
    </row>
    <row r="24" spans="1:9">
      <c r="A24" s="2" t="s">
        <v>72</v>
      </c>
      <c r="B24" s="2">
        <v>1</v>
      </c>
      <c r="C24" s="2" t="s">
        <v>2433</v>
      </c>
      <c r="D24" s="2" t="s">
        <v>133</v>
      </c>
      <c r="E24" s="2">
        <v>0</v>
      </c>
      <c r="F24" s="2">
        <v>193</v>
      </c>
      <c r="G24" s="14" t="s">
        <v>2499</v>
      </c>
      <c r="H24" s="14" t="s">
        <v>2500</v>
      </c>
      <c r="I24" s="14" t="s">
        <v>2501</v>
      </c>
    </row>
    <row r="25" spans="1:9">
      <c r="A25" s="2" t="s">
        <v>72</v>
      </c>
      <c r="B25" s="2">
        <v>1</v>
      </c>
      <c r="C25" s="2" t="s">
        <v>2433</v>
      </c>
      <c r="D25" s="2" t="s">
        <v>133</v>
      </c>
      <c r="E25" s="2">
        <v>0</v>
      </c>
      <c r="F25" s="2">
        <v>229</v>
      </c>
      <c r="G25" s="14" t="s">
        <v>2502</v>
      </c>
      <c r="H25" s="14" t="s">
        <v>2503</v>
      </c>
      <c r="I25" s="14" t="s">
        <v>2504</v>
      </c>
    </row>
    <row r="26" spans="1:9">
      <c r="A26" s="2" t="s">
        <v>72</v>
      </c>
      <c r="B26" s="2">
        <v>1</v>
      </c>
      <c r="C26" s="2" t="s">
        <v>2433</v>
      </c>
      <c r="D26" s="2" t="s">
        <v>133</v>
      </c>
      <c r="E26" s="2">
        <v>0</v>
      </c>
      <c r="F26" s="2">
        <v>264</v>
      </c>
      <c r="G26" s="14" t="s">
        <v>2505</v>
      </c>
      <c r="H26" s="14" t="s">
        <v>2506</v>
      </c>
      <c r="I26" s="14" t="s">
        <v>2507</v>
      </c>
    </row>
    <row r="27" spans="1:9">
      <c r="A27" s="2" t="s">
        <v>72</v>
      </c>
      <c r="B27" s="2">
        <v>1</v>
      </c>
      <c r="C27" s="2" t="s">
        <v>2433</v>
      </c>
      <c r="D27" s="2" t="s">
        <v>133</v>
      </c>
      <c r="E27" s="2">
        <v>0</v>
      </c>
      <c r="F27" s="2">
        <v>300</v>
      </c>
      <c r="G27" s="14" t="s">
        <v>2508</v>
      </c>
      <c r="H27" s="14" t="s">
        <v>2509</v>
      </c>
      <c r="I27" s="14" t="s">
        <v>2510</v>
      </c>
    </row>
    <row r="28" spans="1:9">
      <c r="A28" s="2" t="s">
        <v>72</v>
      </c>
      <c r="B28" s="2">
        <v>1</v>
      </c>
      <c r="C28" s="2" t="s">
        <v>2433</v>
      </c>
      <c r="D28" s="2" t="s">
        <v>133</v>
      </c>
      <c r="E28" s="2">
        <v>0</v>
      </c>
      <c r="F28" s="2">
        <v>336</v>
      </c>
      <c r="G28" s="14" t="s">
        <v>2511</v>
      </c>
      <c r="H28" s="14" t="s">
        <v>2512</v>
      </c>
      <c r="I28" s="14" t="s">
        <v>2513</v>
      </c>
    </row>
    <row r="29" spans="1:9">
      <c r="A29" s="2" t="s">
        <v>72</v>
      </c>
      <c r="B29" s="2">
        <v>1</v>
      </c>
      <c r="C29" s="2" t="s">
        <v>2433</v>
      </c>
      <c r="D29" s="2" t="s">
        <v>133</v>
      </c>
      <c r="E29" s="2">
        <v>0</v>
      </c>
      <c r="F29" s="2">
        <v>371</v>
      </c>
      <c r="G29" s="14" t="s">
        <v>2514</v>
      </c>
      <c r="H29" s="14" t="s">
        <v>2515</v>
      </c>
      <c r="I29" s="14" t="s">
        <v>2516</v>
      </c>
    </row>
    <row r="30" spans="1:9">
      <c r="A30" s="2" t="s">
        <v>72</v>
      </c>
      <c r="B30" s="2">
        <v>1</v>
      </c>
      <c r="C30" s="2" t="s">
        <v>2433</v>
      </c>
      <c r="D30" s="2" t="s">
        <v>133</v>
      </c>
      <c r="E30" s="2">
        <v>0</v>
      </c>
      <c r="F30" s="2">
        <v>407</v>
      </c>
      <c r="G30" s="14" t="s">
        <v>2517</v>
      </c>
      <c r="H30" s="14" t="s">
        <v>2518</v>
      </c>
      <c r="I30" s="14" t="s">
        <v>2519</v>
      </c>
    </row>
    <row r="31" spans="1:9">
      <c r="A31" s="2" t="s">
        <v>72</v>
      </c>
      <c r="B31" s="2">
        <v>1</v>
      </c>
      <c r="C31" s="2" t="s">
        <v>2433</v>
      </c>
      <c r="D31" s="2" t="s">
        <v>133</v>
      </c>
      <c r="E31" s="2">
        <v>0</v>
      </c>
      <c r="F31" s="2">
        <v>443</v>
      </c>
      <c r="G31" s="14" t="s">
        <v>2520</v>
      </c>
      <c r="H31" s="14" t="s">
        <v>2521</v>
      </c>
      <c r="I31" s="14" t="s">
        <v>2522</v>
      </c>
    </row>
    <row r="32" spans="1:9">
      <c r="A32" s="2" t="s">
        <v>72</v>
      </c>
      <c r="B32" s="2">
        <v>1</v>
      </c>
      <c r="C32" s="2" t="s">
        <v>2433</v>
      </c>
      <c r="D32" s="2" t="s">
        <v>133</v>
      </c>
      <c r="E32" s="2">
        <v>0</v>
      </c>
      <c r="F32" s="2">
        <v>478</v>
      </c>
      <c r="G32" s="14" t="s">
        <v>2523</v>
      </c>
      <c r="H32" s="14" t="s">
        <v>2524</v>
      </c>
      <c r="I32" s="14" t="s">
        <v>2525</v>
      </c>
    </row>
    <row r="33" spans="1:9">
      <c r="A33" s="2" t="s">
        <v>72</v>
      </c>
      <c r="B33" s="2">
        <v>1</v>
      </c>
      <c r="C33" s="2" t="s">
        <v>2433</v>
      </c>
      <c r="D33" s="2" t="s">
        <v>133</v>
      </c>
      <c r="E33" s="2">
        <v>0</v>
      </c>
      <c r="F33" s="2">
        <v>514</v>
      </c>
      <c r="G33" s="14" t="s">
        <v>2526</v>
      </c>
      <c r="H33" s="14" t="s">
        <v>2527</v>
      </c>
      <c r="I33" s="14" t="s">
        <v>2528</v>
      </c>
    </row>
    <row r="34" spans="1:9">
      <c r="A34" s="2" t="s">
        <v>72</v>
      </c>
      <c r="B34" s="2">
        <v>1</v>
      </c>
      <c r="C34" s="2" t="s">
        <v>2433</v>
      </c>
      <c r="D34" s="2" t="s">
        <v>133</v>
      </c>
      <c r="E34" s="2">
        <v>0</v>
      </c>
      <c r="F34" s="2">
        <v>550</v>
      </c>
      <c r="G34" s="14" t="s">
        <v>2529</v>
      </c>
      <c r="H34" s="14" t="s">
        <v>2530</v>
      </c>
      <c r="I34" s="14" t="s">
        <v>2531</v>
      </c>
    </row>
    <row r="35" spans="1:9">
      <c r="A35" s="2" t="s">
        <v>72</v>
      </c>
      <c r="B35" s="2">
        <v>1</v>
      </c>
      <c r="C35" s="2" t="s">
        <v>2433</v>
      </c>
      <c r="D35" s="2" t="s">
        <v>133</v>
      </c>
      <c r="E35" s="2">
        <v>0</v>
      </c>
      <c r="F35" s="2">
        <v>585</v>
      </c>
      <c r="G35" s="14" t="s">
        <v>2532</v>
      </c>
      <c r="H35" s="14" t="s">
        <v>2533</v>
      </c>
      <c r="I35" s="14" t="s">
        <v>2534</v>
      </c>
    </row>
    <row r="36" spans="1:9">
      <c r="A36" s="2" t="s">
        <v>72</v>
      </c>
      <c r="B36" s="2">
        <v>1</v>
      </c>
      <c r="C36" s="2" t="s">
        <v>2433</v>
      </c>
      <c r="D36" s="2" t="s">
        <v>133</v>
      </c>
      <c r="E36" s="2">
        <v>0</v>
      </c>
      <c r="F36" s="2">
        <v>621</v>
      </c>
      <c r="G36" s="14" t="s">
        <v>2535</v>
      </c>
      <c r="H36" s="14" t="s">
        <v>2536</v>
      </c>
      <c r="I36" s="14" t="s">
        <v>2537</v>
      </c>
    </row>
    <row r="37" spans="1:9">
      <c r="A37" s="2" t="s">
        <v>72</v>
      </c>
      <c r="B37" s="2">
        <v>1</v>
      </c>
      <c r="C37" s="2" t="s">
        <v>2433</v>
      </c>
      <c r="D37" s="2" t="s">
        <v>133</v>
      </c>
      <c r="E37" s="2">
        <v>0</v>
      </c>
      <c r="F37" s="2">
        <v>657</v>
      </c>
      <c r="G37" s="14" t="s">
        <v>2538</v>
      </c>
      <c r="H37" s="14" t="s">
        <v>2539</v>
      </c>
      <c r="I37" s="14" t="s">
        <v>2540</v>
      </c>
    </row>
    <row r="38" spans="1:9">
      <c r="A38" s="2" t="s">
        <v>72</v>
      </c>
      <c r="B38" s="2">
        <v>1</v>
      </c>
      <c r="C38" s="2" t="s">
        <v>2433</v>
      </c>
      <c r="D38" s="2" t="s">
        <v>133</v>
      </c>
      <c r="E38" s="2">
        <v>0</v>
      </c>
      <c r="F38" s="2">
        <v>692</v>
      </c>
      <c r="G38" s="14" t="s">
        <v>2541</v>
      </c>
      <c r="H38" s="14" t="s">
        <v>2542</v>
      </c>
      <c r="I38" s="14" t="s">
        <v>2543</v>
      </c>
    </row>
    <row r="39" spans="1:9">
      <c r="A39" s="2" t="s">
        <v>72</v>
      </c>
      <c r="B39" s="2">
        <v>1</v>
      </c>
      <c r="C39" s="2" t="s">
        <v>2433</v>
      </c>
      <c r="D39" s="2" t="s">
        <v>133</v>
      </c>
      <c r="E39" s="2">
        <v>0</v>
      </c>
      <c r="F39" s="2">
        <v>728</v>
      </c>
      <c r="G39" s="14" t="s">
        <v>2544</v>
      </c>
      <c r="H39" s="14" t="s">
        <v>2545</v>
      </c>
      <c r="I39" s="14" t="s">
        <v>2546</v>
      </c>
    </row>
    <row r="40" spans="1:9">
      <c r="A40" s="2" t="s">
        <v>72</v>
      </c>
      <c r="B40" s="2">
        <v>1</v>
      </c>
      <c r="C40" s="2" t="s">
        <v>2433</v>
      </c>
      <c r="D40" s="2" t="s">
        <v>133</v>
      </c>
      <c r="E40" s="2">
        <v>0</v>
      </c>
      <c r="F40" s="2">
        <v>764</v>
      </c>
      <c r="G40" s="14" t="s">
        <v>2547</v>
      </c>
      <c r="H40" s="14" t="s">
        <v>2548</v>
      </c>
      <c r="I40" s="14" t="s">
        <v>2549</v>
      </c>
    </row>
    <row r="41" spans="1:9">
      <c r="A41" s="2" t="s">
        <v>72</v>
      </c>
      <c r="B41" s="2">
        <v>1</v>
      </c>
      <c r="C41" s="2" t="s">
        <v>2433</v>
      </c>
      <c r="D41" s="2" t="s">
        <v>133</v>
      </c>
      <c r="E41" s="2">
        <v>0</v>
      </c>
      <c r="F41" s="2">
        <v>800</v>
      </c>
      <c r="G41" s="14" t="s">
        <v>2550</v>
      </c>
      <c r="H41" s="14" t="s">
        <v>2551</v>
      </c>
      <c r="I41" s="14" t="s">
        <v>2552</v>
      </c>
    </row>
    <row r="42" spans="1:9">
      <c r="A42" s="2" t="s">
        <v>72</v>
      </c>
      <c r="B42" s="2">
        <v>1</v>
      </c>
      <c r="C42" s="2" t="s">
        <v>2553</v>
      </c>
      <c r="D42" s="2" t="s">
        <v>74</v>
      </c>
      <c r="E42" s="2">
        <v>0</v>
      </c>
      <c r="F42" s="2">
        <v>1</v>
      </c>
      <c r="G42" s="14" t="s">
        <v>2554</v>
      </c>
      <c r="H42" s="14" t="s">
        <v>2555</v>
      </c>
      <c r="I42" s="14" t="s">
        <v>2556</v>
      </c>
    </row>
    <row r="43" spans="1:9">
      <c r="A43" s="2" t="s">
        <v>72</v>
      </c>
      <c r="B43" s="2">
        <v>1</v>
      </c>
      <c r="C43" s="2" t="s">
        <v>2553</v>
      </c>
      <c r="D43" s="2" t="s">
        <v>74</v>
      </c>
      <c r="E43" s="2">
        <v>0</v>
      </c>
      <c r="F43" s="2">
        <v>14</v>
      </c>
      <c r="G43" s="14" t="s">
        <v>2557</v>
      </c>
      <c r="H43" s="14" t="s">
        <v>2558</v>
      </c>
      <c r="I43" s="14" t="s">
        <v>2559</v>
      </c>
    </row>
    <row r="44" spans="1:9">
      <c r="A44" s="2" t="s">
        <v>72</v>
      </c>
      <c r="B44" s="2">
        <v>1</v>
      </c>
      <c r="C44" s="2" t="s">
        <v>2553</v>
      </c>
      <c r="D44" s="2" t="s">
        <v>74</v>
      </c>
      <c r="E44" s="2">
        <v>0</v>
      </c>
      <c r="F44" s="2">
        <v>27</v>
      </c>
      <c r="G44" s="14" t="s">
        <v>2560</v>
      </c>
      <c r="H44" s="14" t="s">
        <v>2561</v>
      </c>
      <c r="I44" s="14" t="s">
        <v>2562</v>
      </c>
    </row>
    <row r="45" spans="1:9">
      <c r="A45" s="2" t="s">
        <v>72</v>
      </c>
      <c r="B45" s="2">
        <v>1</v>
      </c>
      <c r="C45" s="2" t="s">
        <v>2553</v>
      </c>
      <c r="D45" s="2" t="s">
        <v>74</v>
      </c>
      <c r="E45" s="2">
        <v>0</v>
      </c>
      <c r="F45" s="2">
        <v>40</v>
      </c>
      <c r="G45" s="14" t="s">
        <v>2563</v>
      </c>
      <c r="H45" s="14" t="s">
        <v>2564</v>
      </c>
      <c r="I45" s="14" t="s">
        <v>2565</v>
      </c>
    </row>
    <row r="46" spans="1:9">
      <c r="A46" s="2" t="s">
        <v>72</v>
      </c>
      <c r="B46" s="2">
        <v>1</v>
      </c>
      <c r="C46" s="2" t="s">
        <v>2553</v>
      </c>
      <c r="D46" s="2" t="s">
        <v>74</v>
      </c>
      <c r="E46" s="2">
        <v>0</v>
      </c>
      <c r="F46" s="2">
        <v>53</v>
      </c>
      <c r="G46" s="14" t="s">
        <v>2566</v>
      </c>
      <c r="H46" s="14" t="s">
        <v>2567</v>
      </c>
      <c r="I46" s="14" t="s">
        <v>2568</v>
      </c>
    </row>
    <row r="47" spans="1:9">
      <c r="A47" s="2" t="s">
        <v>72</v>
      </c>
      <c r="B47" s="2">
        <v>1</v>
      </c>
      <c r="C47" s="2" t="s">
        <v>2553</v>
      </c>
      <c r="D47" s="2" t="s">
        <v>74</v>
      </c>
      <c r="E47" s="2">
        <v>0</v>
      </c>
      <c r="F47" s="2">
        <v>66</v>
      </c>
      <c r="G47" s="14" t="s">
        <v>2569</v>
      </c>
      <c r="H47" s="14" t="s">
        <v>2570</v>
      </c>
      <c r="I47" s="14" t="s">
        <v>2571</v>
      </c>
    </row>
    <row r="48" spans="1:9">
      <c r="A48" s="2" t="s">
        <v>72</v>
      </c>
      <c r="B48" s="2">
        <v>1</v>
      </c>
      <c r="C48" s="2" t="s">
        <v>2553</v>
      </c>
      <c r="D48" s="2" t="s">
        <v>74</v>
      </c>
      <c r="E48" s="2">
        <v>0</v>
      </c>
      <c r="F48" s="2">
        <v>79</v>
      </c>
      <c r="G48" s="14" t="s">
        <v>2572</v>
      </c>
      <c r="H48" s="14" t="s">
        <v>2573</v>
      </c>
      <c r="I48" s="14" t="s">
        <v>2574</v>
      </c>
    </row>
    <row r="49" spans="1:9">
      <c r="A49" s="2" t="s">
        <v>72</v>
      </c>
      <c r="B49" s="2">
        <v>1</v>
      </c>
      <c r="C49" s="2" t="s">
        <v>2553</v>
      </c>
      <c r="D49" s="2" t="s">
        <v>74</v>
      </c>
      <c r="E49" s="2">
        <v>0</v>
      </c>
      <c r="F49" s="2">
        <v>92</v>
      </c>
      <c r="G49" s="14" t="s">
        <v>2575</v>
      </c>
      <c r="H49" s="14" t="s">
        <v>2576</v>
      </c>
      <c r="I49" s="14" t="s">
        <v>2577</v>
      </c>
    </row>
    <row r="50" spans="1:9">
      <c r="A50" s="2" t="s">
        <v>72</v>
      </c>
      <c r="B50" s="2">
        <v>1</v>
      </c>
      <c r="C50" s="2" t="s">
        <v>2553</v>
      </c>
      <c r="D50" s="2" t="s">
        <v>74</v>
      </c>
      <c r="E50" s="2">
        <v>0</v>
      </c>
      <c r="F50" s="2">
        <v>105</v>
      </c>
      <c r="G50" s="14" t="s">
        <v>2578</v>
      </c>
      <c r="H50" s="14" t="s">
        <v>2579</v>
      </c>
      <c r="I50" s="14" t="s">
        <v>2580</v>
      </c>
    </row>
    <row r="51" spans="1:9">
      <c r="A51" s="2" t="s">
        <v>72</v>
      </c>
      <c r="B51" s="2">
        <v>1</v>
      </c>
      <c r="C51" s="2" t="s">
        <v>2553</v>
      </c>
      <c r="D51" s="2" t="s">
        <v>74</v>
      </c>
      <c r="E51" s="2">
        <v>0</v>
      </c>
      <c r="F51" s="2">
        <v>118</v>
      </c>
      <c r="G51" s="14" t="s">
        <v>2581</v>
      </c>
      <c r="H51" s="14" t="s">
        <v>2582</v>
      </c>
      <c r="I51" s="14" t="s">
        <v>2583</v>
      </c>
    </row>
    <row r="52" spans="1:9">
      <c r="A52" s="2" t="s">
        <v>72</v>
      </c>
      <c r="B52" s="2">
        <v>1</v>
      </c>
      <c r="C52" s="2" t="s">
        <v>2553</v>
      </c>
      <c r="D52" s="2" t="s">
        <v>74</v>
      </c>
      <c r="E52" s="2">
        <v>0</v>
      </c>
      <c r="F52" s="2">
        <v>131</v>
      </c>
      <c r="G52" s="14" t="s">
        <v>2584</v>
      </c>
      <c r="H52" s="14" t="s">
        <v>2585</v>
      </c>
      <c r="I52" s="14" t="s">
        <v>2586</v>
      </c>
    </row>
    <row r="53" spans="1:9">
      <c r="A53" s="2" t="s">
        <v>72</v>
      </c>
      <c r="B53" s="2">
        <v>1</v>
      </c>
      <c r="C53" s="2" t="s">
        <v>2553</v>
      </c>
      <c r="D53" s="2" t="s">
        <v>74</v>
      </c>
      <c r="E53" s="2">
        <v>0</v>
      </c>
      <c r="F53" s="2">
        <v>144</v>
      </c>
      <c r="G53" s="14" t="s">
        <v>2587</v>
      </c>
      <c r="H53" s="14" t="s">
        <v>2588</v>
      </c>
      <c r="I53" s="14" t="s">
        <v>2589</v>
      </c>
    </row>
    <row r="54" spans="1:9">
      <c r="A54" s="2" t="s">
        <v>72</v>
      </c>
      <c r="B54" s="2">
        <v>1</v>
      </c>
      <c r="C54" s="2" t="s">
        <v>2553</v>
      </c>
      <c r="D54" s="2" t="s">
        <v>74</v>
      </c>
      <c r="E54" s="2">
        <v>0</v>
      </c>
      <c r="F54" s="2">
        <v>157</v>
      </c>
      <c r="G54" s="14" t="s">
        <v>2590</v>
      </c>
      <c r="H54" s="14" t="s">
        <v>2591</v>
      </c>
      <c r="I54" s="14" t="s">
        <v>2592</v>
      </c>
    </row>
    <row r="55" spans="1:9">
      <c r="A55" s="2" t="s">
        <v>72</v>
      </c>
      <c r="B55" s="2">
        <v>1</v>
      </c>
      <c r="C55" s="2" t="s">
        <v>2553</v>
      </c>
      <c r="D55" s="2" t="s">
        <v>74</v>
      </c>
      <c r="E55" s="2">
        <v>0</v>
      </c>
      <c r="F55" s="2">
        <v>170</v>
      </c>
      <c r="G55" s="14" t="s">
        <v>2593</v>
      </c>
      <c r="H55" s="14" t="s">
        <v>2594</v>
      </c>
      <c r="I55" s="14" t="s">
        <v>2595</v>
      </c>
    </row>
    <row r="56" spans="1:9">
      <c r="A56" s="2" t="s">
        <v>72</v>
      </c>
      <c r="B56" s="2">
        <v>1</v>
      </c>
      <c r="C56" s="2" t="s">
        <v>2553</v>
      </c>
      <c r="D56" s="2" t="s">
        <v>74</v>
      </c>
      <c r="E56" s="2">
        <v>0</v>
      </c>
      <c r="F56" s="2">
        <v>183</v>
      </c>
      <c r="G56" s="14" t="s">
        <v>2596</v>
      </c>
      <c r="H56" s="14" t="s">
        <v>2597</v>
      </c>
      <c r="I56" s="14" t="s">
        <v>2598</v>
      </c>
    </row>
    <row r="57" spans="1:9">
      <c r="A57" s="2" t="s">
        <v>72</v>
      </c>
      <c r="B57" s="2">
        <v>1</v>
      </c>
      <c r="C57" s="2" t="s">
        <v>2553</v>
      </c>
      <c r="D57" s="2" t="s">
        <v>74</v>
      </c>
      <c r="E57" s="2">
        <v>0</v>
      </c>
      <c r="F57" s="2">
        <v>196</v>
      </c>
      <c r="G57" s="14" t="s">
        <v>2599</v>
      </c>
      <c r="H57" s="14" t="s">
        <v>2600</v>
      </c>
      <c r="I57" s="14" t="s">
        <v>2601</v>
      </c>
    </row>
    <row r="58" spans="1:9">
      <c r="A58" s="2" t="s">
        <v>72</v>
      </c>
      <c r="B58" s="2">
        <v>1</v>
      </c>
      <c r="C58" s="2" t="s">
        <v>2553</v>
      </c>
      <c r="D58" s="2" t="s">
        <v>74</v>
      </c>
      <c r="E58" s="2">
        <v>0</v>
      </c>
      <c r="F58" s="2">
        <v>209</v>
      </c>
      <c r="G58" s="14" t="s">
        <v>2602</v>
      </c>
      <c r="H58" s="14" t="s">
        <v>2603</v>
      </c>
      <c r="I58" s="14" t="s">
        <v>2604</v>
      </c>
    </row>
    <row r="59" spans="1:9">
      <c r="A59" s="2" t="s">
        <v>72</v>
      </c>
      <c r="B59" s="2">
        <v>1</v>
      </c>
      <c r="C59" s="2" t="s">
        <v>2553</v>
      </c>
      <c r="D59" s="2" t="s">
        <v>74</v>
      </c>
      <c r="E59" s="2">
        <v>0</v>
      </c>
      <c r="F59" s="2">
        <v>222</v>
      </c>
      <c r="G59" s="14" t="s">
        <v>2605</v>
      </c>
      <c r="H59" s="14" t="s">
        <v>2606</v>
      </c>
      <c r="I59" s="14" t="s">
        <v>2607</v>
      </c>
    </row>
    <row r="60" spans="1:9">
      <c r="A60" s="2" t="s">
        <v>72</v>
      </c>
      <c r="B60" s="2">
        <v>1</v>
      </c>
      <c r="C60" s="2" t="s">
        <v>2553</v>
      </c>
      <c r="D60" s="2" t="s">
        <v>74</v>
      </c>
      <c r="E60" s="2">
        <v>0</v>
      </c>
      <c r="F60" s="2">
        <v>235</v>
      </c>
      <c r="G60" s="14" t="s">
        <v>2608</v>
      </c>
      <c r="H60" s="14" t="s">
        <v>2609</v>
      </c>
      <c r="I60" s="14" t="s">
        <v>2610</v>
      </c>
    </row>
    <row r="61" spans="1:9">
      <c r="A61" s="2" t="s">
        <v>72</v>
      </c>
      <c r="B61" s="2">
        <v>1</v>
      </c>
      <c r="C61" s="2" t="s">
        <v>2553</v>
      </c>
      <c r="D61" s="2" t="s">
        <v>130</v>
      </c>
      <c r="E61" s="2">
        <v>0</v>
      </c>
      <c r="F61" s="2">
        <v>236</v>
      </c>
      <c r="G61" s="2">
        <v>581</v>
      </c>
      <c r="H61" s="14" t="s">
        <v>2611</v>
      </c>
      <c r="I61" s="14" t="s">
        <v>2612</v>
      </c>
    </row>
    <row r="62" spans="1:9">
      <c r="A62" s="2" t="s">
        <v>72</v>
      </c>
      <c r="B62" s="2">
        <v>1</v>
      </c>
      <c r="C62" s="2" t="s">
        <v>2553</v>
      </c>
      <c r="D62" s="2" t="s">
        <v>133</v>
      </c>
      <c r="E62" s="2">
        <v>0</v>
      </c>
      <c r="F62" s="2">
        <v>237</v>
      </c>
      <c r="G62" s="14" t="s">
        <v>2613</v>
      </c>
      <c r="H62" s="14" t="s">
        <v>2614</v>
      </c>
      <c r="I62" s="14" t="s">
        <v>2615</v>
      </c>
    </row>
    <row r="63" spans="1:9">
      <c r="A63" s="2" t="s">
        <v>72</v>
      </c>
      <c r="B63" s="2">
        <v>1</v>
      </c>
      <c r="C63" s="2" t="s">
        <v>2553</v>
      </c>
      <c r="D63" s="2" t="s">
        <v>133</v>
      </c>
      <c r="E63" s="2">
        <v>0</v>
      </c>
      <c r="F63" s="2">
        <v>266</v>
      </c>
      <c r="G63" s="14" t="s">
        <v>2616</v>
      </c>
      <c r="H63" s="14" t="s">
        <v>2617</v>
      </c>
      <c r="I63" s="14" t="s">
        <v>2618</v>
      </c>
    </row>
    <row r="64" spans="1:9">
      <c r="A64" s="2" t="s">
        <v>72</v>
      </c>
      <c r="B64" s="2">
        <v>1</v>
      </c>
      <c r="C64" s="2" t="s">
        <v>2553</v>
      </c>
      <c r="D64" s="2" t="s">
        <v>133</v>
      </c>
      <c r="E64" s="2">
        <v>0</v>
      </c>
      <c r="F64" s="2">
        <v>296</v>
      </c>
      <c r="G64" s="14" t="s">
        <v>2619</v>
      </c>
      <c r="H64" s="14" t="s">
        <v>2620</v>
      </c>
      <c r="I64" s="14" t="s">
        <v>2621</v>
      </c>
    </row>
    <row r="65" spans="1:9">
      <c r="A65" s="2" t="s">
        <v>72</v>
      </c>
      <c r="B65" s="2">
        <v>1</v>
      </c>
      <c r="C65" s="2" t="s">
        <v>2553</v>
      </c>
      <c r="D65" s="2" t="s">
        <v>133</v>
      </c>
      <c r="E65" s="2">
        <v>0</v>
      </c>
      <c r="F65" s="2">
        <v>325</v>
      </c>
      <c r="G65" s="14" t="s">
        <v>2622</v>
      </c>
      <c r="H65" s="14" t="s">
        <v>2623</v>
      </c>
      <c r="I65" s="14" t="s">
        <v>2624</v>
      </c>
    </row>
    <row r="66" spans="1:9">
      <c r="A66" s="2" t="s">
        <v>72</v>
      </c>
      <c r="B66" s="2">
        <v>1</v>
      </c>
      <c r="C66" s="2" t="s">
        <v>2553</v>
      </c>
      <c r="D66" s="2" t="s">
        <v>133</v>
      </c>
      <c r="E66" s="2">
        <v>0</v>
      </c>
      <c r="F66" s="2">
        <v>355</v>
      </c>
      <c r="G66" s="14" t="s">
        <v>2625</v>
      </c>
      <c r="H66" s="14" t="s">
        <v>2626</v>
      </c>
      <c r="I66" s="14" t="s">
        <v>2627</v>
      </c>
    </row>
    <row r="67" spans="1:9">
      <c r="A67" s="2" t="s">
        <v>72</v>
      </c>
      <c r="B67" s="2">
        <v>1</v>
      </c>
      <c r="C67" s="2" t="s">
        <v>2553</v>
      </c>
      <c r="D67" s="2" t="s">
        <v>133</v>
      </c>
      <c r="E67" s="2">
        <v>0</v>
      </c>
      <c r="F67" s="2">
        <v>385</v>
      </c>
      <c r="G67" s="14" t="s">
        <v>2628</v>
      </c>
      <c r="H67" s="14" t="s">
        <v>2629</v>
      </c>
      <c r="I67" s="14" t="s">
        <v>2630</v>
      </c>
    </row>
    <row r="68" spans="1:9">
      <c r="A68" s="2" t="s">
        <v>72</v>
      </c>
      <c r="B68" s="2">
        <v>1</v>
      </c>
      <c r="C68" s="2" t="s">
        <v>2553</v>
      </c>
      <c r="D68" s="2" t="s">
        <v>133</v>
      </c>
      <c r="E68" s="2">
        <v>0</v>
      </c>
      <c r="F68" s="2">
        <v>414</v>
      </c>
      <c r="G68" s="14" t="s">
        <v>2631</v>
      </c>
      <c r="H68" s="14" t="s">
        <v>2632</v>
      </c>
      <c r="I68" s="14" t="s">
        <v>2633</v>
      </c>
    </row>
    <row r="69" spans="1:9">
      <c r="A69" s="2" t="s">
        <v>72</v>
      </c>
      <c r="B69" s="2">
        <v>1</v>
      </c>
      <c r="C69" s="2" t="s">
        <v>2553</v>
      </c>
      <c r="D69" s="2" t="s">
        <v>133</v>
      </c>
      <c r="E69" s="2">
        <v>0</v>
      </c>
      <c r="F69" s="2">
        <v>444</v>
      </c>
      <c r="G69" s="14" t="s">
        <v>2634</v>
      </c>
      <c r="H69" s="14" t="s">
        <v>2635</v>
      </c>
      <c r="I69" s="14" t="s">
        <v>2636</v>
      </c>
    </row>
    <row r="70" spans="1:9">
      <c r="A70" s="2" t="s">
        <v>72</v>
      </c>
      <c r="B70" s="2">
        <v>1</v>
      </c>
      <c r="C70" s="2" t="s">
        <v>2553</v>
      </c>
      <c r="D70" s="2" t="s">
        <v>133</v>
      </c>
      <c r="E70" s="2">
        <v>0</v>
      </c>
      <c r="F70" s="2">
        <v>474</v>
      </c>
      <c r="G70" s="14" t="s">
        <v>2637</v>
      </c>
      <c r="H70" s="14" t="s">
        <v>2638</v>
      </c>
      <c r="I70" s="14" t="s">
        <v>2639</v>
      </c>
    </row>
    <row r="71" spans="1:9">
      <c r="A71" s="2" t="s">
        <v>72</v>
      </c>
      <c r="B71" s="2">
        <v>1</v>
      </c>
      <c r="C71" s="2" t="s">
        <v>2553</v>
      </c>
      <c r="D71" s="2" t="s">
        <v>133</v>
      </c>
      <c r="E71" s="2">
        <v>0</v>
      </c>
      <c r="F71" s="2">
        <v>503</v>
      </c>
      <c r="G71" s="14" t="s">
        <v>2640</v>
      </c>
      <c r="H71" s="14" t="s">
        <v>2641</v>
      </c>
      <c r="I71" s="14" t="s">
        <v>2642</v>
      </c>
    </row>
    <row r="72" spans="1:9">
      <c r="A72" s="2" t="s">
        <v>72</v>
      </c>
      <c r="B72" s="2">
        <v>1</v>
      </c>
      <c r="C72" s="2" t="s">
        <v>2553</v>
      </c>
      <c r="D72" s="2" t="s">
        <v>133</v>
      </c>
      <c r="E72" s="2">
        <v>0</v>
      </c>
      <c r="F72" s="2">
        <v>533</v>
      </c>
      <c r="G72" s="14" t="s">
        <v>2643</v>
      </c>
      <c r="H72" s="14" t="s">
        <v>2644</v>
      </c>
      <c r="I72" s="14" t="s">
        <v>2645</v>
      </c>
    </row>
    <row r="73" spans="1:9">
      <c r="A73" s="2" t="s">
        <v>72</v>
      </c>
      <c r="B73" s="2">
        <v>1</v>
      </c>
      <c r="C73" s="2" t="s">
        <v>2553</v>
      </c>
      <c r="D73" s="2" t="s">
        <v>133</v>
      </c>
      <c r="E73" s="2">
        <v>0</v>
      </c>
      <c r="F73" s="2">
        <v>562</v>
      </c>
      <c r="G73" s="14" t="s">
        <v>2646</v>
      </c>
      <c r="H73" s="14" t="s">
        <v>2647</v>
      </c>
      <c r="I73" s="14" t="s">
        <v>2648</v>
      </c>
    </row>
    <row r="74" spans="1:9">
      <c r="A74" s="2" t="s">
        <v>72</v>
      </c>
      <c r="B74" s="2">
        <v>1</v>
      </c>
      <c r="C74" s="2" t="s">
        <v>2553</v>
      </c>
      <c r="D74" s="2" t="s">
        <v>133</v>
      </c>
      <c r="E74" s="2">
        <v>0</v>
      </c>
      <c r="F74" s="2">
        <v>592</v>
      </c>
      <c r="G74" s="14" t="s">
        <v>2649</v>
      </c>
      <c r="H74" s="14" t="s">
        <v>2650</v>
      </c>
      <c r="I74" s="14" t="s">
        <v>2651</v>
      </c>
    </row>
    <row r="75" spans="1:9">
      <c r="A75" s="2" t="s">
        <v>72</v>
      </c>
      <c r="B75" s="2">
        <v>1</v>
      </c>
      <c r="C75" s="2" t="s">
        <v>2553</v>
      </c>
      <c r="D75" s="2" t="s">
        <v>133</v>
      </c>
      <c r="E75" s="2">
        <v>0</v>
      </c>
      <c r="F75" s="2">
        <v>622</v>
      </c>
      <c r="G75" s="14" t="s">
        <v>2652</v>
      </c>
      <c r="H75" s="14" t="s">
        <v>2653</v>
      </c>
      <c r="I75" s="14" t="s">
        <v>2654</v>
      </c>
    </row>
    <row r="76" spans="1:9">
      <c r="A76" s="2" t="s">
        <v>72</v>
      </c>
      <c r="B76" s="2">
        <v>1</v>
      </c>
      <c r="C76" s="2" t="s">
        <v>2553</v>
      </c>
      <c r="D76" s="2" t="s">
        <v>133</v>
      </c>
      <c r="E76" s="2">
        <v>0</v>
      </c>
      <c r="F76" s="2">
        <v>651</v>
      </c>
      <c r="G76" s="14" t="s">
        <v>2655</v>
      </c>
      <c r="H76" s="14" t="s">
        <v>2656</v>
      </c>
      <c r="I76" s="14" t="s">
        <v>2657</v>
      </c>
    </row>
    <row r="77" spans="1:9">
      <c r="A77" s="2" t="s">
        <v>72</v>
      </c>
      <c r="B77" s="2">
        <v>1</v>
      </c>
      <c r="C77" s="2" t="s">
        <v>2553</v>
      </c>
      <c r="D77" s="2" t="s">
        <v>133</v>
      </c>
      <c r="E77" s="2">
        <v>0</v>
      </c>
      <c r="F77" s="2">
        <v>681</v>
      </c>
      <c r="G77" s="14" t="s">
        <v>2658</v>
      </c>
      <c r="H77" s="14" t="s">
        <v>2659</v>
      </c>
      <c r="I77" s="14" t="s">
        <v>2660</v>
      </c>
    </row>
    <row r="78" spans="1:9">
      <c r="A78" s="2" t="s">
        <v>72</v>
      </c>
      <c r="B78" s="2">
        <v>1</v>
      </c>
      <c r="C78" s="2" t="s">
        <v>2553</v>
      </c>
      <c r="D78" s="2" t="s">
        <v>133</v>
      </c>
      <c r="E78" s="2">
        <v>0</v>
      </c>
      <c r="F78" s="2">
        <v>711</v>
      </c>
      <c r="G78" s="14" t="s">
        <v>2661</v>
      </c>
      <c r="H78" s="2">
        <v>886.2845287251</v>
      </c>
      <c r="I78" s="14" t="s">
        <v>2662</v>
      </c>
    </row>
    <row r="79" spans="1:9">
      <c r="A79" s="2" t="s">
        <v>72</v>
      </c>
      <c r="B79" s="2">
        <v>1</v>
      </c>
      <c r="C79" s="2" t="s">
        <v>2553</v>
      </c>
      <c r="D79" s="2" t="s">
        <v>133</v>
      </c>
      <c r="E79" s="2">
        <v>0</v>
      </c>
      <c r="F79" s="2">
        <v>740</v>
      </c>
      <c r="G79" s="14" t="s">
        <v>2663</v>
      </c>
      <c r="H79" s="14" t="s">
        <v>2664</v>
      </c>
      <c r="I79" s="14" t="s">
        <v>2665</v>
      </c>
    </row>
    <row r="80" spans="1:9">
      <c r="A80" s="2" t="s">
        <v>72</v>
      </c>
      <c r="B80" s="2">
        <v>1</v>
      </c>
      <c r="C80" s="2" t="s">
        <v>2553</v>
      </c>
      <c r="D80" s="2" t="s">
        <v>133</v>
      </c>
      <c r="E80" s="2">
        <v>0</v>
      </c>
      <c r="F80" s="2">
        <v>770</v>
      </c>
      <c r="G80" s="14" t="s">
        <v>2666</v>
      </c>
      <c r="H80" s="14" t="s">
        <v>2667</v>
      </c>
      <c r="I80" s="14" t="s">
        <v>2668</v>
      </c>
    </row>
    <row r="81" spans="1:9">
      <c r="A81" s="2" t="s">
        <v>72</v>
      </c>
      <c r="B81" s="2">
        <v>1</v>
      </c>
      <c r="C81" s="2" t="s">
        <v>2553</v>
      </c>
      <c r="D81" s="2" t="s">
        <v>133</v>
      </c>
      <c r="E81" s="2">
        <v>0</v>
      </c>
      <c r="F81" s="2">
        <v>800</v>
      </c>
      <c r="G81" s="14" t="s">
        <v>2669</v>
      </c>
      <c r="H81" s="14" t="s">
        <v>2670</v>
      </c>
      <c r="I81" s="14" t="s">
        <v>2671</v>
      </c>
    </row>
    <row r="82" spans="1:9">
      <c r="A82" s="2" t="s">
        <v>72</v>
      </c>
      <c r="B82" s="2">
        <v>1</v>
      </c>
      <c r="C82" s="2" t="s">
        <v>2672</v>
      </c>
      <c r="D82" s="2" t="s">
        <v>74</v>
      </c>
      <c r="E82" s="2">
        <v>0</v>
      </c>
      <c r="F82" s="2">
        <v>1</v>
      </c>
      <c r="G82" s="14" t="s">
        <v>2673</v>
      </c>
      <c r="H82" s="14" t="s">
        <v>2674</v>
      </c>
      <c r="I82" s="14" t="s">
        <v>2675</v>
      </c>
    </row>
    <row r="83" spans="1:9">
      <c r="A83" s="2" t="s">
        <v>72</v>
      </c>
      <c r="B83" s="2">
        <v>1</v>
      </c>
      <c r="C83" s="2" t="s">
        <v>2672</v>
      </c>
      <c r="D83" s="2" t="s">
        <v>74</v>
      </c>
      <c r="E83" s="2">
        <v>0</v>
      </c>
      <c r="F83" s="2">
        <v>3</v>
      </c>
      <c r="G83" s="14" t="s">
        <v>2676</v>
      </c>
      <c r="H83" s="14" t="s">
        <v>2677</v>
      </c>
      <c r="I83" s="14" t="s">
        <v>2678</v>
      </c>
    </row>
    <row r="84" spans="1:9">
      <c r="A84" s="2" t="s">
        <v>72</v>
      </c>
      <c r="B84" s="2">
        <v>1</v>
      </c>
      <c r="C84" s="2" t="s">
        <v>2672</v>
      </c>
      <c r="D84" s="2" t="s">
        <v>74</v>
      </c>
      <c r="E84" s="2">
        <v>0</v>
      </c>
      <c r="F84" s="2">
        <v>6</v>
      </c>
      <c r="G84" s="14" t="s">
        <v>2679</v>
      </c>
      <c r="H84" s="14" t="s">
        <v>2680</v>
      </c>
      <c r="I84" s="14" t="s">
        <v>2681</v>
      </c>
    </row>
    <row r="85" spans="1:9">
      <c r="A85" s="2" t="s">
        <v>72</v>
      </c>
      <c r="B85" s="2">
        <v>1</v>
      </c>
      <c r="C85" s="2" t="s">
        <v>2672</v>
      </c>
      <c r="D85" s="2" t="s">
        <v>74</v>
      </c>
      <c r="E85" s="2">
        <v>0</v>
      </c>
      <c r="F85" s="2">
        <v>9</v>
      </c>
      <c r="G85" s="14" t="s">
        <v>2682</v>
      </c>
      <c r="H85" s="14" t="s">
        <v>2683</v>
      </c>
      <c r="I85" s="14" t="s">
        <v>2684</v>
      </c>
    </row>
    <row r="86" spans="1:9">
      <c r="A86" s="2" t="s">
        <v>72</v>
      </c>
      <c r="B86" s="2">
        <v>1</v>
      </c>
      <c r="C86" s="2" t="s">
        <v>2672</v>
      </c>
      <c r="D86" s="2" t="s">
        <v>74</v>
      </c>
      <c r="E86" s="2">
        <v>0</v>
      </c>
      <c r="F86" s="2">
        <v>12</v>
      </c>
      <c r="G86" s="14" t="s">
        <v>2685</v>
      </c>
      <c r="H86" s="14" t="s">
        <v>2686</v>
      </c>
      <c r="I86" s="14" t="s">
        <v>2687</v>
      </c>
    </row>
    <row r="87" spans="1:9">
      <c r="A87" s="2" t="s">
        <v>72</v>
      </c>
      <c r="B87" s="2">
        <v>1</v>
      </c>
      <c r="C87" s="2" t="s">
        <v>2672</v>
      </c>
      <c r="D87" s="2" t="s">
        <v>74</v>
      </c>
      <c r="E87" s="2">
        <v>0</v>
      </c>
      <c r="F87" s="2">
        <v>14</v>
      </c>
      <c r="G87" s="14" t="s">
        <v>2688</v>
      </c>
      <c r="H87" s="14" t="s">
        <v>2689</v>
      </c>
      <c r="I87" s="14" t="s">
        <v>2690</v>
      </c>
    </row>
    <row r="88" spans="1:9">
      <c r="A88" s="2" t="s">
        <v>72</v>
      </c>
      <c r="B88" s="2">
        <v>1</v>
      </c>
      <c r="C88" s="2" t="s">
        <v>2672</v>
      </c>
      <c r="D88" s="2" t="s">
        <v>74</v>
      </c>
      <c r="E88" s="2">
        <v>0</v>
      </c>
      <c r="F88" s="2">
        <v>17</v>
      </c>
      <c r="G88" s="14" t="s">
        <v>2691</v>
      </c>
      <c r="H88" s="14" t="s">
        <v>2692</v>
      </c>
      <c r="I88" s="14" t="s">
        <v>2693</v>
      </c>
    </row>
    <row r="89" spans="1:9">
      <c r="A89" s="2" t="s">
        <v>72</v>
      </c>
      <c r="B89" s="2">
        <v>1</v>
      </c>
      <c r="C89" s="2" t="s">
        <v>2672</v>
      </c>
      <c r="D89" s="2" t="s">
        <v>74</v>
      </c>
      <c r="E89" s="2">
        <v>0</v>
      </c>
      <c r="F89" s="2">
        <v>20</v>
      </c>
      <c r="G89" s="14" t="s">
        <v>2694</v>
      </c>
      <c r="H89" s="14" t="s">
        <v>2695</v>
      </c>
      <c r="I89" s="14" t="s">
        <v>2696</v>
      </c>
    </row>
    <row r="90" spans="1:9">
      <c r="A90" s="2" t="s">
        <v>72</v>
      </c>
      <c r="B90" s="2">
        <v>1</v>
      </c>
      <c r="C90" s="2" t="s">
        <v>2672</v>
      </c>
      <c r="D90" s="2" t="s">
        <v>74</v>
      </c>
      <c r="E90" s="2">
        <v>0</v>
      </c>
      <c r="F90" s="2">
        <v>23</v>
      </c>
      <c r="G90" s="14" t="s">
        <v>2697</v>
      </c>
      <c r="H90" s="14" t="s">
        <v>2698</v>
      </c>
      <c r="I90" s="14" t="s">
        <v>2699</v>
      </c>
    </row>
    <row r="91" spans="1:9">
      <c r="A91" s="2" t="s">
        <v>72</v>
      </c>
      <c r="B91" s="2">
        <v>1</v>
      </c>
      <c r="C91" s="2" t="s">
        <v>2672</v>
      </c>
      <c r="D91" s="2" t="s">
        <v>74</v>
      </c>
      <c r="E91" s="2">
        <v>0</v>
      </c>
      <c r="F91" s="2">
        <v>26</v>
      </c>
      <c r="G91" s="14" t="s">
        <v>2700</v>
      </c>
      <c r="H91" s="14" t="s">
        <v>2701</v>
      </c>
      <c r="I91" s="14" t="s">
        <v>2702</v>
      </c>
    </row>
    <row r="92" spans="1:9">
      <c r="A92" s="2" t="s">
        <v>72</v>
      </c>
      <c r="B92" s="2">
        <v>1</v>
      </c>
      <c r="C92" s="2" t="s">
        <v>2672</v>
      </c>
      <c r="D92" s="2" t="s">
        <v>74</v>
      </c>
      <c r="E92" s="2">
        <v>0</v>
      </c>
      <c r="F92" s="2">
        <v>28</v>
      </c>
      <c r="G92" s="14" t="s">
        <v>2703</v>
      </c>
      <c r="H92" s="14" t="s">
        <v>2704</v>
      </c>
      <c r="I92" s="14" t="s">
        <v>2705</v>
      </c>
    </row>
    <row r="93" spans="1:9">
      <c r="A93" s="2" t="s">
        <v>72</v>
      </c>
      <c r="B93" s="2">
        <v>1</v>
      </c>
      <c r="C93" s="2" t="s">
        <v>2672</v>
      </c>
      <c r="D93" s="2" t="s">
        <v>74</v>
      </c>
      <c r="E93" s="2">
        <v>0</v>
      </c>
      <c r="F93" s="2">
        <v>31</v>
      </c>
      <c r="G93" s="14" t="s">
        <v>2706</v>
      </c>
      <c r="H93" s="14" t="s">
        <v>2707</v>
      </c>
      <c r="I93" s="14" t="s">
        <v>2708</v>
      </c>
    </row>
    <row r="94" spans="1:9">
      <c r="A94" s="2" t="s">
        <v>72</v>
      </c>
      <c r="B94" s="2">
        <v>1</v>
      </c>
      <c r="C94" s="2" t="s">
        <v>2672</v>
      </c>
      <c r="D94" s="2" t="s">
        <v>74</v>
      </c>
      <c r="E94" s="2">
        <v>0</v>
      </c>
      <c r="F94" s="2">
        <v>34</v>
      </c>
      <c r="G94" s="14" t="s">
        <v>2709</v>
      </c>
      <c r="H94" s="14" t="s">
        <v>2710</v>
      </c>
      <c r="I94" s="14" t="s">
        <v>2711</v>
      </c>
    </row>
    <row r="95" spans="1:9">
      <c r="A95" s="2" t="s">
        <v>72</v>
      </c>
      <c r="B95" s="2">
        <v>1</v>
      </c>
      <c r="C95" s="2" t="s">
        <v>2672</v>
      </c>
      <c r="D95" s="2" t="s">
        <v>74</v>
      </c>
      <c r="E95" s="2">
        <v>0</v>
      </c>
      <c r="F95" s="2">
        <v>37</v>
      </c>
      <c r="G95" s="14" t="s">
        <v>2712</v>
      </c>
      <c r="H95" s="14" t="s">
        <v>2713</v>
      </c>
      <c r="I95" s="14" t="s">
        <v>2714</v>
      </c>
    </row>
    <row r="96" spans="1:9">
      <c r="A96" s="2" t="s">
        <v>72</v>
      </c>
      <c r="B96" s="2">
        <v>1</v>
      </c>
      <c r="C96" s="2" t="s">
        <v>2672</v>
      </c>
      <c r="D96" s="2" t="s">
        <v>74</v>
      </c>
      <c r="E96" s="2">
        <v>0</v>
      </c>
      <c r="F96" s="2">
        <v>39</v>
      </c>
      <c r="G96" s="14" t="s">
        <v>2715</v>
      </c>
      <c r="H96" s="14" t="s">
        <v>2716</v>
      </c>
      <c r="I96" s="14" t="s">
        <v>2717</v>
      </c>
    </row>
    <row r="97" spans="1:9">
      <c r="A97" s="2" t="s">
        <v>72</v>
      </c>
      <c r="B97" s="2">
        <v>1</v>
      </c>
      <c r="C97" s="2" t="s">
        <v>2672</v>
      </c>
      <c r="D97" s="2" t="s">
        <v>74</v>
      </c>
      <c r="E97" s="2">
        <v>0</v>
      </c>
      <c r="F97" s="2">
        <v>42</v>
      </c>
      <c r="G97" s="14" t="s">
        <v>2718</v>
      </c>
      <c r="H97" s="14" t="s">
        <v>2719</v>
      </c>
      <c r="I97" s="14" t="s">
        <v>2720</v>
      </c>
    </row>
    <row r="98" spans="1:9">
      <c r="A98" s="2" t="s">
        <v>72</v>
      </c>
      <c r="B98" s="2">
        <v>1</v>
      </c>
      <c r="C98" s="2" t="s">
        <v>2672</v>
      </c>
      <c r="D98" s="2" t="s">
        <v>74</v>
      </c>
      <c r="E98" s="2">
        <v>0</v>
      </c>
      <c r="F98" s="2">
        <v>45</v>
      </c>
      <c r="G98" s="14" t="s">
        <v>2721</v>
      </c>
      <c r="H98" s="14" t="s">
        <v>2722</v>
      </c>
      <c r="I98" s="14" t="s">
        <v>2723</v>
      </c>
    </row>
    <row r="99" spans="1:9">
      <c r="A99" s="2" t="s">
        <v>72</v>
      </c>
      <c r="B99" s="2">
        <v>1</v>
      </c>
      <c r="C99" s="2" t="s">
        <v>2672</v>
      </c>
      <c r="D99" s="2" t="s">
        <v>74</v>
      </c>
      <c r="E99" s="2">
        <v>0</v>
      </c>
      <c r="F99" s="2">
        <v>48</v>
      </c>
      <c r="G99" s="14" t="s">
        <v>2724</v>
      </c>
      <c r="H99" s="14" t="s">
        <v>2725</v>
      </c>
      <c r="I99" s="14" t="s">
        <v>2726</v>
      </c>
    </row>
    <row r="100" spans="1:9">
      <c r="A100" s="2" t="s">
        <v>72</v>
      </c>
      <c r="B100" s="2">
        <v>1</v>
      </c>
      <c r="C100" s="2" t="s">
        <v>2672</v>
      </c>
      <c r="D100" s="2" t="s">
        <v>74</v>
      </c>
      <c r="E100" s="2">
        <v>0</v>
      </c>
      <c r="F100" s="2">
        <v>51</v>
      </c>
      <c r="G100" s="14" t="s">
        <v>2727</v>
      </c>
      <c r="H100" s="14" t="s">
        <v>2728</v>
      </c>
      <c r="I100" s="14" t="s">
        <v>2729</v>
      </c>
    </row>
    <row r="101" spans="1:9">
      <c r="A101" s="2" t="s">
        <v>72</v>
      </c>
      <c r="B101" s="2">
        <v>1</v>
      </c>
      <c r="C101" s="2" t="s">
        <v>2672</v>
      </c>
      <c r="D101" s="2" t="s">
        <v>130</v>
      </c>
      <c r="E101" s="2">
        <v>0</v>
      </c>
      <c r="F101" s="2">
        <v>52</v>
      </c>
      <c r="G101" s="2">
        <v>314</v>
      </c>
      <c r="H101" s="14" t="s">
        <v>2730</v>
      </c>
      <c r="I101" s="14" t="s">
        <v>2731</v>
      </c>
    </row>
    <row r="102" spans="1:9">
      <c r="A102" s="2" t="s">
        <v>72</v>
      </c>
      <c r="B102" s="2">
        <v>1</v>
      </c>
      <c r="C102" s="2" t="s">
        <v>2672</v>
      </c>
      <c r="D102" s="2" t="s">
        <v>133</v>
      </c>
      <c r="E102" s="2">
        <v>0</v>
      </c>
      <c r="F102" s="2">
        <v>53</v>
      </c>
      <c r="G102" s="14" t="s">
        <v>2732</v>
      </c>
      <c r="H102" s="14" t="s">
        <v>2733</v>
      </c>
      <c r="I102" s="14" t="s">
        <v>2734</v>
      </c>
    </row>
    <row r="103" spans="1:9">
      <c r="A103" s="2" t="s">
        <v>72</v>
      </c>
      <c r="B103" s="2">
        <v>1</v>
      </c>
      <c r="C103" s="2" t="s">
        <v>2672</v>
      </c>
      <c r="D103" s="2" t="s">
        <v>133</v>
      </c>
      <c r="E103" s="2">
        <v>0</v>
      </c>
      <c r="F103" s="2">
        <v>92</v>
      </c>
      <c r="G103" s="14" t="s">
        <v>2735</v>
      </c>
      <c r="H103" s="14" t="s">
        <v>2736</v>
      </c>
      <c r="I103" s="14" t="s">
        <v>2737</v>
      </c>
    </row>
    <row r="104" spans="1:9">
      <c r="A104" s="2" t="s">
        <v>72</v>
      </c>
      <c r="B104" s="2">
        <v>1</v>
      </c>
      <c r="C104" s="2" t="s">
        <v>2672</v>
      </c>
      <c r="D104" s="2" t="s">
        <v>133</v>
      </c>
      <c r="E104" s="2">
        <v>0</v>
      </c>
      <c r="F104" s="2">
        <v>131</v>
      </c>
      <c r="G104" s="14" t="s">
        <v>2738</v>
      </c>
      <c r="H104" s="14" t="s">
        <v>2739</v>
      </c>
      <c r="I104" s="14" t="s">
        <v>2740</v>
      </c>
    </row>
    <row r="105" spans="1:9">
      <c r="A105" s="2" t="s">
        <v>72</v>
      </c>
      <c r="B105" s="2">
        <v>1</v>
      </c>
      <c r="C105" s="2" t="s">
        <v>2672</v>
      </c>
      <c r="D105" s="2" t="s">
        <v>133</v>
      </c>
      <c r="E105" s="2">
        <v>0</v>
      </c>
      <c r="F105" s="2">
        <v>170</v>
      </c>
      <c r="G105" s="14" t="s">
        <v>2741</v>
      </c>
      <c r="H105" s="14" t="s">
        <v>2742</v>
      </c>
      <c r="I105" s="14" t="s">
        <v>2743</v>
      </c>
    </row>
    <row r="106" spans="1:9">
      <c r="A106" s="2" t="s">
        <v>72</v>
      </c>
      <c r="B106" s="2">
        <v>1</v>
      </c>
      <c r="C106" s="2" t="s">
        <v>2672</v>
      </c>
      <c r="D106" s="2" t="s">
        <v>133</v>
      </c>
      <c r="E106" s="2">
        <v>0</v>
      </c>
      <c r="F106" s="2">
        <v>210</v>
      </c>
      <c r="G106" s="14" t="s">
        <v>2744</v>
      </c>
      <c r="H106" s="14" t="s">
        <v>2745</v>
      </c>
      <c r="I106" s="14" t="s">
        <v>2746</v>
      </c>
    </row>
    <row r="107" spans="1:9">
      <c r="A107" s="2" t="s">
        <v>72</v>
      </c>
      <c r="B107" s="2">
        <v>1</v>
      </c>
      <c r="C107" s="2" t="s">
        <v>2672</v>
      </c>
      <c r="D107" s="2" t="s">
        <v>133</v>
      </c>
      <c r="E107" s="2">
        <v>0</v>
      </c>
      <c r="F107" s="2">
        <v>249</v>
      </c>
      <c r="G107" s="14" t="s">
        <v>2747</v>
      </c>
      <c r="H107" s="14" t="s">
        <v>2748</v>
      </c>
      <c r="I107" s="14" t="s">
        <v>2749</v>
      </c>
    </row>
    <row r="108" spans="1:9">
      <c r="A108" s="2" t="s">
        <v>72</v>
      </c>
      <c r="B108" s="2">
        <v>1</v>
      </c>
      <c r="C108" s="2" t="s">
        <v>2672</v>
      </c>
      <c r="D108" s="2" t="s">
        <v>133</v>
      </c>
      <c r="E108" s="2">
        <v>0</v>
      </c>
      <c r="F108" s="2">
        <v>288</v>
      </c>
      <c r="G108" s="14" t="s">
        <v>2750</v>
      </c>
      <c r="H108" s="14" t="s">
        <v>2751</v>
      </c>
      <c r="I108" s="14" t="s">
        <v>2752</v>
      </c>
    </row>
    <row r="109" spans="1:9">
      <c r="A109" s="2" t="s">
        <v>72</v>
      </c>
      <c r="B109" s="2">
        <v>1</v>
      </c>
      <c r="C109" s="2" t="s">
        <v>2672</v>
      </c>
      <c r="D109" s="2" t="s">
        <v>133</v>
      </c>
      <c r="E109" s="2">
        <v>0</v>
      </c>
      <c r="F109" s="2">
        <v>328</v>
      </c>
      <c r="G109" s="14" t="s">
        <v>2753</v>
      </c>
      <c r="H109" s="14" t="s">
        <v>2754</v>
      </c>
      <c r="I109" s="14" t="s">
        <v>2755</v>
      </c>
    </row>
    <row r="110" spans="1:9">
      <c r="A110" s="2" t="s">
        <v>72</v>
      </c>
      <c r="B110" s="2">
        <v>1</v>
      </c>
      <c r="C110" s="2" t="s">
        <v>2672</v>
      </c>
      <c r="D110" s="2" t="s">
        <v>133</v>
      </c>
      <c r="E110" s="2">
        <v>0</v>
      </c>
      <c r="F110" s="2">
        <v>367</v>
      </c>
      <c r="G110" s="14" t="s">
        <v>2756</v>
      </c>
      <c r="H110" s="14" t="s">
        <v>2757</v>
      </c>
      <c r="I110" s="14" t="s">
        <v>2758</v>
      </c>
    </row>
    <row r="111" spans="1:9">
      <c r="A111" s="2" t="s">
        <v>72</v>
      </c>
      <c r="B111" s="2">
        <v>1</v>
      </c>
      <c r="C111" s="2" t="s">
        <v>2672</v>
      </c>
      <c r="D111" s="2" t="s">
        <v>133</v>
      </c>
      <c r="E111" s="2">
        <v>0</v>
      </c>
      <c r="F111" s="2">
        <v>406</v>
      </c>
      <c r="G111" s="14" t="s">
        <v>2759</v>
      </c>
      <c r="H111" s="14" t="s">
        <v>2760</v>
      </c>
      <c r="I111" s="14" t="s">
        <v>2761</v>
      </c>
    </row>
    <row r="112" spans="1:9">
      <c r="A112" s="2" t="s">
        <v>72</v>
      </c>
      <c r="B112" s="2">
        <v>1</v>
      </c>
      <c r="C112" s="2" t="s">
        <v>2672</v>
      </c>
      <c r="D112" s="2" t="s">
        <v>133</v>
      </c>
      <c r="E112" s="2">
        <v>0</v>
      </c>
      <c r="F112" s="2">
        <v>446</v>
      </c>
      <c r="G112" s="14" t="s">
        <v>2762</v>
      </c>
      <c r="H112" s="14" t="s">
        <v>2763</v>
      </c>
      <c r="I112" s="14" t="s">
        <v>2764</v>
      </c>
    </row>
    <row r="113" spans="1:9">
      <c r="A113" s="2" t="s">
        <v>72</v>
      </c>
      <c r="B113" s="2">
        <v>1</v>
      </c>
      <c r="C113" s="2" t="s">
        <v>2672</v>
      </c>
      <c r="D113" s="2" t="s">
        <v>133</v>
      </c>
      <c r="E113" s="2">
        <v>0</v>
      </c>
      <c r="F113" s="2">
        <v>485</v>
      </c>
      <c r="G113" s="14" t="s">
        <v>2765</v>
      </c>
      <c r="H113" s="14" t="s">
        <v>2766</v>
      </c>
      <c r="I113" s="14" t="s">
        <v>2767</v>
      </c>
    </row>
    <row r="114" spans="1:9">
      <c r="A114" s="2" t="s">
        <v>72</v>
      </c>
      <c r="B114" s="2">
        <v>1</v>
      </c>
      <c r="C114" s="2" t="s">
        <v>2672</v>
      </c>
      <c r="D114" s="2" t="s">
        <v>133</v>
      </c>
      <c r="E114" s="2">
        <v>0</v>
      </c>
      <c r="F114" s="2">
        <v>524</v>
      </c>
      <c r="G114" s="14" t="s">
        <v>2768</v>
      </c>
      <c r="H114" s="14" t="s">
        <v>2769</v>
      </c>
      <c r="I114" s="14" t="s">
        <v>2770</v>
      </c>
    </row>
    <row r="115" spans="1:9">
      <c r="A115" s="2" t="s">
        <v>72</v>
      </c>
      <c r="B115" s="2">
        <v>1</v>
      </c>
      <c r="C115" s="2" t="s">
        <v>2672</v>
      </c>
      <c r="D115" s="2" t="s">
        <v>133</v>
      </c>
      <c r="E115" s="2">
        <v>0</v>
      </c>
      <c r="F115" s="2">
        <v>564</v>
      </c>
      <c r="G115" s="14" t="s">
        <v>2771</v>
      </c>
      <c r="H115" s="14" t="s">
        <v>2772</v>
      </c>
      <c r="I115" s="14" t="s">
        <v>2773</v>
      </c>
    </row>
    <row r="116" spans="1:9">
      <c r="A116" s="2" t="s">
        <v>72</v>
      </c>
      <c r="B116" s="2">
        <v>1</v>
      </c>
      <c r="C116" s="2" t="s">
        <v>2672</v>
      </c>
      <c r="D116" s="2" t="s">
        <v>133</v>
      </c>
      <c r="E116" s="2">
        <v>0</v>
      </c>
      <c r="F116" s="2">
        <v>603</v>
      </c>
      <c r="G116" s="14" t="s">
        <v>2774</v>
      </c>
      <c r="H116" s="14" t="s">
        <v>2775</v>
      </c>
      <c r="I116" s="14" t="s">
        <v>2776</v>
      </c>
    </row>
    <row r="117" spans="1:9">
      <c r="A117" s="2" t="s">
        <v>72</v>
      </c>
      <c r="B117" s="2">
        <v>1</v>
      </c>
      <c r="C117" s="2" t="s">
        <v>2672</v>
      </c>
      <c r="D117" s="2" t="s">
        <v>133</v>
      </c>
      <c r="E117" s="2">
        <v>0</v>
      </c>
      <c r="F117" s="2">
        <v>642</v>
      </c>
      <c r="G117" s="14" t="s">
        <v>2777</v>
      </c>
      <c r="H117" s="14" t="s">
        <v>2778</v>
      </c>
      <c r="I117" s="14" t="s">
        <v>2779</v>
      </c>
    </row>
    <row r="118" spans="1:9">
      <c r="A118" s="2" t="s">
        <v>72</v>
      </c>
      <c r="B118" s="2">
        <v>1</v>
      </c>
      <c r="C118" s="2" t="s">
        <v>2672</v>
      </c>
      <c r="D118" s="2" t="s">
        <v>133</v>
      </c>
      <c r="E118" s="2">
        <v>0</v>
      </c>
      <c r="F118" s="2">
        <v>682</v>
      </c>
      <c r="G118" s="14" t="s">
        <v>2780</v>
      </c>
      <c r="H118" s="14" t="s">
        <v>2781</v>
      </c>
      <c r="I118" s="14" t="s">
        <v>2782</v>
      </c>
    </row>
    <row r="119" spans="1:9">
      <c r="A119" s="2" t="s">
        <v>72</v>
      </c>
      <c r="B119" s="2">
        <v>1</v>
      </c>
      <c r="C119" s="2" t="s">
        <v>2672</v>
      </c>
      <c r="D119" s="2" t="s">
        <v>133</v>
      </c>
      <c r="E119" s="2">
        <v>0</v>
      </c>
      <c r="F119" s="2">
        <v>721</v>
      </c>
      <c r="G119" s="14" t="s">
        <v>2783</v>
      </c>
      <c r="H119" s="14" t="s">
        <v>2784</v>
      </c>
      <c r="I119" s="14" t="s">
        <v>2785</v>
      </c>
    </row>
    <row r="120" spans="1:9">
      <c r="A120" s="2" t="s">
        <v>72</v>
      </c>
      <c r="B120" s="2">
        <v>1</v>
      </c>
      <c r="C120" s="2" t="s">
        <v>2672</v>
      </c>
      <c r="D120" s="2" t="s">
        <v>133</v>
      </c>
      <c r="E120" s="2">
        <v>0</v>
      </c>
      <c r="F120" s="2">
        <v>760</v>
      </c>
      <c r="G120" s="14" t="s">
        <v>2786</v>
      </c>
      <c r="H120" s="14" t="s">
        <v>2787</v>
      </c>
      <c r="I120" s="14" t="s">
        <v>2788</v>
      </c>
    </row>
    <row r="121" spans="1:9">
      <c r="A121" s="2" t="s">
        <v>72</v>
      </c>
      <c r="B121" s="2">
        <v>1</v>
      </c>
      <c r="C121" s="2" t="s">
        <v>2672</v>
      </c>
      <c r="D121" s="2" t="s">
        <v>133</v>
      </c>
      <c r="E121" s="2">
        <v>0</v>
      </c>
      <c r="F121" s="2">
        <v>800</v>
      </c>
      <c r="G121" s="14" t="s">
        <v>2789</v>
      </c>
      <c r="H121" s="14" t="s">
        <v>2790</v>
      </c>
      <c r="I121" s="14" t="s">
        <v>2791</v>
      </c>
    </row>
    <row r="122" spans="1:9">
      <c r="A122" s="2" t="s">
        <v>72</v>
      </c>
      <c r="B122" s="2">
        <v>1</v>
      </c>
      <c r="C122" s="2" t="s">
        <v>2792</v>
      </c>
      <c r="D122" s="2" t="s">
        <v>74</v>
      </c>
      <c r="E122" s="2">
        <v>0</v>
      </c>
      <c r="F122" s="2">
        <v>1</v>
      </c>
      <c r="G122" s="14" t="s">
        <v>2793</v>
      </c>
      <c r="H122" s="14" t="s">
        <v>2794</v>
      </c>
      <c r="I122" s="14" t="s">
        <v>2795</v>
      </c>
    </row>
    <row r="123" spans="1:9">
      <c r="A123" s="2" t="s">
        <v>72</v>
      </c>
      <c r="B123" s="2">
        <v>1</v>
      </c>
      <c r="C123" s="2" t="s">
        <v>2792</v>
      </c>
      <c r="D123" s="2" t="s">
        <v>74</v>
      </c>
      <c r="E123" s="2">
        <v>0</v>
      </c>
      <c r="F123" s="2">
        <v>3</v>
      </c>
      <c r="G123" s="14" t="s">
        <v>2796</v>
      </c>
      <c r="H123" s="14" t="s">
        <v>2797</v>
      </c>
      <c r="I123" s="14" t="s">
        <v>2798</v>
      </c>
    </row>
    <row r="124" spans="1:9">
      <c r="A124" s="2" t="s">
        <v>72</v>
      </c>
      <c r="B124" s="2">
        <v>1</v>
      </c>
      <c r="C124" s="2" t="s">
        <v>2792</v>
      </c>
      <c r="D124" s="2" t="s">
        <v>74</v>
      </c>
      <c r="E124" s="2">
        <v>0</v>
      </c>
      <c r="F124" s="2">
        <v>5</v>
      </c>
      <c r="G124" s="14" t="s">
        <v>2799</v>
      </c>
      <c r="H124" s="14" t="s">
        <v>2800</v>
      </c>
      <c r="I124" s="14" t="s">
        <v>2801</v>
      </c>
    </row>
    <row r="125" spans="1:9">
      <c r="A125" s="2" t="s">
        <v>72</v>
      </c>
      <c r="B125" s="2">
        <v>1</v>
      </c>
      <c r="C125" s="2" t="s">
        <v>2792</v>
      </c>
      <c r="D125" s="2" t="s">
        <v>74</v>
      </c>
      <c r="E125" s="2">
        <v>0</v>
      </c>
      <c r="F125" s="2">
        <v>8</v>
      </c>
      <c r="G125" s="14" t="s">
        <v>2802</v>
      </c>
      <c r="H125" s="14" t="s">
        <v>2803</v>
      </c>
      <c r="I125" s="14" t="s">
        <v>2804</v>
      </c>
    </row>
    <row r="126" spans="1:9">
      <c r="A126" s="2" t="s">
        <v>72</v>
      </c>
      <c r="B126" s="2">
        <v>1</v>
      </c>
      <c r="C126" s="2" t="s">
        <v>2792</v>
      </c>
      <c r="D126" s="2" t="s">
        <v>74</v>
      </c>
      <c r="E126" s="2">
        <v>0</v>
      </c>
      <c r="F126" s="2">
        <v>10</v>
      </c>
      <c r="G126" s="14" t="s">
        <v>2805</v>
      </c>
      <c r="H126" s="14" t="s">
        <v>2806</v>
      </c>
      <c r="I126" s="14" t="s">
        <v>2807</v>
      </c>
    </row>
    <row r="127" spans="1:9">
      <c r="A127" s="2" t="s">
        <v>72</v>
      </c>
      <c r="B127" s="2">
        <v>1</v>
      </c>
      <c r="C127" s="2" t="s">
        <v>2792</v>
      </c>
      <c r="D127" s="2" t="s">
        <v>74</v>
      </c>
      <c r="E127" s="2">
        <v>0</v>
      </c>
      <c r="F127" s="2">
        <v>13</v>
      </c>
      <c r="G127" s="14" t="s">
        <v>2808</v>
      </c>
      <c r="H127" s="14" t="s">
        <v>2809</v>
      </c>
      <c r="I127" s="14" t="s">
        <v>2810</v>
      </c>
    </row>
    <row r="128" spans="1:9">
      <c r="A128" s="2" t="s">
        <v>72</v>
      </c>
      <c r="B128" s="2">
        <v>1</v>
      </c>
      <c r="C128" s="2" t="s">
        <v>2792</v>
      </c>
      <c r="D128" s="2" t="s">
        <v>74</v>
      </c>
      <c r="E128" s="2">
        <v>0</v>
      </c>
      <c r="F128" s="2">
        <v>15</v>
      </c>
      <c r="G128" s="14" t="s">
        <v>2811</v>
      </c>
      <c r="H128" s="14" t="s">
        <v>2812</v>
      </c>
      <c r="I128" s="14" t="s">
        <v>2813</v>
      </c>
    </row>
    <row r="129" spans="1:9">
      <c r="A129" s="2" t="s">
        <v>72</v>
      </c>
      <c r="B129" s="2">
        <v>1</v>
      </c>
      <c r="C129" s="2" t="s">
        <v>2792</v>
      </c>
      <c r="D129" s="2" t="s">
        <v>74</v>
      </c>
      <c r="E129" s="2">
        <v>0</v>
      </c>
      <c r="F129" s="2">
        <v>18</v>
      </c>
      <c r="G129" s="14" t="s">
        <v>2814</v>
      </c>
      <c r="H129" s="14" t="s">
        <v>2815</v>
      </c>
      <c r="I129" s="14" t="s">
        <v>2816</v>
      </c>
    </row>
    <row r="130" spans="1:9">
      <c r="A130" s="2" t="s">
        <v>72</v>
      </c>
      <c r="B130" s="2">
        <v>1</v>
      </c>
      <c r="C130" s="2" t="s">
        <v>2792</v>
      </c>
      <c r="D130" s="2" t="s">
        <v>74</v>
      </c>
      <c r="E130" s="2">
        <v>0</v>
      </c>
      <c r="F130" s="2">
        <v>20</v>
      </c>
      <c r="G130" s="14" t="s">
        <v>2817</v>
      </c>
      <c r="H130" s="14" t="s">
        <v>2818</v>
      </c>
      <c r="I130" s="14" t="s">
        <v>2819</v>
      </c>
    </row>
    <row r="131" spans="1:9">
      <c r="A131" s="2" t="s">
        <v>72</v>
      </c>
      <c r="B131" s="2">
        <v>1</v>
      </c>
      <c r="C131" s="2" t="s">
        <v>2792</v>
      </c>
      <c r="D131" s="2" t="s">
        <v>74</v>
      </c>
      <c r="E131" s="2">
        <v>0</v>
      </c>
      <c r="F131" s="2">
        <v>23</v>
      </c>
      <c r="G131" s="14" t="s">
        <v>2820</v>
      </c>
      <c r="H131" s="14" t="s">
        <v>2821</v>
      </c>
      <c r="I131" s="14" t="s">
        <v>2822</v>
      </c>
    </row>
    <row r="132" spans="1:9">
      <c r="A132" s="2" t="s">
        <v>72</v>
      </c>
      <c r="B132" s="2">
        <v>1</v>
      </c>
      <c r="C132" s="2" t="s">
        <v>2792</v>
      </c>
      <c r="D132" s="2" t="s">
        <v>74</v>
      </c>
      <c r="E132" s="2">
        <v>0</v>
      </c>
      <c r="F132" s="2">
        <v>25</v>
      </c>
      <c r="G132" s="14" t="s">
        <v>2823</v>
      </c>
      <c r="H132" s="14" t="s">
        <v>2824</v>
      </c>
      <c r="I132" s="14" t="s">
        <v>2825</v>
      </c>
    </row>
    <row r="133" spans="1:9">
      <c r="A133" s="2" t="s">
        <v>72</v>
      </c>
      <c r="B133" s="2">
        <v>1</v>
      </c>
      <c r="C133" s="2" t="s">
        <v>2792</v>
      </c>
      <c r="D133" s="2" t="s">
        <v>74</v>
      </c>
      <c r="E133" s="2">
        <v>0</v>
      </c>
      <c r="F133" s="2">
        <v>27</v>
      </c>
      <c r="G133" s="14" t="s">
        <v>2826</v>
      </c>
      <c r="H133" s="14" t="s">
        <v>2827</v>
      </c>
      <c r="I133" s="14" t="s">
        <v>2828</v>
      </c>
    </row>
    <row r="134" spans="1:9">
      <c r="A134" s="2" t="s">
        <v>72</v>
      </c>
      <c r="B134" s="2">
        <v>1</v>
      </c>
      <c r="C134" s="2" t="s">
        <v>2792</v>
      </c>
      <c r="D134" s="2" t="s">
        <v>74</v>
      </c>
      <c r="E134" s="2">
        <v>0</v>
      </c>
      <c r="F134" s="2">
        <v>30</v>
      </c>
      <c r="G134" s="14" t="s">
        <v>2829</v>
      </c>
      <c r="H134" s="14" t="s">
        <v>2830</v>
      </c>
      <c r="I134" s="14" t="s">
        <v>2831</v>
      </c>
    </row>
    <row r="135" spans="1:9">
      <c r="A135" s="2" t="s">
        <v>72</v>
      </c>
      <c r="B135" s="2">
        <v>1</v>
      </c>
      <c r="C135" s="2" t="s">
        <v>2792</v>
      </c>
      <c r="D135" s="2" t="s">
        <v>74</v>
      </c>
      <c r="E135" s="2">
        <v>0</v>
      </c>
      <c r="F135" s="2">
        <v>32</v>
      </c>
      <c r="G135" s="14" t="s">
        <v>2832</v>
      </c>
      <c r="H135" s="14" t="s">
        <v>2833</v>
      </c>
      <c r="I135" s="14" t="s">
        <v>2834</v>
      </c>
    </row>
    <row r="136" spans="1:9">
      <c r="A136" s="2" t="s">
        <v>72</v>
      </c>
      <c r="B136" s="2">
        <v>1</v>
      </c>
      <c r="C136" s="2" t="s">
        <v>2792</v>
      </c>
      <c r="D136" s="2" t="s">
        <v>74</v>
      </c>
      <c r="E136" s="2">
        <v>0</v>
      </c>
      <c r="F136" s="2">
        <v>35</v>
      </c>
      <c r="G136" s="14" t="s">
        <v>2835</v>
      </c>
      <c r="H136" s="14" t="s">
        <v>2836</v>
      </c>
      <c r="I136" s="14" t="s">
        <v>2837</v>
      </c>
    </row>
    <row r="137" spans="1:9">
      <c r="A137" s="2" t="s">
        <v>72</v>
      </c>
      <c r="B137" s="2">
        <v>1</v>
      </c>
      <c r="C137" s="2" t="s">
        <v>2792</v>
      </c>
      <c r="D137" s="2" t="s">
        <v>74</v>
      </c>
      <c r="E137" s="2">
        <v>0</v>
      </c>
      <c r="F137" s="2">
        <v>37</v>
      </c>
      <c r="G137" s="14" t="s">
        <v>2838</v>
      </c>
      <c r="H137" s="14" t="s">
        <v>2839</v>
      </c>
      <c r="I137" s="14" t="s">
        <v>2840</v>
      </c>
    </row>
    <row r="138" spans="1:9">
      <c r="A138" s="2" t="s">
        <v>72</v>
      </c>
      <c r="B138" s="2">
        <v>1</v>
      </c>
      <c r="C138" s="2" t="s">
        <v>2792</v>
      </c>
      <c r="D138" s="2" t="s">
        <v>74</v>
      </c>
      <c r="E138" s="2">
        <v>0</v>
      </c>
      <c r="F138" s="2">
        <v>40</v>
      </c>
      <c r="G138" s="14" t="s">
        <v>2841</v>
      </c>
      <c r="H138" s="14" t="s">
        <v>2842</v>
      </c>
      <c r="I138" s="14" t="s">
        <v>2843</v>
      </c>
    </row>
    <row r="139" spans="1:9">
      <c r="A139" s="2" t="s">
        <v>72</v>
      </c>
      <c r="B139" s="2">
        <v>1</v>
      </c>
      <c r="C139" s="2" t="s">
        <v>2792</v>
      </c>
      <c r="D139" s="2" t="s">
        <v>74</v>
      </c>
      <c r="E139" s="2">
        <v>0</v>
      </c>
      <c r="F139" s="2">
        <v>42</v>
      </c>
      <c r="G139" s="14" t="s">
        <v>2844</v>
      </c>
      <c r="H139" s="14" t="s">
        <v>2845</v>
      </c>
      <c r="I139" s="14" t="s">
        <v>2846</v>
      </c>
    </row>
    <row r="140" spans="1:9">
      <c r="A140" s="2" t="s">
        <v>72</v>
      </c>
      <c r="B140" s="2">
        <v>1</v>
      </c>
      <c r="C140" s="2" t="s">
        <v>2792</v>
      </c>
      <c r="D140" s="2" t="s">
        <v>74</v>
      </c>
      <c r="E140" s="2">
        <v>0</v>
      </c>
      <c r="F140" s="2">
        <v>45</v>
      </c>
      <c r="G140" s="14" t="s">
        <v>2847</v>
      </c>
      <c r="H140" s="14" t="s">
        <v>2848</v>
      </c>
      <c r="I140" s="14" t="s">
        <v>2849</v>
      </c>
    </row>
    <row r="141" spans="1:9">
      <c r="A141" s="2" t="s">
        <v>72</v>
      </c>
      <c r="B141" s="2">
        <v>1</v>
      </c>
      <c r="C141" s="2" t="s">
        <v>2792</v>
      </c>
      <c r="D141" s="2" t="s">
        <v>130</v>
      </c>
      <c r="E141" s="2">
        <v>0</v>
      </c>
      <c r="F141" s="2">
        <v>46</v>
      </c>
      <c r="G141" s="2">
        <v>311</v>
      </c>
      <c r="H141" s="14" t="s">
        <v>2850</v>
      </c>
      <c r="I141" s="14" t="s">
        <v>2851</v>
      </c>
    </row>
    <row r="142" spans="1:9">
      <c r="A142" s="2" t="s">
        <v>72</v>
      </c>
      <c r="B142" s="2">
        <v>1</v>
      </c>
      <c r="C142" s="2" t="s">
        <v>2792</v>
      </c>
      <c r="D142" s="2" t="s">
        <v>133</v>
      </c>
      <c r="E142" s="2">
        <v>0</v>
      </c>
      <c r="F142" s="2">
        <v>47</v>
      </c>
      <c r="G142" s="14" t="s">
        <v>2852</v>
      </c>
      <c r="H142" s="14" t="s">
        <v>2853</v>
      </c>
      <c r="I142" s="14" t="s">
        <v>2854</v>
      </c>
    </row>
    <row r="143" spans="1:9">
      <c r="A143" s="2" t="s">
        <v>72</v>
      </c>
      <c r="B143" s="2">
        <v>1</v>
      </c>
      <c r="C143" s="2" t="s">
        <v>2792</v>
      </c>
      <c r="D143" s="2" t="s">
        <v>133</v>
      </c>
      <c r="E143" s="2">
        <v>0</v>
      </c>
      <c r="F143" s="2">
        <v>86</v>
      </c>
      <c r="G143" s="14" t="s">
        <v>2855</v>
      </c>
      <c r="H143" s="14" t="s">
        <v>2856</v>
      </c>
      <c r="I143" s="14" t="s">
        <v>2857</v>
      </c>
    </row>
    <row r="144" spans="1:9">
      <c r="A144" s="2" t="s">
        <v>72</v>
      </c>
      <c r="B144" s="2">
        <v>1</v>
      </c>
      <c r="C144" s="2" t="s">
        <v>2792</v>
      </c>
      <c r="D144" s="2" t="s">
        <v>133</v>
      </c>
      <c r="E144" s="2">
        <v>0</v>
      </c>
      <c r="F144" s="2">
        <v>126</v>
      </c>
      <c r="G144" s="14" t="s">
        <v>2858</v>
      </c>
      <c r="H144" s="14" t="s">
        <v>2859</v>
      </c>
      <c r="I144" s="14" t="s">
        <v>2860</v>
      </c>
    </row>
    <row r="145" spans="1:9">
      <c r="A145" s="2" t="s">
        <v>72</v>
      </c>
      <c r="B145" s="2">
        <v>1</v>
      </c>
      <c r="C145" s="2" t="s">
        <v>2792</v>
      </c>
      <c r="D145" s="2" t="s">
        <v>133</v>
      </c>
      <c r="E145" s="2">
        <v>0</v>
      </c>
      <c r="F145" s="2">
        <v>165</v>
      </c>
      <c r="G145" s="14" t="s">
        <v>2861</v>
      </c>
      <c r="H145" s="14" t="s">
        <v>2862</v>
      </c>
      <c r="I145" s="14" t="s">
        <v>2863</v>
      </c>
    </row>
    <row r="146" spans="1:9">
      <c r="A146" s="2" t="s">
        <v>72</v>
      </c>
      <c r="B146" s="2">
        <v>1</v>
      </c>
      <c r="C146" s="2" t="s">
        <v>2792</v>
      </c>
      <c r="D146" s="2" t="s">
        <v>133</v>
      </c>
      <c r="E146" s="2">
        <v>0</v>
      </c>
      <c r="F146" s="2">
        <v>205</v>
      </c>
      <c r="G146" s="14" t="s">
        <v>2864</v>
      </c>
      <c r="H146" s="14" t="s">
        <v>2865</v>
      </c>
      <c r="I146" s="14" t="s">
        <v>2866</v>
      </c>
    </row>
    <row r="147" spans="1:9">
      <c r="A147" s="2" t="s">
        <v>72</v>
      </c>
      <c r="B147" s="2">
        <v>1</v>
      </c>
      <c r="C147" s="2" t="s">
        <v>2792</v>
      </c>
      <c r="D147" s="2" t="s">
        <v>133</v>
      </c>
      <c r="E147" s="2">
        <v>0</v>
      </c>
      <c r="F147" s="2">
        <v>245</v>
      </c>
      <c r="G147" s="14" t="s">
        <v>2867</v>
      </c>
      <c r="H147" s="14" t="s">
        <v>2868</v>
      </c>
      <c r="I147" s="14" t="s">
        <v>2869</v>
      </c>
    </row>
    <row r="148" spans="1:9">
      <c r="A148" s="2" t="s">
        <v>72</v>
      </c>
      <c r="B148" s="2">
        <v>1</v>
      </c>
      <c r="C148" s="2" t="s">
        <v>2792</v>
      </c>
      <c r="D148" s="2" t="s">
        <v>133</v>
      </c>
      <c r="E148" s="2">
        <v>0</v>
      </c>
      <c r="F148" s="2">
        <v>284</v>
      </c>
      <c r="G148" s="14" t="s">
        <v>2870</v>
      </c>
      <c r="H148" s="14" t="s">
        <v>2871</v>
      </c>
      <c r="I148" s="14" t="s">
        <v>2872</v>
      </c>
    </row>
    <row r="149" spans="1:9">
      <c r="A149" s="2" t="s">
        <v>72</v>
      </c>
      <c r="B149" s="2">
        <v>1</v>
      </c>
      <c r="C149" s="2" t="s">
        <v>2792</v>
      </c>
      <c r="D149" s="2" t="s">
        <v>133</v>
      </c>
      <c r="E149" s="2">
        <v>0</v>
      </c>
      <c r="F149" s="2">
        <v>324</v>
      </c>
      <c r="G149" s="14" t="s">
        <v>2873</v>
      </c>
      <c r="H149" s="14" t="s">
        <v>2874</v>
      </c>
      <c r="I149" s="14" t="s">
        <v>2875</v>
      </c>
    </row>
    <row r="150" spans="1:9">
      <c r="A150" s="2" t="s">
        <v>72</v>
      </c>
      <c r="B150" s="2">
        <v>1</v>
      </c>
      <c r="C150" s="2" t="s">
        <v>2792</v>
      </c>
      <c r="D150" s="2" t="s">
        <v>133</v>
      </c>
      <c r="E150" s="2">
        <v>0</v>
      </c>
      <c r="F150" s="2">
        <v>364</v>
      </c>
      <c r="G150" s="14" t="s">
        <v>2876</v>
      </c>
      <c r="H150" s="14" t="s">
        <v>2877</v>
      </c>
      <c r="I150" s="14" t="s">
        <v>2878</v>
      </c>
    </row>
    <row r="151" spans="1:9">
      <c r="A151" s="2" t="s">
        <v>72</v>
      </c>
      <c r="B151" s="2">
        <v>1</v>
      </c>
      <c r="C151" s="2" t="s">
        <v>2792</v>
      </c>
      <c r="D151" s="2" t="s">
        <v>133</v>
      </c>
      <c r="E151" s="2">
        <v>0</v>
      </c>
      <c r="F151" s="2">
        <v>403</v>
      </c>
      <c r="G151" s="14" t="s">
        <v>2879</v>
      </c>
      <c r="H151" s="14" t="s">
        <v>2880</v>
      </c>
      <c r="I151" s="14" t="s">
        <v>2881</v>
      </c>
    </row>
    <row r="152" spans="1:9">
      <c r="A152" s="2" t="s">
        <v>72</v>
      </c>
      <c r="B152" s="2">
        <v>1</v>
      </c>
      <c r="C152" s="2" t="s">
        <v>2792</v>
      </c>
      <c r="D152" s="2" t="s">
        <v>133</v>
      </c>
      <c r="E152" s="2">
        <v>0</v>
      </c>
      <c r="F152" s="2">
        <v>443</v>
      </c>
      <c r="G152" s="14" t="s">
        <v>2882</v>
      </c>
      <c r="H152" s="14" t="s">
        <v>2883</v>
      </c>
      <c r="I152" s="14" t="s">
        <v>2884</v>
      </c>
    </row>
    <row r="153" spans="1:9">
      <c r="A153" s="2" t="s">
        <v>72</v>
      </c>
      <c r="B153" s="2">
        <v>1</v>
      </c>
      <c r="C153" s="2" t="s">
        <v>2792</v>
      </c>
      <c r="D153" s="2" t="s">
        <v>133</v>
      </c>
      <c r="E153" s="2">
        <v>0</v>
      </c>
      <c r="F153" s="2">
        <v>482</v>
      </c>
      <c r="G153" s="14" t="s">
        <v>2885</v>
      </c>
      <c r="H153" s="14" t="s">
        <v>2886</v>
      </c>
      <c r="I153" s="14" t="s">
        <v>2887</v>
      </c>
    </row>
    <row r="154" spans="1:9">
      <c r="A154" s="2" t="s">
        <v>72</v>
      </c>
      <c r="B154" s="2">
        <v>1</v>
      </c>
      <c r="C154" s="2" t="s">
        <v>2792</v>
      </c>
      <c r="D154" s="2" t="s">
        <v>133</v>
      </c>
      <c r="E154" s="2">
        <v>0</v>
      </c>
      <c r="F154" s="2">
        <v>522</v>
      </c>
      <c r="G154" s="14" t="s">
        <v>2888</v>
      </c>
      <c r="H154" s="14" t="s">
        <v>2889</v>
      </c>
      <c r="I154" s="14" t="s">
        <v>2890</v>
      </c>
    </row>
    <row r="155" spans="1:9">
      <c r="A155" s="2" t="s">
        <v>72</v>
      </c>
      <c r="B155" s="2">
        <v>1</v>
      </c>
      <c r="C155" s="2" t="s">
        <v>2792</v>
      </c>
      <c r="D155" s="2" t="s">
        <v>133</v>
      </c>
      <c r="E155" s="2">
        <v>0</v>
      </c>
      <c r="F155" s="2">
        <v>562</v>
      </c>
      <c r="G155" s="14" t="s">
        <v>2891</v>
      </c>
      <c r="H155" s="14" t="s">
        <v>2892</v>
      </c>
      <c r="I155" s="14" t="s">
        <v>2893</v>
      </c>
    </row>
    <row r="156" spans="1:9">
      <c r="A156" s="2" t="s">
        <v>72</v>
      </c>
      <c r="B156" s="2">
        <v>1</v>
      </c>
      <c r="C156" s="2" t="s">
        <v>2792</v>
      </c>
      <c r="D156" s="2" t="s">
        <v>133</v>
      </c>
      <c r="E156" s="2">
        <v>0</v>
      </c>
      <c r="F156" s="2">
        <v>601</v>
      </c>
      <c r="G156" s="14" t="s">
        <v>2894</v>
      </c>
      <c r="H156" s="14" t="s">
        <v>2895</v>
      </c>
      <c r="I156" s="14" t="s">
        <v>2896</v>
      </c>
    </row>
    <row r="157" spans="1:9">
      <c r="A157" s="2" t="s">
        <v>72</v>
      </c>
      <c r="B157" s="2">
        <v>1</v>
      </c>
      <c r="C157" s="2" t="s">
        <v>2792</v>
      </c>
      <c r="D157" s="2" t="s">
        <v>133</v>
      </c>
      <c r="E157" s="2">
        <v>0</v>
      </c>
      <c r="F157" s="2">
        <v>641</v>
      </c>
      <c r="G157" s="14" t="s">
        <v>2897</v>
      </c>
      <c r="H157" s="14" t="s">
        <v>2898</v>
      </c>
      <c r="I157" s="14" t="s">
        <v>2899</v>
      </c>
    </row>
    <row r="158" spans="1:9">
      <c r="A158" s="2" t="s">
        <v>72</v>
      </c>
      <c r="B158" s="2">
        <v>1</v>
      </c>
      <c r="C158" s="2" t="s">
        <v>2792</v>
      </c>
      <c r="D158" s="2" t="s">
        <v>133</v>
      </c>
      <c r="E158" s="2">
        <v>0</v>
      </c>
      <c r="F158" s="2">
        <v>681</v>
      </c>
      <c r="G158" s="14" t="s">
        <v>2900</v>
      </c>
      <c r="H158" s="14" t="s">
        <v>2901</v>
      </c>
      <c r="I158" s="14" t="s">
        <v>2902</v>
      </c>
    </row>
    <row r="159" spans="1:9">
      <c r="A159" s="2" t="s">
        <v>72</v>
      </c>
      <c r="B159" s="2">
        <v>1</v>
      </c>
      <c r="C159" s="2" t="s">
        <v>2792</v>
      </c>
      <c r="D159" s="2" t="s">
        <v>133</v>
      </c>
      <c r="E159" s="2">
        <v>0</v>
      </c>
      <c r="F159" s="2">
        <v>720</v>
      </c>
      <c r="G159" s="14" t="s">
        <v>2903</v>
      </c>
      <c r="H159" s="14" t="s">
        <v>2904</v>
      </c>
      <c r="I159" s="14" t="s">
        <v>2905</v>
      </c>
    </row>
    <row r="160" spans="1:9">
      <c r="A160" s="2" t="s">
        <v>72</v>
      </c>
      <c r="B160" s="2">
        <v>1</v>
      </c>
      <c r="C160" s="2" t="s">
        <v>2792</v>
      </c>
      <c r="D160" s="2" t="s">
        <v>133</v>
      </c>
      <c r="E160" s="2">
        <v>0</v>
      </c>
      <c r="F160" s="2">
        <v>760</v>
      </c>
      <c r="G160" s="14" t="s">
        <v>2906</v>
      </c>
      <c r="H160" s="14" t="s">
        <v>2907</v>
      </c>
      <c r="I160" s="14" t="s">
        <v>2908</v>
      </c>
    </row>
    <row r="161" spans="1:9">
      <c r="A161" s="2" t="s">
        <v>72</v>
      </c>
      <c r="B161" s="2">
        <v>1</v>
      </c>
      <c r="C161" s="2" t="s">
        <v>2792</v>
      </c>
      <c r="D161" s="2" t="s">
        <v>133</v>
      </c>
      <c r="E161" s="2">
        <v>0</v>
      </c>
      <c r="F161" s="2">
        <v>800</v>
      </c>
      <c r="G161" s="14" t="s">
        <v>2909</v>
      </c>
      <c r="H161" s="14" t="s">
        <v>2910</v>
      </c>
      <c r="I161" s="14" t="s">
        <v>2911</v>
      </c>
    </row>
    <row r="162" spans="1:9">
      <c r="A162" s="2" t="s">
        <v>72</v>
      </c>
      <c r="B162" s="2">
        <v>1</v>
      </c>
      <c r="C162" s="2" t="s">
        <v>2912</v>
      </c>
      <c r="D162" s="2" t="s">
        <v>74</v>
      </c>
      <c r="E162" s="2">
        <v>0</v>
      </c>
      <c r="F162" s="2">
        <v>1</v>
      </c>
      <c r="G162" s="14" t="s">
        <v>2913</v>
      </c>
      <c r="H162" s="14" t="s">
        <v>2914</v>
      </c>
      <c r="I162" s="14" t="s">
        <v>2915</v>
      </c>
    </row>
    <row r="163" spans="1:9">
      <c r="A163" s="2" t="s">
        <v>72</v>
      </c>
      <c r="B163" s="2">
        <v>1</v>
      </c>
      <c r="C163" s="2" t="s">
        <v>2912</v>
      </c>
      <c r="D163" s="2" t="s">
        <v>74</v>
      </c>
      <c r="E163" s="2">
        <v>0</v>
      </c>
      <c r="F163" s="2">
        <v>5</v>
      </c>
      <c r="G163" s="14" t="s">
        <v>2916</v>
      </c>
      <c r="H163" s="14" t="s">
        <v>2917</v>
      </c>
      <c r="I163" s="14" t="s">
        <v>2918</v>
      </c>
    </row>
    <row r="164" spans="1:9">
      <c r="A164" s="2" t="s">
        <v>72</v>
      </c>
      <c r="B164" s="2">
        <v>1</v>
      </c>
      <c r="C164" s="2" t="s">
        <v>2912</v>
      </c>
      <c r="D164" s="2" t="s">
        <v>74</v>
      </c>
      <c r="E164" s="2">
        <v>0</v>
      </c>
      <c r="F164" s="2">
        <v>9</v>
      </c>
      <c r="G164" s="14" t="s">
        <v>2919</v>
      </c>
      <c r="H164" s="14" t="s">
        <v>2920</v>
      </c>
      <c r="I164" s="14" t="s">
        <v>2921</v>
      </c>
    </row>
    <row r="165" spans="1:9">
      <c r="A165" s="2" t="s">
        <v>72</v>
      </c>
      <c r="B165" s="2">
        <v>1</v>
      </c>
      <c r="C165" s="2" t="s">
        <v>2912</v>
      </c>
      <c r="D165" s="2" t="s">
        <v>74</v>
      </c>
      <c r="E165" s="2">
        <v>0</v>
      </c>
      <c r="F165" s="2">
        <v>13</v>
      </c>
      <c r="G165" s="14" t="s">
        <v>2922</v>
      </c>
      <c r="H165" s="14" t="s">
        <v>2923</v>
      </c>
      <c r="I165" s="14" t="s">
        <v>2924</v>
      </c>
    </row>
    <row r="166" spans="1:9">
      <c r="A166" s="2" t="s">
        <v>72</v>
      </c>
      <c r="B166" s="2">
        <v>1</v>
      </c>
      <c r="C166" s="2" t="s">
        <v>2912</v>
      </c>
      <c r="D166" s="2" t="s">
        <v>74</v>
      </c>
      <c r="E166" s="2">
        <v>0</v>
      </c>
      <c r="F166" s="2">
        <v>18</v>
      </c>
      <c r="G166" s="14" t="s">
        <v>2925</v>
      </c>
      <c r="H166" s="14" t="s">
        <v>2926</v>
      </c>
      <c r="I166" s="14" t="s">
        <v>2927</v>
      </c>
    </row>
    <row r="167" spans="1:9">
      <c r="A167" s="2" t="s">
        <v>72</v>
      </c>
      <c r="B167" s="2">
        <v>1</v>
      </c>
      <c r="C167" s="2" t="s">
        <v>2912</v>
      </c>
      <c r="D167" s="2" t="s">
        <v>74</v>
      </c>
      <c r="E167" s="2">
        <v>0</v>
      </c>
      <c r="F167" s="2">
        <v>22</v>
      </c>
      <c r="G167" s="14" t="s">
        <v>2928</v>
      </c>
      <c r="H167" s="14" t="s">
        <v>2929</v>
      </c>
      <c r="I167" s="14" t="s">
        <v>2930</v>
      </c>
    </row>
    <row r="168" spans="1:9">
      <c r="A168" s="2" t="s">
        <v>72</v>
      </c>
      <c r="B168" s="2">
        <v>1</v>
      </c>
      <c r="C168" s="2" t="s">
        <v>2912</v>
      </c>
      <c r="D168" s="2" t="s">
        <v>74</v>
      </c>
      <c r="E168" s="2">
        <v>0</v>
      </c>
      <c r="F168" s="2">
        <v>26</v>
      </c>
      <c r="G168" s="14" t="s">
        <v>2931</v>
      </c>
      <c r="H168" s="14" t="s">
        <v>2932</v>
      </c>
      <c r="I168" s="14" t="s">
        <v>2933</v>
      </c>
    </row>
    <row r="169" spans="1:9">
      <c r="A169" s="2" t="s">
        <v>72</v>
      </c>
      <c r="B169" s="2">
        <v>1</v>
      </c>
      <c r="C169" s="2" t="s">
        <v>2912</v>
      </c>
      <c r="D169" s="2" t="s">
        <v>74</v>
      </c>
      <c r="E169" s="2">
        <v>0</v>
      </c>
      <c r="F169" s="2">
        <v>30</v>
      </c>
      <c r="G169" s="14" t="s">
        <v>2934</v>
      </c>
      <c r="H169" s="14" t="s">
        <v>2935</v>
      </c>
      <c r="I169" s="14" t="s">
        <v>2936</v>
      </c>
    </row>
    <row r="170" spans="1:9">
      <c r="A170" s="2" t="s">
        <v>72</v>
      </c>
      <c r="B170" s="2">
        <v>1</v>
      </c>
      <c r="C170" s="2" t="s">
        <v>2912</v>
      </c>
      <c r="D170" s="2" t="s">
        <v>74</v>
      </c>
      <c r="E170" s="2">
        <v>0</v>
      </c>
      <c r="F170" s="2">
        <v>35</v>
      </c>
      <c r="G170" s="14" t="s">
        <v>2937</v>
      </c>
      <c r="H170" s="14" t="s">
        <v>2938</v>
      </c>
      <c r="I170" s="14" t="s">
        <v>2939</v>
      </c>
    </row>
    <row r="171" spans="1:9">
      <c r="A171" s="2" t="s">
        <v>72</v>
      </c>
      <c r="B171" s="2">
        <v>1</v>
      </c>
      <c r="C171" s="2" t="s">
        <v>2912</v>
      </c>
      <c r="D171" s="2" t="s">
        <v>74</v>
      </c>
      <c r="E171" s="2">
        <v>0</v>
      </c>
      <c r="F171" s="2">
        <v>39</v>
      </c>
      <c r="G171" s="14" t="s">
        <v>2940</v>
      </c>
      <c r="H171" s="14" t="s">
        <v>2941</v>
      </c>
      <c r="I171" s="14" t="s">
        <v>2942</v>
      </c>
    </row>
    <row r="172" spans="1:9">
      <c r="A172" s="2" t="s">
        <v>72</v>
      </c>
      <c r="B172" s="2">
        <v>1</v>
      </c>
      <c r="C172" s="2" t="s">
        <v>2912</v>
      </c>
      <c r="D172" s="2" t="s">
        <v>74</v>
      </c>
      <c r="E172" s="2">
        <v>0</v>
      </c>
      <c r="F172" s="2">
        <v>43</v>
      </c>
      <c r="G172" s="14" t="s">
        <v>2943</v>
      </c>
      <c r="H172" s="14" t="s">
        <v>2944</v>
      </c>
      <c r="I172" s="2">
        <v>206.6762082226</v>
      </c>
    </row>
    <row r="173" spans="1:9">
      <c r="A173" s="2" t="s">
        <v>72</v>
      </c>
      <c r="B173" s="2">
        <v>1</v>
      </c>
      <c r="C173" s="2" t="s">
        <v>2912</v>
      </c>
      <c r="D173" s="2" t="s">
        <v>74</v>
      </c>
      <c r="E173" s="2">
        <v>0</v>
      </c>
      <c r="F173" s="2">
        <v>48</v>
      </c>
      <c r="G173" s="14" t="s">
        <v>2945</v>
      </c>
      <c r="H173" s="14" t="s">
        <v>2946</v>
      </c>
      <c r="I173" s="14" t="s">
        <v>2947</v>
      </c>
    </row>
    <row r="174" spans="1:9">
      <c r="A174" s="2" t="s">
        <v>72</v>
      </c>
      <c r="B174" s="2">
        <v>1</v>
      </c>
      <c r="C174" s="2" t="s">
        <v>2912</v>
      </c>
      <c r="D174" s="2" t="s">
        <v>74</v>
      </c>
      <c r="E174" s="2">
        <v>0</v>
      </c>
      <c r="F174" s="2">
        <v>52</v>
      </c>
      <c r="G174" s="14" t="s">
        <v>2948</v>
      </c>
      <c r="H174" s="14" t="s">
        <v>2949</v>
      </c>
      <c r="I174" s="14" t="s">
        <v>2950</v>
      </c>
    </row>
    <row r="175" spans="1:9">
      <c r="A175" s="2" t="s">
        <v>72</v>
      </c>
      <c r="B175" s="2">
        <v>1</v>
      </c>
      <c r="C175" s="2" t="s">
        <v>2912</v>
      </c>
      <c r="D175" s="2" t="s">
        <v>74</v>
      </c>
      <c r="E175" s="2">
        <v>0</v>
      </c>
      <c r="F175" s="2">
        <v>56</v>
      </c>
      <c r="G175" s="14" t="s">
        <v>2951</v>
      </c>
      <c r="H175" s="14" t="s">
        <v>2952</v>
      </c>
      <c r="I175" s="14" t="s">
        <v>2953</v>
      </c>
    </row>
    <row r="176" spans="1:9">
      <c r="A176" s="2" t="s">
        <v>72</v>
      </c>
      <c r="B176" s="2">
        <v>1</v>
      </c>
      <c r="C176" s="2" t="s">
        <v>2912</v>
      </c>
      <c r="D176" s="2" t="s">
        <v>74</v>
      </c>
      <c r="E176" s="2">
        <v>0</v>
      </c>
      <c r="F176" s="2">
        <v>60</v>
      </c>
      <c r="G176" s="14" t="s">
        <v>2954</v>
      </c>
      <c r="H176" s="14" t="s">
        <v>2955</v>
      </c>
      <c r="I176" s="14" t="s">
        <v>2956</v>
      </c>
    </row>
    <row r="177" spans="1:9">
      <c r="A177" s="2" t="s">
        <v>72</v>
      </c>
      <c r="B177" s="2">
        <v>1</v>
      </c>
      <c r="C177" s="2" t="s">
        <v>2912</v>
      </c>
      <c r="D177" s="2" t="s">
        <v>74</v>
      </c>
      <c r="E177" s="2">
        <v>0</v>
      </c>
      <c r="F177" s="2">
        <v>65</v>
      </c>
      <c r="G177" s="14" t="s">
        <v>2957</v>
      </c>
      <c r="H177" s="14" t="s">
        <v>2958</v>
      </c>
      <c r="I177" s="14" t="s">
        <v>2959</v>
      </c>
    </row>
    <row r="178" spans="1:9">
      <c r="A178" s="2" t="s">
        <v>72</v>
      </c>
      <c r="B178" s="2">
        <v>1</v>
      </c>
      <c r="C178" s="2" t="s">
        <v>2912</v>
      </c>
      <c r="D178" s="2" t="s">
        <v>74</v>
      </c>
      <c r="E178" s="2">
        <v>0</v>
      </c>
      <c r="F178" s="2">
        <v>69</v>
      </c>
      <c r="G178" s="14" t="s">
        <v>2960</v>
      </c>
      <c r="H178" s="14" t="s">
        <v>2961</v>
      </c>
      <c r="I178" s="14" t="s">
        <v>2962</v>
      </c>
    </row>
    <row r="179" spans="1:9">
      <c r="A179" s="2" t="s">
        <v>72</v>
      </c>
      <c r="B179" s="2">
        <v>1</v>
      </c>
      <c r="C179" s="2" t="s">
        <v>2912</v>
      </c>
      <c r="D179" s="2" t="s">
        <v>74</v>
      </c>
      <c r="E179" s="2">
        <v>0</v>
      </c>
      <c r="F179" s="2">
        <v>73</v>
      </c>
      <c r="G179" s="14" t="s">
        <v>2963</v>
      </c>
      <c r="H179" s="14" t="s">
        <v>2964</v>
      </c>
      <c r="I179" s="14" t="s">
        <v>2965</v>
      </c>
    </row>
    <row r="180" spans="1:9">
      <c r="A180" s="2" t="s">
        <v>72</v>
      </c>
      <c r="B180" s="2">
        <v>1</v>
      </c>
      <c r="C180" s="2" t="s">
        <v>2912</v>
      </c>
      <c r="D180" s="2" t="s">
        <v>74</v>
      </c>
      <c r="E180" s="2">
        <v>0</v>
      </c>
      <c r="F180" s="2">
        <v>78</v>
      </c>
      <c r="G180" s="14" t="s">
        <v>2966</v>
      </c>
      <c r="H180" s="14" t="s">
        <v>2967</v>
      </c>
      <c r="I180" s="14" t="s">
        <v>2968</v>
      </c>
    </row>
    <row r="181" spans="1:9">
      <c r="A181" s="2" t="s">
        <v>72</v>
      </c>
      <c r="B181" s="2">
        <v>1</v>
      </c>
      <c r="C181" s="2" t="s">
        <v>2912</v>
      </c>
      <c r="D181" s="2" t="s">
        <v>130</v>
      </c>
      <c r="E181" s="2">
        <v>0</v>
      </c>
      <c r="F181" s="2">
        <v>79</v>
      </c>
      <c r="G181" s="2">
        <v>297</v>
      </c>
      <c r="H181" s="14" t="s">
        <v>2969</v>
      </c>
      <c r="I181" s="14" t="s">
        <v>2970</v>
      </c>
    </row>
    <row r="182" spans="1:9">
      <c r="A182" s="2" t="s">
        <v>72</v>
      </c>
      <c r="B182" s="2">
        <v>1</v>
      </c>
      <c r="C182" s="2" t="s">
        <v>2912</v>
      </c>
      <c r="D182" s="2" t="s">
        <v>133</v>
      </c>
      <c r="E182" s="2">
        <v>0</v>
      </c>
      <c r="F182" s="2">
        <v>80</v>
      </c>
      <c r="G182" s="14" t="s">
        <v>2971</v>
      </c>
      <c r="H182" s="14" t="s">
        <v>2972</v>
      </c>
      <c r="I182" s="14" t="s">
        <v>2973</v>
      </c>
    </row>
    <row r="183" spans="1:9">
      <c r="A183" s="2" t="s">
        <v>72</v>
      </c>
      <c r="B183" s="2">
        <v>1</v>
      </c>
      <c r="C183" s="2" t="s">
        <v>2912</v>
      </c>
      <c r="D183" s="2" t="s">
        <v>133</v>
      </c>
      <c r="E183" s="2">
        <v>0</v>
      </c>
      <c r="F183" s="2">
        <v>117</v>
      </c>
      <c r="G183" s="14" t="s">
        <v>2974</v>
      </c>
      <c r="H183" s="14" t="s">
        <v>2975</v>
      </c>
      <c r="I183" s="2">
        <v>422.7563056479</v>
      </c>
    </row>
    <row r="184" spans="1:9">
      <c r="A184" s="2" t="s">
        <v>72</v>
      </c>
      <c r="B184" s="2">
        <v>1</v>
      </c>
      <c r="C184" s="2" t="s">
        <v>2912</v>
      </c>
      <c r="D184" s="2" t="s">
        <v>133</v>
      </c>
      <c r="E184" s="2">
        <v>0</v>
      </c>
      <c r="F184" s="2">
        <v>155</v>
      </c>
      <c r="G184" s="14" t="s">
        <v>2976</v>
      </c>
      <c r="H184" s="14" t="s">
        <v>2977</v>
      </c>
      <c r="I184" s="14" t="s">
        <v>2978</v>
      </c>
    </row>
    <row r="185" spans="1:9">
      <c r="A185" s="2" t="s">
        <v>72</v>
      </c>
      <c r="B185" s="2">
        <v>1</v>
      </c>
      <c r="C185" s="2" t="s">
        <v>2912</v>
      </c>
      <c r="D185" s="2" t="s">
        <v>133</v>
      </c>
      <c r="E185" s="2">
        <v>0</v>
      </c>
      <c r="F185" s="2">
        <v>193</v>
      </c>
      <c r="G185" s="14" t="s">
        <v>2979</v>
      </c>
      <c r="H185" s="14" t="s">
        <v>2980</v>
      </c>
      <c r="I185" s="14" t="s">
        <v>2981</v>
      </c>
    </row>
    <row r="186" spans="1:9">
      <c r="A186" s="2" t="s">
        <v>72</v>
      </c>
      <c r="B186" s="2">
        <v>1</v>
      </c>
      <c r="C186" s="2" t="s">
        <v>2912</v>
      </c>
      <c r="D186" s="2" t="s">
        <v>133</v>
      </c>
      <c r="E186" s="2">
        <v>0</v>
      </c>
      <c r="F186" s="2">
        <v>231</v>
      </c>
      <c r="G186" s="14" t="s">
        <v>2982</v>
      </c>
      <c r="H186" s="14" t="s">
        <v>2983</v>
      </c>
      <c r="I186" s="14" t="s">
        <v>2984</v>
      </c>
    </row>
    <row r="187" spans="1:9">
      <c r="A187" s="2" t="s">
        <v>72</v>
      </c>
      <c r="B187" s="2">
        <v>1</v>
      </c>
      <c r="C187" s="2" t="s">
        <v>2912</v>
      </c>
      <c r="D187" s="2" t="s">
        <v>133</v>
      </c>
      <c r="E187" s="2">
        <v>0</v>
      </c>
      <c r="F187" s="2">
        <v>269</v>
      </c>
      <c r="G187" s="14" t="s">
        <v>2985</v>
      </c>
      <c r="H187" s="14" t="s">
        <v>2986</v>
      </c>
      <c r="I187" s="14" t="s">
        <v>2987</v>
      </c>
    </row>
    <row r="188" spans="1:9">
      <c r="A188" s="2" t="s">
        <v>72</v>
      </c>
      <c r="B188" s="2">
        <v>1</v>
      </c>
      <c r="C188" s="2" t="s">
        <v>2912</v>
      </c>
      <c r="D188" s="2" t="s">
        <v>133</v>
      </c>
      <c r="E188" s="2">
        <v>0</v>
      </c>
      <c r="F188" s="2">
        <v>307</v>
      </c>
      <c r="G188" s="14" t="s">
        <v>2988</v>
      </c>
      <c r="H188" s="14" t="s">
        <v>2989</v>
      </c>
      <c r="I188" s="14" t="s">
        <v>2990</v>
      </c>
    </row>
    <row r="189" spans="1:9">
      <c r="A189" s="2" t="s">
        <v>72</v>
      </c>
      <c r="B189" s="2">
        <v>1</v>
      </c>
      <c r="C189" s="2" t="s">
        <v>2912</v>
      </c>
      <c r="D189" s="2" t="s">
        <v>133</v>
      </c>
      <c r="E189" s="2">
        <v>0</v>
      </c>
      <c r="F189" s="2">
        <v>345</v>
      </c>
      <c r="G189" s="14" t="s">
        <v>2991</v>
      </c>
      <c r="H189" s="14" t="s">
        <v>2992</v>
      </c>
      <c r="I189" s="14" t="s">
        <v>2993</v>
      </c>
    </row>
    <row r="190" spans="1:9">
      <c r="A190" s="2" t="s">
        <v>72</v>
      </c>
      <c r="B190" s="2">
        <v>1</v>
      </c>
      <c r="C190" s="2" t="s">
        <v>2912</v>
      </c>
      <c r="D190" s="2" t="s">
        <v>133</v>
      </c>
      <c r="E190" s="2">
        <v>0</v>
      </c>
      <c r="F190" s="2">
        <v>383</v>
      </c>
      <c r="G190" s="14" t="s">
        <v>2994</v>
      </c>
      <c r="H190" s="14" t="s">
        <v>2995</v>
      </c>
      <c r="I190" s="14" t="s">
        <v>2996</v>
      </c>
    </row>
    <row r="191" spans="1:9">
      <c r="A191" s="2" t="s">
        <v>72</v>
      </c>
      <c r="B191" s="2">
        <v>1</v>
      </c>
      <c r="C191" s="2" t="s">
        <v>2912</v>
      </c>
      <c r="D191" s="2" t="s">
        <v>133</v>
      </c>
      <c r="E191" s="2">
        <v>0</v>
      </c>
      <c r="F191" s="2">
        <v>421</v>
      </c>
      <c r="G191" s="14" t="s">
        <v>2997</v>
      </c>
      <c r="H191" s="14" t="s">
        <v>2998</v>
      </c>
      <c r="I191" s="14" t="s">
        <v>2999</v>
      </c>
    </row>
    <row r="192" spans="1:9">
      <c r="A192" s="2" t="s">
        <v>72</v>
      </c>
      <c r="B192" s="2">
        <v>1</v>
      </c>
      <c r="C192" s="2" t="s">
        <v>2912</v>
      </c>
      <c r="D192" s="2" t="s">
        <v>133</v>
      </c>
      <c r="E192" s="2">
        <v>0</v>
      </c>
      <c r="F192" s="2">
        <v>458</v>
      </c>
      <c r="G192" s="14" t="s">
        <v>3000</v>
      </c>
      <c r="H192" s="14" t="s">
        <v>3001</v>
      </c>
      <c r="I192" s="14" t="s">
        <v>3002</v>
      </c>
    </row>
    <row r="193" spans="1:9">
      <c r="A193" s="2" t="s">
        <v>72</v>
      </c>
      <c r="B193" s="2">
        <v>1</v>
      </c>
      <c r="C193" s="2" t="s">
        <v>2912</v>
      </c>
      <c r="D193" s="2" t="s">
        <v>133</v>
      </c>
      <c r="E193" s="2">
        <v>0</v>
      </c>
      <c r="F193" s="2">
        <v>496</v>
      </c>
      <c r="G193" s="14" t="s">
        <v>3003</v>
      </c>
      <c r="H193" s="14" t="s">
        <v>3004</v>
      </c>
      <c r="I193" s="14" t="s">
        <v>3005</v>
      </c>
    </row>
    <row r="194" spans="1:9">
      <c r="A194" s="2" t="s">
        <v>72</v>
      </c>
      <c r="B194" s="2">
        <v>1</v>
      </c>
      <c r="C194" s="2" t="s">
        <v>2912</v>
      </c>
      <c r="D194" s="2" t="s">
        <v>133</v>
      </c>
      <c r="E194" s="2">
        <v>0</v>
      </c>
      <c r="F194" s="2">
        <v>534</v>
      </c>
      <c r="G194" s="14" t="s">
        <v>3006</v>
      </c>
      <c r="H194" s="14" t="s">
        <v>3007</v>
      </c>
      <c r="I194" s="14" t="s">
        <v>3008</v>
      </c>
    </row>
    <row r="195" spans="1:9">
      <c r="A195" s="2" t="s">
        <v>72</v>
      </c>
      <c r="B195" s="2">
        <v>1</v>
      </c>
      <c r="C195" s="2" t="s">
        <v>2912</v>
      </c>
      <c r="D195" s="2" t="s">
        <v>133</v>
      </c>
      <c r="E195" s="2">
        <v>0</v>
      </c>
      <c r="F195" s="2">
        <v>572</v>
      </c>
      <c r="G195" s="14" t="s">
        <v>3009</v>
      </c>
      <c r="H195" s="14" t="s">
        <v>3010</v>
      </c>
      <c r="I195" s="14" t="s">
        <v>3011</v>
      </c>
    </row>
    <row r="196" spans="1:9">
      <c r="A196" s="2" t="s">
        <v>72</v>
      </c>
      <c r="B196" s="2">
        <v>1</v>
      </c>
      <c r="C196" s="2" t="s">
        <v>2912</v>
      </c>
      <c r="D196" s="2" t="s">
        <v>133</v>
      </c>
      <c r="E196" s="2">
        <v>0</v>
      </c>
      <c r="F196" s="2">
        <v>610</v>
      </c>
      <c r="G196" s="14" t="s">
        <v>3012</v>
      </c>
      <c r="H196" s="14" t="s">
        <v>3013</v>
      </c>
      <c r="I196" s="14" t="s">
        <v>3014</v>
      </c>
    </row>
    <row r="197" spans="1:9">
      <c r="A197" s="2" t="s">
        <v>72</v>
      </c>
      <c r="B197" s="2">
        <v>1</v>
      </c>
      <c r="C197" s="2" t="s">
        <v>2912</v>
      </c>
      <c r="D197" s="2" t="s">
        <v>133</v>
      </c>
      <c r="E197" s="2">
        <v>0</v>
      </c>
      <c r="F197" s="2">
        <v>648</v>
      </c>
      <c r="G197" s="14" t="s">
        <v>3015</v>
      </c>
      <c r="H197" s="14" t="s">
        <v>3016</v>
      </c>
      <c r="I197" s="14" t="s">
        <v>3017</v>
      </c>
    </row>
    <row r="198" spans="1:9">
      <c r="A198" s="2" t="s">
        <v>72</v>
      </c>
      <c r="B198" s="2">
        <v>1</v>
      </c>
      <c r="C198" s="2" t="s">
        <v>2912</v>
      </c>
      <c r="D198" s="2" t="s">
        <v>133</v>
      </c>
      <c r="E198" s="2">
        <v>0</v>
      </c>
      <c r="F198" s="2">
        <v>686</v>
      </c>
      <c r="G198" s="14" t="s">
        <v>3018</v>
      </c>
      <c r="H198" s="14" t="s">
        <v>3019</v>
      </c>
      <c r="I198" s="14" t="s">
        <v>3020</v>
      </c>
    </row>
    <row r="199" spans="1:9">
      <c r="A199" s="2" t="s">
        <v>72</v>
      </c>
      <c r="B199" s="2">
        <v>1</v>
      </c>
      <c r="C199" s="2" t="s">
        <v>2912</v>
      </c>
      <c r="D199" s="2" t="s">
        <v>133</v>
      </c>
      <c r="E199" s="2">
        <v>0</v>
      </c>
      <c r="F199" s="2">
        <v>724</v>
      </c>
      <c r="G199" s="14" t="s">
        <v>3021</v>
      </c>
      <c r="H199" s="14" t="s">
        <v>3022</v>
      </c>
      <c r="I199" s="14" t="s">
        <v>3023</v>
      </c>
    </row>
    <row r="200" spans="1:9">
      <c r="A200" s="2" t="s">
        <v>72</v>
      </c>
      <c r="B200" s="2">
        <v>1</v>
      </c>
      <c r="C200" s="2" t="s">
        <v>2912</v>
      </c>
      <c r="D200" s="2" t="s">
        <v>133</v>
      </c>
      <c r="E200" s="2">
        <v>0</v>
      </c>
      <c r="F200" s="2">
        <v>762</v>
      </c>
      <c r="G200" s="14" t="s">
        <v>3024</v>
      </c>
      <c r="H200" s="14" t="s">
        <v>3025</v>
      </c>
      <c r="I200" s="14" t="s">
        <v>3026</v>
      </c>
    </row>
    <row r="201" spans="1:9">
      <c r="A201" s="2" t="s">
        <v>72</v>
      </c>
      <c r="B201" s="2">
        <v>1</v>
      </c>
      <c r="C201" s="2" t="s">
        <v>2912</v>
      </c>
      <c r="D201" s="2" t="s">
        <v>133</v>
      </c>
      <c r="E201" s="2">
        <v>0</v>
      </c>
      <c r="F201" s="2">
        <v>800</v>
      </c>
      <c r="G201" s="14" t="s">
        <v>3027</v>
      </c>
      <c r="H201" s="14" t="s">
        <v>3028</v>
      </c>
      <c r="I201" s="14" t="s">
        <v>3029</v>
      </c>
    </row>
    <row r="202" spans="1:9">
      <c r="A202" s="2" t="s">
        <v>72</v>
      </c>
      <c r="B202" s="2">
        <v>1</v>
      </c>
      <c r="C202" s="2" t="s">
        <v>3030</v>
      </c>
      <c r="D202" s="2" t="s">
        <v>74</v>
      </c>
      <c r="E202" s="2">
        <v>0</v>
      </c>
      <c r="F202" s="2">
        <v>1</v>
      </c>
      <c r="G202" s="14" t="s">
        <v>3031</v>
      </c>
      <c r="H202" s="14" t="s">
        <v>3032</v>
      </c>
      <c r="I202" s="14" t="s">
        <v>3033</v>
      </c>
    </row>
    <row r="203" spans="1:9">
      <c r="A203" s="2" t="s">
        <v>72</v>
      </c>
      <c r="B203" s="2">
        <v>1</v>
      </c>
      <c r="C203" s="2" t="s">
        <v>3030</v>
      </c>
      <c r="D203" s="2" t="s">
        <v>74</v>
      </c>
      <c r="E203" s="2">
        <v>0</v>
      </c>
      <c r="F203" s="2">
        <v>24</v>
      </c>
      <c r="G203" s="14" t="s">
        <v>3034</v>
      </c>
      <c r="H203" s="14" t="s">
        <v>3035</v>
      </c>
      <c r="I203" s="14" t="s">
        <v>3036</v>
      </c>
    </row>
    <row r="204" spans="1:9">
      <c r="A204" s="2" t="s">
        <v>72</v>
      </c>
      <c r="B204" s="2">
        <v>1</v>
      </c>
      <c r="C204" s="2" t="s">
        <v>3030</v>
      </c>
      <c r="D204" s="2" t="s">
        <v>74</v>
      </c>
      <c r="E204" s="2">
        <v>0</v>
      </c>
      <c r="F204" s="2">
        <v>47</v>
      </c>
      <c r="G204" s="14" t="s">
        <v>3037</v>
      </c>
      <c r="H204" s="14" t="s">
        <v>3038</v>
      </c>
      <c r="I204" s="14" t="s">
        <v>3039</v>
      </c>
    </row>
    <row r="205" spans="1:9">
      <c r="A205" s="2" t="s">
        <v>72</v>
      </c>
      <c r="B205" s="2">
        <v>1</v>
      </c>
      <c r="C205" s="2" t="s">
        <v>3030</v>
      </c>
      <c r="D205" s="2" t="s">
        <v>74</v>
      </c>
      <c r="E205" s="2">
        <v>0</v>
      </c>
      <c r="F205" s="2">
        <v>70</v>
      </c>
      <c r="G205" s="14" t="s">
        <v>3040</v>
      </c>
      <c r="H205" s="14" t="s">
        <v>3041</v>
      </c>
      <c r="I205" s="14" t="s">
        <v>3042</v>
      </c>
    </row>
    <row r="206" spans="1:9">
      <c r="A206" s="2" t="s">
        <v>72</v>
      </c>
      <c r="B206" s="2">
        <v>1</v>
      </c>
      <c r="C206" s="2" t="s">
        <v>3030</v>
      </c>
      <c r="D206" s="2" t="s">
        <v>74</v>
      </c>
      <c r="E206" s="2">
        <v>0</v>
      </c>
      <c r="F206" s="2">
        <v>93</v>
      </c>
      <c r="G206" s="14" t="s">
        <v>3043</v>
      </c>
      <c r="H206" s="14" t="s">
        <v>3044</v>
      </c>
      <c r="I206" s="14" t="s">
        <v>3045</v>
      </c>
    </row>
    <row r="207" spans="1:9">
      <c r="A207" s="2" t="s">
        <v>72</v>
      </c>
      <c r="B207" s="2">
        <v>1</v>
      </c>
      <c r="C207" s="2" t="s">
        <v>3030</v>
      </c>
      <c r="D207" s="2" t="s">
        <v>74</v>
      </c>
      <c r="E207" s="2">
        <v>0</v>
      </c>
      <c r="F207" s="2">
        <v>116</v>
      </c>
      <c r="G207" s="14" t="s">
        <v>3046</v>
      </c>
      <c r="H207" s="14" t="s">
        <v>3047</v>
      </c>
      <c r="I207" s="14" t="s">
        <v>3048</v>
      </c>
    </row>
    <row r="208" spans="1:9">
      <c r="A208" s="2" t="s">
        <v>72</v>
      </c>
      <c r="B208" s="2">
        <v>1</v>
      </c>
      <c r="C208" s="2" t="s">
        <v>3030</v>
      </c>
      <c r="D208" s="2" t="s">
        <v>74</v>
      </c>
      <c r="E208" s="2">
        <v>0</v>
      </c>
      <c r="F208" s="2">
        <v>139</v>
      </c>
      <c r="G208" s="14" t="s">
        <v>3049</v>
      </c>
      <c r="H208" s="14" t="s">
        <v>3050</v>
      </c>
      <c r="I208" s="14" t="s">
        <v>3051</v>
      </c>
    </row>
    <row r="209" spans="1:9">
      <c r="A209" s="2" t="s">
        <v>72</v>
      </c>
      <c r="B209" s="2">
        <v>1</v>
      </c>
      <c r="C209" s="2" t="s">
        <v>3030</v>
      </c>
      <c r="D209" s="2" t="s">
        <v>74</v>
      </c>
      <c r="E209" s="2">
        <v>0</v>
      </c>
      <c r="F209" s="2">
        <v>162</v>
      </c>
      <c r="G209" s="14" t="s">
        <v>3052</v>
      </c>
      <c r="H209" s="14" t="s">
        <v>3053</v>
      </c>
      <c r="I209" s="14" t="s">
        <v>3054</v>
      </c>
    </row>
    <row r="210" spans="1:9">
      <c r="A210" s="2" t="s">
        <v>72</v>
      </c>
      <c r="B210" s="2">
        <v>1</v>
      </c>
      <c r="C210" s="2" t="s">
        <v>3030</v>
      </c>
      <c r="D210" s="2" t="s">
        <v>74</v>
      </c>
      <c r="E210" s="2">
        <v>0</v>
      </c>
      <c r="F210" s="2">
        <v>185</v>
      </c>
      <c r="G210" s="14" t="s">
        <v>3055</v>
      </c>
      <c r="H210" s="14" t="s">
        <v>3056</v>
      </c>
      <c r="I210" s="14" t="s">
        <v>3057</v>
      </c>
    </row>
    <row r="211" spans="1:9">
      <c r="A211" s="2" t="s">
        <v>72</v>
      </c>
      <c r="B211" s="2">
        <v>1</v>
      </c>
      <c r="C211" s="2" t="s">
        <v>3030</v>
      </c>
      <c r="D211" s="2" t="s">
        <v>74</v>
      </c>
      <c r="E211" s="2">
        <v>0</v>
      </c>
      <c r="F211" s="2">
        <v>208</v>
      </c>
      <c r="G211" s="14" t="s">
        <v>3058</v>
      </c>
      <c r="H211" s="14" t="s">
        <v>3059</v>
      </c>
      <c r="I211" s="14" t="s">
        <v>3060</v>
      </c>
    </row>
    <row r="212" spans="1:9">
      <c r="A212" s="2" t="s">
        <v>72</v>
      </c>
      <c r="B212" s="2">
        <v>1</v>
      </c>
      <c r="C212" s="2" t="s">
        <v>3030</v>
      </c>
      <c r="D212" s="2" t="s">
        <v>74</v>
      </c>
      <c r="E212" s="2">
        <v>0</v>
      </c>
      <c r="F212" s="2">
        <v>231</v>
      </c>
      <c r="G212" s="14" t="s">
        <v>3061</v>
      </c>
      <c r="H212" s="14" t="s">
        <v>3062</v>
      </c>
      <c r="I212" s="14" t="s">
        <v>3063</v>
      </c>
    </row>
    <row r="213" spans="1:9">
      <c r="A213" s="2" t="s">
        <v>72</v>
      </c>
      <c r="B213" s="2">
        <v>1</v>
      </c>
      <c r="C213" s="2" t="s">
        <v>3030</v>
      </c>
      <c r="D213" s="2" t="s">
        <v>74</v>
      </c>
      <c r="E213" s="2">
        <v>0</v>
      </c>
      <c r="F213" s="2">
        <v>254</v>
      </c>
      <c r="G213" s="14" t="s">
        <v>3064</v>
      </c>
      <c r="H213" s="14" t="s">
        <v>3065</v>
      </c>
      <c r="I213" s="14" t="s">
        <v>3066</v>
      </c>
    </row>
    <row r="214" spans="1:9">
      <c r="A214" s="2" t="s">
        <v>72</v>
      </c>
      <c r="B214" s="2">
        <v>1</v>
      </c>
      <c r="C214" s="2" t="s">
        <v>3030</v>
      </c>
      <c r="D214" s="2" t="s">
        <v>74</v>
      </c>
      <c r="E214" s="2">
        <v>0</v>
      </c>
      <c r="F214" s="2">
        <v>277</v>
      </c>
      <c r="G214" s="14" t="s">
        <v>3067</v>
      </c>
      <c r="H214" s="14" t="s">
        <v>3068</v>
      </c>
      <c r="I214" s="14" t="s">
        <v>3069</v>
      </c>
    </row>
    <row r="215" spans="1:9">
      <c r="A215" s="2" t="s">
        <v>72</v>
      </c>
      <c r="B215" s="2">
        <v>1</v>
      </c>
      <c r="C215" s="2" t="s">
        <v>3030</v>
      </c>
      <c r="D215" s="2" t="s">
        <v>74</v>
      </c>
      <c r="E215" s="2">
        <v>0</v>
      </c>
      <c r="F215" s="2">
        <v>300</v>
      </c>
      <c r="G215" s="14" t="s">
        <v>3070</v>
      </c>
      <c r="H215" s="14" t="s">
        <v>3071</v>
      </c>
      <c r="I215" s="14" t="s">
        <v>3072</v>
      </c>
    </row>
    <row r="216" spans="1:9">
      <c r="A216" s="2" t="s">
        <v>72</v>
      </c>
      <c r="B216" s="2">
        <v>1</v>
      </c>
      <c r="C216" s="2" t="s">
        <v>3030</v>
      </c>
      <c r="D216" s="2" t="s">
        <v>74</v>
      </c>
      <c r="E216" s="2">
        <v>0</v>
      </c>
      <c r="F216" s="2">
        <v>323</v>
      </c>
      <c r="G216" s="14" t="s">
        <v>3073</v>
      </c>
      <c r="H216" s="14" t="s">
        <v>3074</v>
      </c>
      <c r="I216" s="14" t="s">
        <v>3075</v>
      </c>
    </row>
    <row r="217" spans="1:9">
      <c r="A217" s="2" t="s">
        <v>72</v>
      </c>
      <c r="B217" s="2">
        <v>1</v>
      </c>
      <c r="C217" s="2" t="s">
        <v>3030</v>
      </c>
      <c r="D217" s="2" t="s">
        <v>74</v>
      </c>
      <c r="E217" s="2">
        <v>0</v>
      </c>
      <c r="F217" s="2">
        <v>346</v>
      </c>
      <c r="G217" s="14" t="s">
        <v>3076</v>
      </c>
      <c r="H217" s="14" t="s">
        <v>3077</v>
      </c>
      <c r="I217" s="14" t="s">
        <v>3078</v>
      </c>
    </row>
    <row r="218" spans="1:9">
      <c r="A218" s="2" t="s">
        <v>72</v>
      </c>
      <c r="B218" s="2">
        <v>1</v>
      </c>
      <c r="C218" s="2" t="s">
        <v>3030</v>
      </c>
      <c r="D218" s="2" t="s">
        <v>74</v>
      </c>
      <c r="E218" s="2">
        <v>0</v>
      </c>
      <c r="F218" s="2">
        <v>369</v>
      </c>
      <c r="G218" s="14" t="s">
        <v>3079</v>
      </c>
      <c r="H218" s="14" t="s">
        <v>3080</v>
      </c>
      <c r="I218" s="14" t="s">
        <v>3081</v>
      </c>
    </row>
    <row r="219" spans="1:9">
      <c r="A219" s="2" t="s">
        <v>72</v>
      </c>
      <c r="B219" s="2">
        <v>1</v>
      </c>
      <c r="C219" s="2" t="s">
        <v>3030</v>
      </c>
      <c r="D219" s="2" t="s">
        <v>74</v>
      </c>
      <c r="E219" s="2">
        <v>0</v>
      </c>
      <c r="F219" s="2">
        <v>392</v>
      </c>
      <c r="G219" s="14" t="s">
        <v>3082</v>
      </c>
      <c r="H219" s="14" t="s">
        <v>3083</v>
      </c>
      <c r="I219" s="14" t="s">
        <v>3084</v>
      </c>
    </row>
    <row r="220" spans="1:9">
      <c r="A220" s="2" t="s">
        <v>72</v>
      </c>
      <c r="B220" s="2">
        <v>1</v>
      </c>
      <c r="C220" s="2" t="s">
        <v>3030</v>
      </c>
      <c r="D220" s="2" t="s">
        <v>74</v>
      </c>
      <c r="E220" s="2">
        <v>0</v>
      </c>
      <c r="F220" s="2">
        <v>415</v>
      </c>
      <c r="G220" s="14" t="s">
        <v>3085</v>
      </c>
      <c r="H220" s="14" t="s">
        <v>3086</v>
      </c>
      <c r="I220" s="14" t="s">
        <v>3087</v>
      </c>
    </row>
    <row r="221" spans="1:9">
      <c r="A221" s="2" t="s">
        <v>72</v>
      </c>
      <c r="B221" s="2">
        <v>1</v>
      </c>
      <c r="C221" s="2" t="s">
        <v>3030</v>
      </c>
      <c r="D221" s="2" t="s">
        <v>130</v>
      </c>
      <c r="E221" s="2">
        <v>0</v>
      </c>
      <c r="F221" s="2">
        <v>416</v>
      </c>
      <c r="G221" s="2">
        <v>296</v>
      </c>
      <c r="H221" s="14" t="s">
        <v>3088</v>
      </c>
      <c r="I221" s="14" t="s">
        <v>3089</v>
      </c>
    </row>
    <row r="222" spans="1:9">
      <c r="A222" s="2" t="s">
        <v>72</v>
      </c>
      <c r="B222" s="2">
        <v>1</v>
      </c>
      <c r="C222" s="2" t="s">
        <v>3030</v>
      </c>
      <c r="D222" s="2" t="s">
        <v>133</v>
      </c>
      <c r="E222" s="2">
        <v>0</v>
      </c>
      <c r="F222" s="2">
        <v>417</v>
      </c>
      <c r="G222" s="14" t="s">
        <v>3090</v>
      </c>
      <c r="H222" s="14" t="s">
        <v>3091</v>
      </c>
      <c r="I222" s="14" t="s">
        <v>3092</v>
      </c>
    </row>
    <row r="223" spans="1:9">
      <c r="A223" s="2" t="s">
        <v>72</v>
      </c>
      <c r="B223" s="2">
        <v>1</v>
      </c>
      <c r="C223" s="2" t="s">
        <v>3030</v>
      </c>
      <c r="D223" s="2" t="s">
        <v>133</v>
      </c>
      <c r="E223" s="2">
        <v>0</v>
      </c>
      <c r="F223" s="2">
        <v>437</v>
      </c>
      <c r="G223" s="14" t="s">
        <v>3093</v>
      </c>
      <c r="H223" s="14" t="s">
        <v>3094</v>
      </c>
      <c r="I223" s="14" t="s">
        <v>3095</v>
      </c>
    </row>
    <row r="224" spans="1:9">
      <c r="A224" s="2" t="s">
        <v>72</v>
      </c>
      <c r="B224" s="2">
        <v>1</v>
      </c>
      <c r="C224" s="2" t="s">
        <v>3030</v>
      </c>
      <c r="D224" s="2" t="s">
        <v>133</v>
      </c>
      <c r="E224" s="2">
        <v>0</v>
      </c>
      <c r="F224" s="2">
        <v>457</v>
      </c>
      <c r="G224" s="14" t="s">
        <v>3096</v>
      </c>
      <c r="H224" s="14" t="s">
        <v>3097</v>
      </c>
      <c r="I224" s="14" t="s">
        <v>3098</v>
      </c>
    </row>
    <row r="225" spans="1:9">
      <c r="A225" s="2" t="s">
        <v>72</v>
      </c>
      <c r="B225" s="2">
        <v>1</v>
      </c>
      <c r="C225" s="2" t="s">
        <v>3030</v>
      </c>
      <c r="D225" s="2" t="s">
        <v>133</v>
      </c>
      <c r="E225" s="2">
        <v>0</v>
      </c>
      <c r="F225" s="2">
        <v>477</v>
      </c>
      <c r="G225" s="14" t="s">
        <v>3099</v>
      </c>
      <c r="H225" s="14" t="s">
        <v>3100</v>
      </c>
      <c r="I225" s="14" t="s">
        <v>3101</v>
      </c>
    </row>
    <row r="226" spans="1:9">
      <c r="A226" s="2" t="s">
        <v>72</v>
      </c>
      <c r="B226" s="2">
        <v>1</v>
      </c>
      <c r="C226" s="2" t="s">
        <v>3030</v>
      </c>
      <c r="D226" s="2" t="s">
        <v>133</v>
      </c>
      <c r="E226" s="2">
        <v>0</v>
      </c>
      <c r="F226" s="2">
        <v>497</v>
      </c>
      <c r="G226" s="14" t="s">
        <v>3102</v>
      </c>
      <c r="H226" s="14" t="s">
        <v>3103</v>
      </c>
      <c r="I226" s="14" t="s">
        <v>3104</v>
      </c>
    </row>
    <row r="227" spans="1:9">
      <c r="A227" s="2" t="s">
        <v>72</v>
      </c>
      <c r="B227" s="2">
        <v>1</v>
      </c>
      <c r="C227" s="2" t="s">
        <v>3030</v>
      </c>
      <c r="D227" s="2" t="s">
        <v>133</v>
      </c>
      <c r="E227" s="2">
        <v>0</v>
      </c>
      <c r="F227" s="2">
        <v>517</v>
      </c>
      <c r="G227" s="14" t="s">
        <v>3105</v>
      </c>
      <c r="H227" s="14" t="s">
        <v>3106</v>
      </c>
      <c r="I227" s="14" t="s">
        <v>3107</v>
      </c>
    </row>
    <row r="228" spans="1:9">
      <c r="A228" s="2" t="s">
        <v>72</v>
      </c>
      <c r="B228" s="2">
        <v>1</v>
      </c>
      <c r="C228" s="2" t="s">
        <v>3030</v>
      </c>
      <c r="D228" s="2" t="s">
        <v>133</v>
      </c>
      <c r="E228" s="2">
        <v>0</v>
      </c>
      <c r="F228" s="2">
        <v>537</v>
      </c>
      <c r="G228" s="14" t="s">
        <v>3108</v>
      </c>
      <c r="H228" s="14" t="s">
        <v>3109</v>
      </c>
      <c r="I228" s="14" t="s">
        <v>3110</v>
      </c>
    </row>
    <row r="229" spans="1:9">
      <c r="A229" s="2" t="s">
        <v>72</v>
      </c>
      <c r="B229" s="2">
        <v>1</v>
      </c>
      <c r="C229" s="2" t="s">
        <v>3030</v>
      </c>
      <c r="D229" s="2" t="s">
        <v>133</v>
      </c>
      <c r="E229" s="2">
        <v>0</v>
      </c>
      <c r="F229" s="2">
        <v>558</v>
      </c>
      <c r="G229" s="14" t="s">
        <v>3111</v>
      </c>
      <c r="H229" s="14" t="s">
        <v>3112</v>
      </c>
      <c r="I229" s="14" t="s">
        <v>3113</v>
      </c>
    </row>
    <row r="230" spans="1:9">
      <c r="A230" s="2" t="s">
        <v>72</v>
      </c>
      <c r="B230" s="2">
        <v>1</v>
      </c>
      <c r="C230" s="2" t="s">
        <v>3030</v>
      </c>
      <c r="D230" s="2" t="s">
        <v>133</v>
      </c>
      <c r="E230" s="2">
        <v>0</v>
      </c>
      <c r="F230" s="2">
        <v>578</v>
      </c>
      <c r="G230" s="14" t="s">
        <v>3114</v>
      </c>
      <c r="H230" s="14" t="s">
        <v>3115</v>
      </c>
      <c r="I230" s="14" t="s">
        <v>3116</v>
      </c>
    </row>
    <row r="231" spans="1:9">
      <c r="A231" s="2" t="s">
        <v>72</v>
      </c>
      <c r="B231" s="2">
        <v>1</v>
      </c>
      <c r="C231" s="2" t="s">
        <v>3030</v>
      </c>
      <c r="D231" s="2" t="s">
        <v>133</v>
      </c>
      <c r="E231" s="2">
        <v>0</v>
      </c>
      <c r="F231" s="2">
        <v>598</v>
      </c>
      <c r="G231" s="2">
        <v>361.5747095554</v>
      </c>
      <c r="H231" s="14" t="s">
        <v>3117</v>
      </c>
      <c r="I231" s="14" t="s">
        <v>3118</v>
      </c>
    </row>
    <row r="232" spans="1:9">
      <c r="A232" s="2" t="s">
        <v>72</v>
      </c>
      <c r="B232" s="2">
        <v>1</v>
      </c>
      <c r="C232" s="2" t="s">
        <v>3030</v>
      </c>
      <c r="D232" s="2" t="s">
        <v>133</v>
      </c>
      <c r="E232" s="2">
        <v>0</v>
      </c>
      <c r="F232" s="2">
        <v>618</v>
      </c>
      <c r="G232" s="14" t="s">
        <v>3119</v>
      </c>
      <c r="H232" s="14" t="s">
        <v>3120</v>
      </c>
      <c r="I232" s="14" t="s">
        <v>3121</v>
      </c>
    </row>
    <row r="233" spans="1:9">
      <c r="A233" s="2" t="s">
        <v>72</v>
      </c>
      <c r="B233" s="2">
        <v>1</v>
      </c>
      <c r="C233" s="2" t="s">
        <v>3030</v>
      </c>
      <c r="D233" s="2" t="s">
        <v>133</v>
      </c>
      <c r="E233" s="2">
        <v>0</v>
      </c>
      <c r="F233" s="2">
        <v>638</v>
      </c>
      <c r="G233" s="14" t="s">
        <v>3122</v>
      </c>
      <c r="H233" s="14" t="s">
        <v>3123</v>
      </c>
      <c r="I233" s="14" t="s">
        <v>3124</v>
      </c>
    </row>
    <row r="234" spans="1:9">
      <c r="A234" s="2" t="s">
        <v>72</v>
      </c>
      <c r="B234" s="2">
        <v>1</v>
      </c>
      <c r="C234" s="2" t="s">
        <v>3030</v>
      </c>
      <c r="D234" s="2" t="s">
        <v>133</v>
      </c>
      <c r="E234" s="2">
        <v>0</v>
      </c>
      <c r="F234" s="2">
        <v>658</v>
      </c>
      <c r="G234" s="14" t="s">
        <v>3125</v>
      </c>
      <c r="H234" s="14" t="s">
        <v>3126</v>
      </c>
      <c r="I234" s="14" t="s">
        <v>3127</v>
      </c>
    </row>
    <row r="235" spans="1:9">
      <c r="A235" s="2" t="s">
        <v>72</v>
      </c>
      <c r="B235" s="2">
        <v>1</v>
      </c>
      <c r="C235" s="2" t="s">
        <v>3030</v>
      </c>
      <c r="D235" s="2" t="s">
        <v>133</v>
      </c>
      <c r="E235" s="2">
        <v>0</v>
      </c>
      <c r="F235" s="2">
        <v>679</v>
      </c>
      <c r="G235" s="14" t="s">
        <v>3128</v>
      </c>
      <c r="H235" s="14" t="s">
        <v>3129</v>
      </c>
      <c r="I235" s="14" t="s">
        <v>3130</v>
      </c>
    </row>
    <row r="236" spans="1:9">
      <c r="A236" s="2" t="s">
        <v>72</v>
      </c>
      <c r="B236" s="2">
        <v>1</v>
      </c>
      <c r="C236" s="2" t="s">
        <v>3030</v>
      </c>
      <c r="D236" s="2" t="s">
        <v>133</v>
      </c>
      <c r="E236" s="2">
        <v>0</v>
      </c>
      <c r="F236" s="2">
        <v>699</v>
      </c>
      <c r="G236" s="14" t="s">
        <v>3131</v>
      </c>
      <c r="H236" s="14" t="s">
        <v>3132</v>
      </c>
      <c r="I236" s="14" t="s">
        <v>3133</v>
      </c>
    </row>
    <row r="237" spans="1:9">
      <c r="A237" s="2" t="s">
        <v>72</v>
      </c>
      <c r="B237" s="2">
        <v>1</v>
      </c>
      <c r="C237" s="2" t="s">
        <v>3030</v>
      </c>
      <c r="D237" s="2" t="s">
        <v>133</v>
      </c>
      <c r="E237" s="2">
        <v>0</v>
      </c>
      <c r="F237" s="2">
        <v>719</v>
      </c>
      <c r="G237" s="14" t="s">
        <v>3134</v>
      </c>
      <c r="H237" s="14" t="s">
        <v>3135</v>
      </c>
      <c r="I237" s="14" t="s">
        <v>3136</v>
      </c>
    </row>
    <row r="238" spans="1:9">
      <c r="A238" s="2" t="s">
        <v>72</v>
      </c>
      <c r="B238" s="2">
        <v>1</v>
      </c>
      <c r="C238" s="2" t="s">
        <v>3030</v>
      </c>
      <c r="D238" s="2" t="s">
        <v>133</v>
      </c>
      <c r="E238" s="2">
        <v>0</v>
      </c>
      <c r="F238" s="2">
        <v>739</v>
      </c>
      <c r="G238" s="14" t="s">
        <v>3137</v>
      </c>
      <c r="H238" s="14" t="s">
        <v>3138</v>
      </c>
      <c r="I238" s="14" t="s">
        <v>3139</v>
      </c>
    </row>
    <row r="239" spans="1:9">
      <c r="A239" s="2" t="s">
        <v>72</v>
      </c>
      <c r="B239" s="2">
        <v>1</v>
      </c>
      <c r="C239" s="2" t="s">
        <v>3030</v>
      </c>
      <c r="D239" s="2" t="s">
        <v>133</v>
      </c>
      <c r="E239" s="2">
        <v>0</v>
      </c>
      <c r="F239" s="2">
        <v>759</v>
      </c>
      <c r="G239" s="14" t="s">
        <v>3140</v>
      </c>
      <c r="H239" s="14" t="s">
        <v>3141</v>
      </c>
      <c r="I239" s="14" t="s">
        <v>3142</v>
      </c>
    </row>
    <row r="240" spans="1:9">
      <c r="A240" s="2" t="s">
        <v>72</v>
      </c>
      <c r="B240" s="2">
        <v>1</v>
      </c>
      <c r="C240" s="2" t="s">
        <v>3030</v>
      </c>
      <c r="D240" s="2" t="s">
        <v>133</v>
      </c>
      <c r="E240" s="2">
        <v>0</v>
      </c>
      <c r="F240" s="2">
        <v>779</v>
      </c>
      <c r="G240" s="14" t="s">
        <v>3143</v>
      </c>
      <c r="H240" s="14" t="s">
        <v>3144</v>
      </c>
      <c r="I240" s="14" t="s">
        <v>3145</v>
      </c>
    </row>
    <row r="241" spans="1:9">
      <c r="A241" s="2" t="s">
        <v>72</v>
      </c>
      <c r="B241" s="2">
        <v>1</v>
      </c>
      <c r="C241" s="2" t="s">
        <v>3030</v>
      </c>
      <c r="D241" s="2" t="s">
        <v>133</v>
      </c>
      <c r="E241" s="2">
        <v>0</v>
      </c>
      <c r="F241" s="2">
        <v>800</v>
      </c>
      <c r="G241" s="14" t="s">
        <v>3146</v>
      </c>
      <c r="H241" s="14" t="s">
        <v>3147</v>
      </c>
      <c r="I241" s="14" t="s">
        <v>3148</v>
      </c>
    </row>
    <row r="242" spans="1:9">
      <c r="A242" s="2" t="s">
        <v>72</v>
      </c>
      <c r="B242" s="2">
        <v>1</v>
      </c>
      <c r="C242" s="2" t="s">
        <v>3149</v>
      </c>
      <c r="D242" s="2" t="s">
        <v>74</v>
      </c>
      <c r="E242" s="2">
        <v>0</v>
      </c>
      <c r="F242" s="2">
        <v>1</v>
      </c>
      <c r="G242" s="14" t="s">
        <v>3150</v>
      </c>
      <c r="H242" s="14" t="s">
        <v>3151</v>
      </c>
      <c r="I242" s="14" t="s">
        <v>3152</v>
      </c>
    </row>
    <row r="243" spans="1:9">
      <c r="A243" s="2" t="s">
        <v>72</v>
      </c>
      <c r="B243" s="2">
        <v>1</v>
      </c>
      <c r="C243" s="2" t="s">
        <v>3149</v>
      </c>
      <c r="D243" s="2" t="s">
        <v>74</v>
      </c>
      <c r="E243" s="2">
        <v>0</v>
      </c>
      <c r="F243" s="2">
        <v>16</v>
      </c>
      <c r="G243" s="14" t="s">
        <v>3153</v>
      </c>
      <c r="H243" s="14" t="s">
        <v>3154</v>
      </c>
      <c r="I243" s="14" t="s">
        <v>3155</v>
      </c>
    </row>
    <row r="244" spans="1:9">
      <c r="A244" s="2" t="s">
        <v>72</v>
      </c>
      <c r="B244" s="2">
        <v>1</v>
      </c>
      <c r="C244" s="2" t="s">
        <v>3149</v>
      </c>
      <c r="D244" s="2" t="s">
        <v>74</v>
      </c>
      <c r="E244" s="2">
        <v>0</v>
      </c>
      <c r="F244" s="2">
        <v>32</v>
      </c>
      <c r="G244" s="14" t="s">
        <v>3156</v>
      </c>
      <c r="H244" s="14" t="s">
        <v>3157</v>
      </c>
      <c r="I244" s="14" t="s">
        <v>3158</v>
      </c>
    </row>
    <row r="245" spans="1:9">
      <c r="A245" s="2" t="s">
        <v>72</v>
      </c>
      <c r="B245" s="2">
        <v>1</v>
      </c>
      <c r="C245" s="2" t="s">
        <v>3149</v>
      </c>
      <c r="D245" s="2" t="s">
        <v>74</v>
      </c>
      <c r="E245" s="2">
        <v>0</v>
      </c>
      <c r="F245" s="2">
        <v>48</v>
      </c>
      <c r="G245" s="14" t="s">
        <v>3159</v>
      </c>
      <c r="H245" s="14" t="s">
        <v>3160</v>
      </c>
      <c r="I245" s="14" t="s">
        <v>3161</v>
      </c>
    </row>
    <row r="246" spans="1:9">
      <c r="A246" s="2" t="s">
        <v>72</v>
      </c>
      <c r="B246" s="2">
        <v>1</v>
      </c>
      <c r="C246" s="2" t="s">
        <v>3149</v>
      </c>
      <c r="D246" s="2" t="s">
        <v>74</v>
      </c>
      <c r="E246" s="2">
        <v>0</v>
      </c>
      <c r="F246" s="2">
        <v>64</v>
      </c>
      <c r="G246" s="14" t="s">
        <v>3162</v>
      </c>
      <c r="H246" s="14" t="s">
        <v>3163</v>
      </c>
      <c r="I246" s="14" t="s">
        <v>3164</v>
      </c>
    </row>
    <row r="247" spans="1:9">
      <c r="A247" s="2" t="s">
        <v>72</v>
      </c>
      <c r="B247" s="2">
        <v>1</v>
      </c>
      <c r="C247" s="2" t="s">
        <v>3149</v>
      </c>
      <c r="D247" s="2" t="s">
        <v>74</v>
      </c>
      <c r="E247" s="2">
        <v>0</v>
      </c>
      <c r="F247" s="2">
        <v>80</v>
      </c>
      <c r="G247" s="14" t="s">
        <v>3165</v>
      </c>
      <c r="H247" s="14" t="s">
        <v>3166</v>
      </c>
      <c r="I247" s="14" t="s">
        <v>3167</v>
      </c>
    </row>
    <row r="248" spans="1:9">
      <c r="A248" s="2" t="s">
        <v>72</v>
      </c>
      <c r="B248" s="2">
        <v>1</v>
      </c>
      <c r="C248" s="2" t="s">
        <v>3149</v>
      </c>
      <c r="D248" s="2" t="s">
        <v>74</v>
      </c>
      <c r="E248" s="2">
        <v>0</v>
      </c>
      <c r="F248" s="2">
        <v>96</v>
      </c>
      <c r="G248" s="14" t="s">
        <v>3168</v>
      </c>
      <c r="H248" s="14" t="s">
        <v>3169</v>
      </c>
      <c r="I248" s="14" t="s">
        <v>3170</v>
      </c>
    </row>
    <row r="249" spans="1:9">
      <c r="A249" s="2" t="s">
        <v>72</v>
      </c>
      <c r="B249" s="2">
        <v>1</v>
      </c>
      <c r="C249" s="2" t="s">
        <v>3149</v>
      </c>
      <c r="D249" s="2" t="s">
        <v>74</v>
      </c>
      <c r="E249" s="2">
        <v>0</v>
      </c>
      <c r="F249" s="2">
        <v>111</v>
      </c>
      <c r="G249" s="14" t="s">
        <v>3171</v>
      </c>
      <c r="H249" s="14" t="s">
        <v>3172</v>
      </c>
      <c r="I249" s="14" t="s">
        <v>3173</v>
      </c>
    </row>
    <row r="250" spans="1:9">
      <c r="A250" s="2" t="s">
        <v>72</v>
      </c>
      <c r="B250" s="2">
        <v>1</v>
      </c>
      <c r="C250" s="2" t="s">
        <v>3149</v>
      </c>
      <c r="D250" s="2" t="s">
        <v>74</v>
      </c>
      <c r="E250" s="2">
        <v>0</v>
      </c>
      <c r="F250" s="2">
        <v>127</v>
      </c>
      <c r="G250" s="14" t="s">
        <v>3174</v>
      </c>
      <c r="H250" s="14" t="s">
        <v>3175</v>
      </c>
      <c r="I250" s="14" t="s">
        <v>3176</v>
      </c>
    </row>
    <row r="251" spans="1:9">
      <c r="A251" s="2" t="s">
        <v>72</v>
      </c>
      <c r="B251" s="2">
        <v>1</v>
      </c>
      <c r="C251" s="2" t="s">
        <v>3149</v>
      </c>
      <c r="D251" s="2" t="s">
        <v>74</v>
      </c>
      <c r="E251" s="2">
        <v>0</v>
      </c>
      <c r="F251" s="2">
        <v>143</v>
      </c>
      <c r="G251" s="14" t="s">
        <v>3177</v>
      </c>
      <c r="H251" s="14" t="s">
        <v>3178</v>
      </c>
      <c r="I251" s="14" t="s">
        <v>3179</v>
      </c>
    </row>
    <row r="252" spans="1:9">
      <c r="A252" s="2" t="s">
        <v>72</v>
      </c>
      <c r="B252" s="2">
        <v>1</v>
      </c>
      <c r="C252" s="2" t="s">
        <v>3149</v>
      </c>
      <c r="D252" s="2" t="s">
        <v>74</v>
      </c>
      <c r="E252" s="2">
        <v>0</v>
      </c>
      <c r="F252" s="2">
        <v>159</v>
      </c>
      <c r="G252" s="14" t="s">
        <v>3180</v>
      </c>
      <c r="H252" s="14" t="s">
        <v>3181</v>
      </c>
      <c r="I252" s="14" t="s">
        <v>3182</v>
      </c>
    </row>
    <row r="253" spans="1:9">
      <c r="A253" s="2" t="s">
        <v>72</v>
      </c>
      <c r="B253" s="2">
        <v>1</v>
      </c>
      <c r="C253" s="2" t="s">
        <v>3149</v>
      </c>
      <c r="D253" s="2" t="s">
        <v>74</v>
      </c>
      <c r="E253" s="2">
        <v>0</v>
      </c>
      <c r="F253" s="2">
        <v>175</v>
      </c>
      <c r="G253" s="14" t="s">
        <v>3183</v>
      </c>
      <c r="H253" s="14" t="s">
        <v>3184</v>
      </c>
      <c r="I253" s="14" t="s">
        <v>3185</v>
      </c>
    </row>
    <row r="254" spans="1:9">
      <c r="A254" s="2" t="s">
        <v>72</v>
      </c>
      <c r="B254" s="2">
        <v>1</v>
      </c>
      <c r="C254" s="2" t="s">
        <v>3149</v>
      </c>
      <c r="D254" s="2" t="s">
        <v>74</v>
      </c>
      <c r="E254" s="2">
        <v>0</v>
      </c>
      <c r="F254" s="2">
        <v>191</v>
      </c>
      <c r="G254" s="14" t="s">
        <v>3186</v>
      </c>
      <c r="H254" s="14" t="s">
        <v>3187</v>
      </c>
      <c r="I254" s="14" t="s">
        <v>3188</v>
      </c>
    </row>
    <row r="255" spans="1:9">
      <c r="A255" s="2" t="s">
        <v>72</v>
      </c>
      <c r="B255" s="2">
        <v>1</v>
      </c>
      <c r="C255" s="2" t="s">
        <v>3149</v>
      </c>
      <c r="D255" s="2" t="s">
        <v>74</v>
      </c>
      <c r="E255" s="2">
        <v>0</v>
      </c>
      <c r="F255" s="2">
        <v>206</v>
      </c>
      <c r="G255" s="14" t="s">
        <v>3189</v>
      </c>
      <c r="H255" s="14" t="s">
        <v>3190</v>
      </c>
      <c r="I255" s="14" t="s">
        <v>3191</v>
      </c>
    </row>
    <row r="256" spans="1:9">
      <c r="A256" s="2" t="s">
        <v>72</v>
      </c>
      <c r="B256" s="2">
        <v>1</v>
      </c>
      <c r="C256" s="2" t="s">
        <v>3149</v>
      </c>
      <c r="D256" s="2" t="s">
        <v>74</v>
      </c>
      <c r="E256" s="2">
        <v>0</v>
      </c>
      <c r="F256" s="2">
        <v>222</v>
      </c>
      <c r="G256" s="14" t="s">
        <v>3192</v>
      </c>
      <c r="H256" s="14" t="s">
        <v>3193</v>
      </c>
      <c r="I256" s="14" t="s">
        <v>3194</v>
      </c>
    </row>
    <row r="257" spans="1:9">
      <c r="A257" s="2" t="s">
        <v>72</v>
      </c>
      <c r="B257" s="2">
        <v>1</v>
      </c>
      <c r="C257" s="2" t="s">
        <v>3149</v>
      </c>
      <c r="D257" s="2" t="s">
        <v>74</v>
      </c>
      <c r="E257" s="2">
        <v>0</v>
      </c>
      <c r="F257" s="2">
        <v>238</v>
      </c>
      <c r="G257" s="14" t="s">
        <v>3195</v>
      </c>
      <c r="H257" s="14" t="s">
        <v>3196</v>
      </c>
      <c r="I257" s="14" t="s">
        <v>3197</v>
      </c>
    </row>
    <row r="258" spans="1:9">
      <c r="A258" s="2" t="s">
        <v>72</v>
      </c>
      <c r="B258" s="2">
        <v>1</v>
      </c>
      <c r="C258" s="2" t="s">
        <v>3149</v>
      </c>
      <c r="D258" s="2" t="s">
        <v>74</v>
      </c>
      <c r="E258" s="2">
        <v>0</v>
      </c>
      <c r="F258" s="2">
        <v>254</v>
      </c>
      <c r="G258" s="14" t="s">
        <v>3198</v>
      </c>
      <c r="H258" s="14" t="s">
        <v>3199</v>
      </c>
      <c r="I258" s="14" t="s">
        <v>3200</v>
      </c>
    </row>
    <row r="259" spans="1:9">
      <c r="A259" s="2" t="s">
        <v>72</v>
      </c>
      <c r="B259" s="2">
        <v>1</v>
      </c>
      <c r="C259" s="2" t="s">
        <v>3149</v>
      </c>
      <c r="D259" s="2" t="s">
        <v>74</v>
      </c>
      <c r="E259" s="2">
        <v>0</v>
      </c>
      <c r="F259" s="2">
        <v>270</v>
      </c>
      <c r="G259" s="14" t="s">
        <v>3201</v>
      </c>
      <c r="H259" s="14" t="s">
        <v>3202</v>
      </c>
      <c r="I259" s="14" t="s">
        <v>3203</v>
      </c>
    </row>
    <row r="260" spans="1:9">
      <c r="A260" s="2" t="s">
        <v>72</v>
      </c>
      <c r="B260" s="2">
        <v>1</v>
      </c>
      <c r="C260" s="2" t="s">
        <v>3149</v>
      </c>
      <c r="D260" s="2" t="s">
        <v>74</v>
      </c>
      <c r="E260" s="2">
        <v>0</v>
      </c>
      <c r="F260" s="2">
        <v>286</v>
      </c>
      <c r="G260" s="14" t="s">
        <v>3204</v>
      </c>
      <c r="H260" s="14" t="s">
        <v>3205</v>
      </c>
      <c r="I260" s="14" t="s">
        <v>3206</v>
      </c>
    </row>
    <row r="261" spans="1:9">
      <c r="A261" s="2" t="s">
        <v>72</v>
      </c>
      <c r="B261" s="2">
        <v>1</v>
      </c>
      <c r="C261" s="2" t="s">
        <v>3149</v>
      </c>
      <c r="D261" s="2" t="s">
        <v>130</v>
      </c>
      <c r="E261" s="2">
        <v>0</v>
      </c>
      <c r="F261" s="2">
        <v>287</v>
      </c>
      <c r="G261" s="2">
        <v>263</v>
      </c>
      <c r="H261" s="14" t="s">
        <v>3207</v>
      </c>
      <c r="I261" s="14" t="s">
        <v>3208</v>
      </c>
    </row>
    <row r="262" spans="1:9">
      <c r="A262" s="2" t="s">
        <v>72</v>
      </c>
      <c r="B262" s="2">
        <v>1</v>
      </c>
      <c r="C262" s="2" t="s">
        <v>3149</v>
      </c>
      <c r="D262" s="2" t="s">
        <v>133</v>
      </c>
      <c r="E262" s="2">
        <v>0</v>
      </c>
      <c r="F262" s="2">
        <v>288</v>
      </c>
      <c r="G262" s="14" t="s">
        <v>3209</v>
      </c>
      <c r="H262" s="14" t="s">
        <v>3210</v>
      </c>
      <c r="I262" s="14" t="s">
        <v>3211</v>
      </c>
    </row>
    <row r="263" spans="1:9">
      <c r="A263" s="2" t="s">
        <v>72</v>
      </c>
      <c r="B263" s="2">
        <v>1</v>
      </c>
      <c r="C263" s="2" t="s">
        <v>3149</v>
      </c>
      <c r="D263" s="2" t="s">
        <v>133</v>
      </c>
      <c r="E263" s="2">
        <v>0</v>
      </c>
      <c r="F263" s="2">
        <v>314</v>
      </c>
      <c r="G263" s="14" t="s">
        <v>3212</v>
      </c>
      <c r="H263" s="14" t="s">
        <v>3213</v>
      </c>
      <c r="I263" s="14" t="s">
        <v>3214</v>
      </c>
    </row>
    <row r="264" spans="1:9">
      <c r="A264" s="2" t="s">
        <v>72</v>
      </c>
      <c r="B264" s="2">
        <v>1</v>
      </c>
      <c r="C264" s="2" t="s">
        <v>3149</v>
      </c>
      <c r="D264" s="2" t="s">
        <v>133</v>
      </c>
      <c r="E264" s="2">
        <v>0</v>
      </c>
      <c r="F264" s="2">
        <v>341</v>
      </c>
      <c r="G264" s="14" t="s">
        <v>3215</v>
      </c>
      <c r="H264" s="14" t="s">
        <v>3216</v>
      </c>
      <c r="I264" s="14" t="s">
        <v>3217</v>
      </c>
    </row>
    <row r="265" spans="1:9">
      <c r="A265" s="2" t="s">
        <v>72</v>
      </c>
      <c r="B265" s="2">
        <v>1</v>
      </c>
      <c r="C265" s="2" t="s">
        <v>3149</v>
      </c>
      <c r="D265" s="2" t="s">
        <v>133</v>
      </c>
      <c r="E265" s="2">
        <v>0</v>
      </c>
      <c r="F265" s="2">
        <v>368</v>
      </c>
      <c r="G265" s="14" t="s">
        <v>3218</v>
      </c>
      <c r="H265" s="14" t="s">
        <v>3219</v>
      </c>
      <c r="I265" s="14" t="s">
        <v>3220</v>
      </c>
    </row>
    <row r="266" spans="1:9">
      <c r="A266" s="2" t="s">
        <v>72</v>
      </c>
      <c r="B266" s="2">
        <v>1</v>
      </c>
      <c r="C266" s="2" t="s">
        <v>3149</v>
      </c>
      <c r="D266" s="2" t="s">
        <v>133</v>
      </c>
      <c r="E266" s="2">
        <v>0</v>
      </c>
      <c r="F266" s="2">
        <v>395</v>
      </c>
      <c r="G266" s="14" t="s">
        <v>3221</v>
      </c>
      <c r="H266" s="14" t="s">
        <v>3222</v>
      </c>
      <c r="I266" s="14" t="s">
        <v>3223</v>
      </c>
    </row>
    <row r="267" spans="1:9">
      <c r="A267" s="2" t="s">
        <v>72</v>
      </c>
      <c r="B267" s="2">
        <v>1</v>
      </c>
      <c r="C267" s="2" t="s">
        <v>3149</v>
      </c>
      <c r="D267" s="2" t="s">
        <v>133</v>
      </c>
      <c r="E267" s="2">
        <v>0</v>
      </c>
      <c r="F267" s="2">
        <v>422</v>
      </c>
      <c r="G267" s="14" t="s">
        <v>3224</v>
      </c>
      <c r="H267" s="14" t="s">
        <v>3225</v>
      </c>
      <c r="I267" s="14" t="s">
        <v>3226</v>
      </c>
    </row>
    <row r="268" spans="1:9">
      <c r="A268" s="2" t="s">
        <v>72</v>
      </c>
      <c r="B268" s="2">
        <v>1</v>
      </c>
      <c r="C268" s="2" t="s">
        <v>3149</v>
      </c>
      <c r="D268" s="2" t="s">
        <v>133</v>
      </c>
      <c r="E268" s="2">
        <v>0</v>
      </c>
      <c r="F268" s="2">
        <v>449</v>
      </c>
      <c r="G268" s="14" t="s">
        <v>3227</v>
      </c>
      <c r="H268" s="14" t="s">
        <v>3228</v>
      </c>
      <c r="I268" s="14" t="s">
        <v>3229</v>
      </c>
    </row>
    <row r="269" spans="1:9">
      <c r="A269" s="2" t="s">
        <v>72</v>
      </c>
      <c r="B269" s="2">
        <v>1</v>
      </c>
      <c r="C269" s="2" t="s">
        <v>3149</v>
      </c>
      <c r="D269" s="2" t="s">
        <v>133</v>
      </c>
      <c r="E269" s="2">
        <v>0</v>
      </c>
      <c r="F269" s="2">
        <v>476</v>
      </c>
      <c r="G269" s="14" t="s">
        <v>3230</v>
      </c>
      <c r="H269" s="14" t="s">
        <v>3231</v>
      </c>
      <c r="I269" s="14" t="s">
        <v>3232</v>
      </c>
    </row>
    <row r="270" spans="1:9">
      <c r="A270" s="2" t="s">
        <v>72</v>
      </c>
      <c r="B270" s="2">
        <v>1</v>
      </c>
      <c r="C270" s="2" t="s">
        <v>3149</v>
      </c>
      <c r="D270" s="2" t="s">
        <v>133</v>
      </c>
      <c r="E270" s="2">
        <v>0</v>
      </c>
      <c r="F270" s="2">
        <v>503</v>
      </c>
      <c r="G270" s="14" t="s">
        <v>3233</v>
      </c>
      <c r="H270" s="14" t="s">
        <v>3234</v>
      </c>
      <c r="I270" s="14" t="s">
        <v>3235</v>
      </c>
    </row>
    <row r="271" spans="1:9">
      <c r="A271" s="2" t="s">
        <v>72</v>
      </c>
      <c r="B271" s="2">
        <v>1</v>
      </c>
      <c r="C271" s="2" t="s">
        <v>3149</v>
      </c>
      <c r="D271" s="2" t="s">
        <v>133</v>
      </c>
      <c r="E271" s="2">
        <v>0</v>
      </c>
      <c r="F271" s="2">
        <v>530</v>
      </c>
      <c r="G271" s="14" t="s">
        <v>3236</v>
      </c>
      <c r="H271" s="14" t="s">
        <v>3237</v>
      </c>
      <c r="I271" s="14" t="s">
        <v>3238</v>
      </c>
    </row>
    <row r="272" spans="1:9">
      <c r="A272" s="2" t="s">
        <v>72</v>
      </c>
      <c r="B272" s="2">
        <v>1</v>
      </c>
      <c r="C272" s="2" t="s">
        <v>3149</v>
      </c>
      <c r="D272" s="2" t="s">
        <v>133</v>
      </c>
      <c r="E272" s="2">
        <v>0</v>
      </c>
      <c r="F272" s="2">
        <v>557</v>
      </c>
      <c r="G272" s="14" t="s">
        <v>3239</v>
      </c>
      <c r="H272" s="14" t="s">
        <v>3240</v>
      </c>
      <c r="I272" s="14" t="s">
        <v>3241</v>
      </c>
    </row>
    <row r="273" spans="1:9">
      <c r="A273" s="2" t="s">
        <v>72</v>
      </c>
      <c r="B273" s="2">
        <v>1</v>
      </c>
      <c r="C273" s="2" t="s">
        <v>3149</v>
      </c>
      <c r="D273" s="2" t="s">
        <v>133</v>
      </c>
      <c r="E273" s="2">
        <v>0</v>
      </c>
      <c r="F273" s="2">
        <v>584</v>
      </c>
      <c r="G273" s="14" t="s">
        <v>3242</v>
      </c>
      <c r="H273" s="14" t="s">
        <v>3243</v>
      </c>
      <c r="I273" s="14" t="s">
        <v>3244</v>
      </c>
    </row>
    <row r="274" spans="1:9">
      <c r="A274" s="2" t="s">
        <v>72</v>
      </c>
      <c r="B274" s="2">
        <v>1</v>
      </c>
      <c r="C274" s="2" t="s">
        <v>3149</v>
      </c>
      <c r="D274" s="2" t="s">
        <v>133</v>
      </c>
      <c r="E274" s="2">
        <v>0</v>
      </c>
      <c r="F274" s="2">
        <v>611</v>
      </c>
      <c r="G274" s="14" t="s">
        <v>3245</v>
      </c>
      <c r="H274" s="14" t="s">
        <v>3246</v>
      </c>
      <c r="I274" s="14" t="s">
        <v>3247</v>
      </c>
    </row>
    <row r="275" spans="1:9">
      <c r="A275" s="2" t="s">
        <v>72</v>
      </c>
      <c r="B275" s="2">
        <v>1</v>
      </c>
      <c r="C275" s="2" t="s">
        <v>3149</v>
      </c>
      <c r="D275" s="2" t="s">
        <v>133</v>
      </c>
      <c r="E275" s="2">
        <v>0</v>
      </c>
      <c r="F275" s="2">
        <v>638</v>
      </c>
      <c r="G275" s="14" t="s">
        <v>3248</v>
      </c>
      <c r="H275" s="14" t="s">
        <v>3249</v>
      </c>
      <c r="I275" s="14" t="s">
        <v>3250</v>
      </c>
    </row>
    <row r="276" spans="1:9">
      <c r="A276" s="2" t="s">
        <v>72</v>
      </c>
      <c r="B276" s="2">
        <v>1</v>
      </c>
      <c r="C276" s="2" t="s">
        <v>3149</v>
      </c>
      <c r="D276" s="2" t="s">
        <v>133</v>
      </c>
      <c r="E276" s="2">
        <v>0</v>
      </c>
      <c r="F276" s="2">
        <v>665</v>
      </c>
      <c r="G276" s="14" t="s">
        <v>3251</v>
      </c>
      <c r="H276" s="14" t="s">
        <v>3252</v>
      </c>
      <c r="I276" s="14" t="s">
        <v>3253</v>
      </c>
    </row>
    <row r="277" spans="1:9">
      <c r="A277" s="2" t="s">
        <v>72</v>
      </c>
      <c r="B277" s="2">
        <v>1</v>
      </c>
      <c r="C277" s="2" t="s">
        <v>3149</v>
      </c>
      <c r="D277" s="2" t="s">
        <v>133</v>
      </c>
      <c r="E277" s="2">
        <v>0</v>
      </c>
      <c r="F277" s="2">
        <v>692</v>
      </c>
      <c r="G277" s="14" t="s">
        <v>3254</v>
      </c>
      <c r="H277" s="14" t="s">
        <v>3255</v>
      </c>
      <c r="I277" s="14" t="s">
        <v>3256</v>
      </c>
    </row>
    <row r="278" spans="1:9">
      <c r="A278" s="2" t="s">
        <v>72</v>
      </c>
      <c r="B278" s="2">
        <v>1</v>
      </c>
      <c r="C278" s="2" t="s">
        <v>3149</v>
      </c>
      <c r="D278" s="2" t="s">
        <v>133</v>
      </c>
      <c r="E278" s="2">
        <v>0</v>
      </c>
      <c r="F278" s="2">
        <v>719</v>
      </c>
      <c r="G278" s="14" t="s">
        <v>3257</v>
      </c>
      <c r="H278" s="14" t="s">
        <v>3258</v>
      </c>
      <c r="I278" s="14" t="s">
        <v>3259</v>
      </c>
    </row>
    <row r="279" spans="1:9">
      <c r="A279" s="2" t="s">
        <v>72</v>
      </c>
      <c r="B279" s="2">
        <v>1</v>
      </c>
      <c r="C279" s="2" t="s">
        <v>3149</v>
      </c>
      <c r="D279" s="2" t="s">
        <v>133</v>
      </c>
      <c r="E279" s="2">
        <v>0</v>
      </c>
      <c r="F279" s="2">
        <v>746</v>
      </c>
      <c r="G279" s="14" t="s">
        <v>3260</v>
      </c>
      <c r="H279" s="14" t="s">
        <v>3261</v>
      </c>
      <c r="I279" s="14" t="s">
        <v>3262</v>
      </c>
    </row>
    <row r="280" spans="1:9">
      <c r="A280" s="2" t="s">
        <v>72</v>
      </c>
      <c r="B280" s="2">
        <v>1</v>
      </c>
      <c r="C280" s="2" t="s">
        <v>3149</v>
      </c>
      <c r="D280" s="2" t="s">
        <v>133</v>
      </c>
      <c r="E280" s="2">
        <v>0</v>
      </c>
      <c r="F280" s="2">
        <v>773</v>
      </c>
      <c r="G280" s="14" t="s">
        <v>3263</v>
      </c>
      <c r="H280" s="14" t="s">
        <v>3264</v>
      </c>
      <c r="I280" s="14" t="s">
        <v>3265</v>
      </c>
    </row>
    <row r="281" spans="1:9">
      <c r="A281" s="2" t="s">
        <v>72</v>
      </c>
      <c r="B281" s="2">
        <v>1</v>
      </c>
      <c r="C281" s="2" t="s">
        <v>3149</v>
      </c>
      <c r="D281" s="2" t="s">
        <v>133</v>
      </c>
      <c r="E281" s="2">
        <v>0</v>
      </c>
      <c r="F281" s="2">
        <v>800</v>
      </c>
      <c r="G281" s="14" t="s">
        <v>3266</v>
      </c>
      <c r="H281" s="14" t="s">
        <v>3267</v>
      </c>
      <c r="I281" s="14" t="s">
        <v>3268</v>
      </c>
    </row>
    <row r="282" spans="1:9">
      <c r="A282" s="2" t="s">
        <v>72</v>
      </c>
      <c r="B282" s="2">
        <v>1</v>
      </c>
      <c r="C282" s="2" t="s">
        <v>3269</v>
      </c>
      <c r="D282" s="2" t="s">
        <v>74</v>
      </c>
      <c r="E282" s="2">
        <v>0</v>
      </c>
      <c r="F282" s="2">
        <v>1</v>
      </c>
      <c r="G282" s="14" t="s">
        <v>3270</v>
      </c>
      <c r="H282" s="14" t="s">
        <v>3271</v>
      </c>
      <c r="I282" s="14" t="s">
        <v>3272</v>
      </c>
    </row>
    <row r="283" spans="1:9">
      <c r="A283" s="2" t="s">
        <v>72</v>
      </c>
      <c r="B283" s="2">
        <v>1</v>
      </c>
      <c r="C283" s="2" t="s">
        <v>3269</v>
      </c>
      <c r="D283" s="2" t="s">
        <v>74</v>
      </c>
      <c r="E283" s="2">
        <v>0</v>
      </c>
      <c r="F283" s="2">
        <v>10</v>
      </c>
      <c r="G283" s="14" t="s">
        <v>3273</v>
      </c>
      <c r="H283" s="14" t="s">
        <v>3274</v>
      </c>
      <c r="I283" s="14" t="s">
        <v>3275</v>
      </c>
    </row>
    <row r="284" spans="1:9">
      <c r="A284" s="2" t="s">
        <v>72</v>
      </c>
      <c r="B284" s="2">
        <v>1</v>
      </c>
      <c r="C284" s="2" t="s">
        <v>3269</v>
      </c>
      <c r="D284" s="2" t="s">
        <v>74</v>
      </c>
      <c r="E284" s="2">
        <v>0</v>
      </c>
      <c r="F284" s="2">
        <v>19</v>
      </c>
      <c r="G284" s="14" t="s">
        <v>3276</v>
      </c>
      <c r="H284" s="14" t="s">
        <v>3277</v>
      </c>
      <c r="I284" s="14" t="s">
        <v>3278</v>
      </c>
    </row>
    <row r="285" spans="1:9">
      <c r="A285" s="2" t="s">
        <v>72</v>
      </c>
      <c r="B285" s="2">
        <v>1</v>
      </c>
      <c r="C285" s="2" t="s">
        <v>3269</v>
      </c>
      <c r="D285" s="2" t="s">
        <v>74</v>
      </c>
      <c r="E285" s="2">
        <v>0</v>
      </c>
      <c r="F285" s="2">
        <v>29</v>
      </c>
      <c r="G285" s="14" t="s">
        <v>3279</v>
      </c>
      <c r="H285" s="14" t="s">
        <v>3280</v>
      </c>
      <c r="I285" s="14" t="s">
        <v>3281</v>
      </c>
    </row>
    <row r="286" spans="1:9">
      <c r="A286" s="2" t="s">
        <v>72</v>
      </c>
      <c r="B286" s="2">
        <v>1</v>
      </c>
      <c r="C286" s="2" t="s">
        <v>3269</v>
      </c>
      <c r="D286" s="2" t="s">
        <v>74</v>
      </c>
      <c r="E286" s="2">
        <v>0</v>
      </c>
      <c r="F286" s="2">
        <v>38</v>
      </c>
      <c r="G286" s="14" t="s">
        <v>3282</v>
      </c>
      <c r="H286" s="14" t="s">
        <v>3283</v>
      </c>
      <c r="I286" s="14" t="s">
        <v>3284</v>
      </c>
    </row>
    <row r="287" spans="1:9">
      <c r="A287" s="2" t="s">
        <v>72</v>
      </c>
      <c r="B287" s="2">
        <v>1</v>
      </c>
      <c r="C287" s="2" t="s">
        <v>3269</v>
      </c>
      <c r="D287" s="2" t="s">
        <v>74</v>
      </c>
      <c r="E287" s="2">
        <v>0</v>
      </c>
      <c r="F287" s="2">
        <v>47</v>
      </c>
      <c r="G287" s="14" t="s">
        <v>3285</v>
      </c>
      <c r="H287" s="14" t="s">
        <v>3286</v>
      </c>
      <c r="I287" s="14" t="s">
        <v>3287</v>
      </c>
    </row>
    <row r="288" spans="1:9">
      <c r="A288" s="2" t="s">
        <v>72</v>
      </c>
      <c r="B288" s="2">
        <v>1</v>
      </c>
      <c r="C288" s="2" t="s">
        <v>3269</v>
      </c>
      <c r="D288" s="2" t="s">
        <v>74</v>
      </c>
      <c r="E288" s="2">
        <v>0</v>
      </c>
      <c r="F288" s="2">
        <v>57</v>
      </c>
      <c r="G288" s="14" t="s">
        <v>3288</v>
      </c>
      <c r="H288" s="14" t="s">
        <v>3289</v>
      </c>
      <c r="I288" s="14" t="s">
        <v>3290</v>
      </c>
    </row>
    <row r="289" spans="1:9">
      <c r="A289" s="2" t="s">
        <v>72</v>
      </c>
      <c r="B289" s="2">
        <v>1</v>
      </c>
      <c r="C289" s="2" t="s">
        <v>3269</v>
      </c>
      <c r="D289" s="2" t="s">
        <v>74</v>
      </c>
      <c r="E289" s="2">
        <v>0</v>
      </c>
      <c r="F289" s="2">
        <v>66</v>
      </c>
      <c r="G289" s="14" t="s">
        <v>3291</v>
      </c>
      <c r="H289" s="14" t="s">
        <v>3292</v>
      </c>
      <c r="I289" s="14" t="s">
        <v>3293</v>
      </c>
    </row>
    <row r="290" spans="1:9">
      <c r="A290" s="2" t="s">
        <v>72</v>
      </c>
      <c r="B290" s="2">
        <v>1</v>
      </c>
      <c r="C290" s="2" t="s">
        <v>3269</v>
      </c>
      <c r="D290" s="2" t="s">
        <v>74</v>
      </c>
      <c r="E290" s="2">
        <v>0</v>
      </c>
      <c r="F290" s="2">
        <v>76</v>
      </c>
      <c r="G290" s="14" t="s">
        <v>3294</v>
      </c>
      <c r="H290" s="14" t="s">
        <v>3295</v>
      </c>
      <c r="I290" s="14" t="s">
        <v>3296</v>
      </c>
    </row>
    <row r="291" spans="1:9">
      <c r="A291" s="2" t="s">
        <v>72</v>
      </c>
      <c r="B291" s="2">
        <v>1</v>
      </c>
      <c r="C291" s="2" t="s">
        <v>3269</v>
      </c>
      <c r="D291" s="2" t="s">
        <v>74</v>
      </c>
      <c r="E291" s="2">
        <v>0</v>
      </c>
      <c r="F291" s="2">
        <v>85</v>
      </c>
      <c r="G291" s="14" t="s">
        <v>3297</v>
      </c>
      <c r="H291" s="14" t="s">
        <v>3298</v>
      </c>
      <c r="I291" s="14" t="s">
        <v>3299</v>
      </c>
    </row>
    <row r="292" spans="1:9">
      <c r="A292" s="2" t="s">
        <v>72</v>
      </c>
      <c r="B292" s="2">
        <v>1</v>
      </c>
      <c r="C292" s="2" t="s">
        <v>3269</v>
      </c>
      <c r="D292" s="2" t="s">
        <v>74</v>
      </c>
      <c r="E292" s="2">
        <v>0</v>
      </c>
      <c r="F292" s="2">
        <v>94</v>
      </c>
      <c r="G292" s="2">
        <v>207.9666949827</v>
      </c>
      <c r="H292" s="14" t="s">
        <v>3300</v>
      </c>
      <c r="I292" s="14" t="s">
        <v>3301</v>
      </c>
    </row>
    <row r="293" spans="1:9">
      <c r="A293" s="2" t="s">
        <v>72</v>
      </c>
      <c r="B293" s="2">
        <v>1</v>
      </c>
      <c r="C293" s="2" t="s">
        <v>3269</v>
      </c>
      <c r="D293" s="2" t="s">
        <v>74</v>
      </c>
      <c r="E293" s="2">
        <v>0</v>
      </c>
      <c r="F293" s="2">
        <v>104</v>
      </c>
      <c r="G293" s="14" t="s">
        <v>3302</v>
      </c>
      <c r="H293" s="14" t="s">
        <v>3303</v>
      </c>
      <c r="I293" s="14" t="s">
        <v>3304</v>
      </c>
    </row>
    <row r="294" spans="1:9">
      <c r="A294" s="2" t="s">
        <v>72</v>
      </c>
      <c r="B294" s="2">
        <v>1</v>
      </c>
      <c r="C294" s="2" t="s">
        <v>3269</v>
      </c>
      <c r="D294" s="2" t="s">
        <v>74</v>
      </c>
      <c r="E294" s="2">
        <v>0</v>
      </c>
      <c r="F294" s="2">
        <v>113</v>
      </c>
      <c r="G294" s="14" t="s">
        <v>3305</v>
      </c>
      <c r="H294" s="14" t="s">
        <v>3306</v>
      </c>
      <c r="I294" s="14" t="s">
        <v>3307</v>
      </c>
    </row>
    <row r="295" spans="1:9">
      <c r="A295" s="2" t="s">
        <v>72</v>
      </c>
      <c r="B295" s="2">
        <v>1</v>
      </c>
      <c r="C295" s="2" t="s">
        <v>3269</v>
      </c>
      <c r="D295" s="2" t="s">
        <v>74</v>
      </c>
      <c r="E295" s="2">
        <v>0</v>
      </c>
      <c r="F295" s="2">
        <v>123</v>
      </c>
      <c r="G295" s="14" t="s">
        <v>3308</v>
      </c>
      <c r="H295" s="14" t="s">
        <v>3309</v>
      </c>
      <c r="I295" s="14" t="s">
        <v>3310</v>
      </c>
    </row>
    <row r="296" spans="1:9">
      <c r="A296" s="2" t="s">
        <v>72</v>
      </c>
      <c r="B296" s="2">
        <v>1</v>
      </c>
      <c r="C296" s="2" t="s">
        <v>3269</v>
      </c>
      <c r="D296" s="2" t="s">
        <v>74</v>
      </c>
      <c r="E296" s="2">
        <v>0</v>
      </c>
      <c r="F296" s="2">
        <v>132</v>
      </c>
      <c r="G296" s="14" t="s">
        <v>3311</v>
      </c>
      <c r="H296" s="14" t="s">
        <v>3312</v>
      </c>
      <c r="I296" s="14" t="s">
        <v>3313</v>
      </c>
    </row>
    <row r="297" spans="1:9">
      <c r="A297" s="2" t="s">
        <v>72</v>
      </c>
      <c r="B297" s="2">
        <v>1</v>
      </c>
      <c r="C297" s="2" t="s">
        <v>3269</v>
      </c>
      <c r="D297" s="2" t="s">
        <v>74</v>
      </c>
      <c r="E297" s="2">
        <v>0</v>
      </c>
      <c r="F297" s="2">
        <v>141</v>
      </c>
      <c r="G297" s="14" t="s">
        <v>3314</v>
      </c>
      <c r="H297" s="14" t="s">
        <v>3315</v>
      </c>
      <c r="I297" s="14" t="s">
        <v>3316</v>
      </c>
    </row>
    <row r="298" spans="1:9">
      <c r="A298" s="2" t="s">
        <v>72</v>
      </c>
      <c r="B298" s="2">
        <v>1</v>
      </c>
      <c r="C298" s="2" t="s">
        <v>3269</v>
      </c>
      <c r="D298" s="2" t="s">
        <v>74</v>
      </c>
      <c r="E298" s="2">
        <v>0</v>
      </c>
      <c r="F298" s="2">
        <v>151</v>
      </c>
      <c r="G298" s="14" t="s">
        <v>3317</v>
      </c>
      <c r="H298" s="14" t="s">
        <v>3318</v>
      </c>
      <c r="I298" s="14" t="s">
        <v>3319</v>
      </c>
    </row>
    <row r="299" spans="1:9">
      <c r="A299" s="2" t="s">
        <v>72</v>
      </c>
      <c r="B299" s="2">
        <v>1</v>
      </c>
      <c r="C299" s="2" t="s">
        <v>3269</v>
      </c>
      <c r="D299" s="2" t="s">
        <v>74</v>
      </c>
      <c r="E299" s="2">
        <v>0</v>
      </c>
      <c r="F299" s="2">
        <v>160</v>
      </c>
      <c r="G299" s="14" t="s">
        <v>3320</v>
      </c>
      <c r="H299" s="14" t="s">
        <v>3321</v>
      </c>
      <c r="I299" s="14" t="s">
        <v>3322</v>
      </c>
    </row>
    <row r="300" spans="1:9">
      <c r="A300" s="2" t="s">
        <v>72</v>
      </c>
      <c r="B300" s="2">
        <v>1</v>
      </c>
      <c r="C300" s="2" t="s">
        <v>3269</v>
      </c>
      <c r="D300" s="2" t="s">
        <v>74</v>
      </c>
      <c r="E300" s="2">
        <v>0</v>
      </c>
      <c r="F300" s="2">
        <v>170</v>
      </c>
      <c r="G300" s="14" t="s">
        <v>3323</v>
      </c>
      <c r="H300" s="14" t="s">
        <v>3324</v>
      </c>
      <c r="I300" s="14" t="s">
        <v>3325</v>
      </c>
    </row>
    <row r="301" spans="1:9">
      <c r="A301" s="2" t="s">
        <v>72</v>
      </c>
      <c r="B301" s="2">
        <v>1</v>
      </c>
      <c r="C301" s="2" t="s">
        <v>3269</v>
      </c>
      <c r="D301" s="2" t="s">
        <v>130</v>
      </c>
      <c r="E301" s="2">
        <v>0</v>
      </c>
      <c r="F301" s="2">
        <v>171</v>
      </c>
      <c r="G301" s="2">
        <v>261</v>
      </c>
      <c r="H301" s="14" t="s">
        <v>3326</v>
      </c>
      <c r="I301" s="14" t="s">
        <v>3327</v>
      </c>
    </row>
    <row r="302" spans="1:9">
      <c r="A302" s="2" t="s">
        <v>72</v>
      </c>
      <c r="B302" s="2">
        <v>1</v>
      </c>
      <c r="C302" s="2" t="s">
        <v>3269</v>
      </c>
      <c r="D302" s="2" t="s">
        <v>133</v>
      </c>
      <c r="E302" s="2">
        <v>0</v>
      </c>
      <c r="F302" s="2">
        <v>172</v>
      </c>
      <c r="G302" s="14" t="s">
        <v>3328</v>
      </c>
      <c r="H302" s="14" t="s">
        <v>3329</v>
      </c>
      <c r="I302" s="14" t="s">
        <v>3330</v>
      </c>
    </row>
    <row r="303" spans="1:9">
      <c r="A303" s="2" t="s">
        <v>72</v>
      </c>
      <c r="B303" s="2">
        <v>1</v>
      </c>
      <c r="C303" s="2" t="s">
        <v>3269</v>
      </c>
      <c r="D303" s="2" t="s">
        <v>133</v>
      </c>
      <c r="E303" s="2">
        <v>0</v>
      </c>
      <c r="F303" s="2">
        <v>205</v>
      </c>
      <c r="G303" s="14" t="s">
        <v>3331</v>
      </c>
      <c r="H303" s="14" t="s">
        <v>3332</v>
      </c>
      <c r="I303" s="14" t="s">
        <v>3333</v>
      </c>
    </row>
    <row r="304" spans="1:9">
      <c r="A304" s="2" t="s">
        <v>72</v>
      </c>
      <c r="B304" s="2">
        <v>1</v>
      </c>
      <c r="C304" s="2" t="s">
        <v>3269</v>
      </c>
      <c r="D304" s="2" t="s">
        <v>133</v>
      </c>
      <c r="E304" s="2">
        <v>0</v>
      </c>
      <c r="F304" s="2">
        <v>238</v>
      </c>
      <c r="G304" s="14" t="s">
        <v>3334</v>
      </c>
      <c r="H304" s="14" t="s">
        <v>3335</v>
      </c>
      <c r="I304" s="14" t="s">
        <v>3336</v>
      </c>
    </row>
    <row r="305" spans="1:9">
      <c r="A305" s="2" t="s">
        <v>72</v>
      </c>
      <c r="B305" s="2">
        <v>1</v>
      </c>
      <c r="C305" s="2" t="s">
        <v>3269</v>
      </c>
      <c r="D305" s="2" t="s">
        <v>133</v>
      </c>
      <c r="E305" s="2">
        <v>0</v>
      </c>
      <c r="F305" s="2">
        <v>271</v>
      </c>
      <c r="G305" s="14" t="s">
        <v>3337</v>
      </c>
      <c r="H305" s="14" t="s">
        <v>3338</v>
      </c>
      <c r="I305" s="14" t="s">
        <v>3339</v>
      </c>
    </row>
    <row r="306" spans="1:9">
      <c r="A306" s="2" t="s">
        <v>72</v>
      </c>
      <c r="B306" s="2">
        <v>1</v>
      </c>
      <c r="C306" s="2" t="s">
        <v>3269</v>
      </c>
      <c r="D306" s="2" t="s">
        <v>133</v>
      </c>
      <c r="E306" s="2">
        <v>0</v>
      </c>
      <c r="F306" s="2">
        <v>304</v>
      </c>
      <c r="G306" s="14" t="s">
        <v>3340</v>
      </c>
      <c r="H306" s="14" t="s">
        <v>3341</v>
      </c>
      <c r="I306" s="14" t="s">
        <v>3342</v>
      </c>
    </row>
    <row r="307" spans="1:9">
      <c r="A307" s="2" t="s">
        <v>72</v>
      </c>
      <c r="B307" s="2">
        <v>1</v>
      </c>
      <c r="C307" s="2" t="s">
        <v>3269</v>
      </c>
      <c r="D307" s="2" t="s">
        <v>133</v>
      </c>
      <c r="E307" s="2">
        <v>0</v>
      </c>
      <c r="F307" s="2">
        <v>337</v>
      </c>
      <c r="G307" s="14" t="s">
        <v>3343</v>
      </c>
      <c r="H307" s="14" t="s">
        <v>3344</v>
      </c>
      <c r="I307" s="14" t="s">
        <v>3345</v>
      </c>
    </row>
    <row r="308" spans="1:9">
      <c r="A308" s="2" t="s">
        <v>72</v>
      </c>
      <c r="B308" s="2">
        <v>1</v>
      </c>
      <c r="C308" s="2" t="s">
        <v>3269</v>
      </c>
      <c r="D308" s="2" t="s">
        <v>133</v>
      </c>
      <c r="E308" s="2">
        <v>0</v>
      </c>
      <c r="F308" s="2">
        <v>370</v>
      </c>
      <c r="G308" s="14" t="s">
        <v>3346</v>
      </c>
      <c r="H308" s="14" t="s">
        <v>3347</v>
      </c>
      <c r="I308" s="14" t="s">
        <v>3348</v>
      </c>
    </row>
    <row r="309" spans="1:9">
      <c r="A309" s="2" t="s">
        <v>72</v>
      </c>
      <c r="B309" s="2">
        <v>1</v>
      </c>
      <c r="C309" s="2" t="s">
        <v>3269</v>
      </c>
      <c r="D309" s="2" t="s">
        <v>133</v>
      </c>
      <c r="E309" s="2">
        <v>0</v>
      </c>
      <c r="F309" s="2">
        <v>403</v>
      </c>
      <c r="G309" s="14" t="s">
        <v>3349</v>
      </c>
      <c r="H309" s="14" t="s">
        <v>3350</v>
      </c>
      <c r="I309" s="14" t="s">
        <v>3351</v>
      </c>
    </row>
    <row r="310" spans="1:9">
      <c r="A310" s="2" t="s">
        <v>72</v>
      </c>
      <c r="B310" s="2">
        <v>1</v>
      </c>
      <c r="C310" s="2" t="s">
        <v>3269</v>
      </c>
      <c r="D310" s="2" t="s">
        <v>133</v>
      </c>
      <c r="E310" s="2">
        <v>0</v>
      </c>
      <c r="F310" s="2">
        <v>436</v>
      </c>
      <c r="G310" s="14" t="s">
        <v>3352</v>
      </c>
      <c r="H310" s="14" t="s">
        <v>3353</v>
      </c>
      <c r="I310" s="14" t="s">
        <v>3354</v>
      </c>
    </row>
    <row r="311" spans="1:9">
      <c r="A311" s="2" t="s">
        <v>72</v>
      </c>
      <c r="B311" s="2">
        <v>1</v>
      </c>
      <c r="C311" s="2" t="s">
        <v>3269</v>
      </c>
      <c r="D311" s="2" t="s">
        <v>133</v>
      </c>
      <c r="E311" s="2">
        <v>0</v>
      </c>
      <c r="F311" s="2">
        <v>469</v>
      </c>
      <c r="G311" s="14" t="s">
        <v>3355</v>
      </c>
      <c r="H311" s="14" t="s">
        <v>3356</v>
      </c>
      <c r="I311" s="14" t="s">
        <v>3357</v>
      </c>
    </row>
    <row r="312" spans="1:9">
      <c r="A312" s="2" t="s">
        <v>72</v>
      </c>
      <c r="B312" s="2">
        <v>1</v>
      </c>
      <c r="C312" s="2" t="s">
        <v>3269</v>
      </c>
      <c r="D312" s="2" t="s">
        <v>133</v>
      </c>
      <c r="E312" s="2">
        <v>0</v>
      </c>
      <c r="F312" s="2">
        <v>502</v>
      </c>
      <c r="G312" s="14" t="s">
        <v>3358</v>
      </c>
      <c r="H312" s="14" t="s">
        <v>3359</v>
      </c>
      <c r="I312" s="14" t="s">
        <v>3360</v>
      </c>
    </row>
    <row r="313" spans="1:9">
      <c r="A313" s="2" t="s">
        <v>72</v>
      </c>
      <c r="B313" s="2">
        <v>1</v>
      </c>
      <c r="C313" s="2" t="s">
        <v>3269</v>
      </c>
      <c r="D313" s="2" t="s">
        <v>133</v>
      </c>
      <c r="E313" s="2">
        <v>0</v>
      </c>
      <c r="F313" s="2">
        <v>535</v>
      </c>
      <c r="G313" s="14" t="s">
        <v>3361</v>
      </c>
      <c r="H313" s="14" t="s">
        <v>3362</v>
      </c>
      <c r="I313" s="14" t="s">
        <v>3363</v>
      </c>
    </row>
    <row r="314" spans="1:9">
      <c r="A314" s="2" t="s">
        <v>72</v>
      </c>
      <c r="B314" s="2">
        <v>1</v>
      </c>
      <c r="C314" s="2" t="s">
        <v>3269</v>
      </c>
      <c r="D314" s="2" t="s">
        <v>133</v>
      </c>
      <c r="E314" s="2">
        <v>0</v>
      </c>
      <c r="F314" s="2">
        <v>568</v>
      </c>
      <c r="G314" s="14" t="s">
        <v>3364</v>
      </c>
      <c r="H314" s="14" t="s">
        <v>3365</v>
      </c>
      <c r="I314" s="14" t="s">
        <v>3366</v>
      </c>
    </row>
    <row r="315" spans="1:9">
      <c r="A315" s="2" t="s">
        <v>72</v>
      </c>
      <c r="B315" s="2">
        <v>1</v>
      </c>
      <c r="C315" s="2" t="s">
        <v>3269</v>
      </c>
      <c r="D315" s="2" t="s">
        <v>133</v>
      </c>
      <c r="E315" s="2">
        <v>0</v>
      </c>
      <c r="F315" s="2">
        <v>601</v>
      </c>
      <c r="G315" s="14" t="s">
        <v>3367</v>
      </c>
      <c r="H315" s="14" t="s">
        <v>3368</v>
      </c>
      <c r="I315" s="14" t="s">
        <v>3369</v>
      </c>
    </row>
    <row r="316" spans="1:9">
      <c r="A316" s="2" t="s">
        <v>72</v>
      </c>
      <c r="B316" s="2">
        <v>1</v>
      </c>
      <c r="C316" s="2" t="s">
        <v>3269</v>
      </c>
      <c r="D316" s="2" t="s">
        <v>133</v>
      </c>
      <c r="E316" s="2">
        <v>0</v>
      </c>
      <c r="F316" s="2">
        <v>634</v>
      </c>
      <c r="G316" s="14" t="s">
        <v>3370</v>
      </c>
      <c r="H316" s="14" t="s">
        <v>3371</v>
      </c>
      <c r="I316" s="14" t="s">
        <v>3372</v>
      </c>
    </row>
    <row r="317" spans="1:9">
      <c r="A317" s="2" t="s">
        <v>72</v>
      </c>
      <c r="B317" s="2">
        <v>1</v>
      </c>
      <c r="C317" s="2" t="s">
        <v>3269</v>
      </c>
      <c r="D317" s="2" t="s">
        <v>133</v>
      </c>
      <c r="E317" s="2">
        <v>0</v>
      </c>
      <c r="F317" s="2">
        <v>667</v>
      </c>
      <c r="G317" s="14" t="s">
        <v>3373</v>
      </c>
      <c r="H317" s="14" t="s">
        <v>3374</v>
      </c>
      <c r="I317" s="14" t="s">
        <v>3375</v>
      </c>
    </row>
    <row r="318" spans="1:9">
      <c r="A318" s="2" t="s">
        <v>72</v>
      </c>
      <c r="B318" s="2">
        <v>1</v>
      </c>
      <c r="C318" s="2" t="s">
        <v>3269</v>
      </c>
      <c r="D318" s="2" t="s">
        <v>133</v>
      </c>
      <c r="E318" s="2">
        <v>0</v>
      </c>
      <c r="F318" s="2">
        <v>700</v>
      </c>
      <c r="G318" s="14" t="s">
        <v>3376</v>
      </c>
      <c r="H318" s="2">
        <v>360.9605041168</v>
      </c>
      <c r="I318" s="14" t="s">
        <v>3377</v>
      </c>
    </row>
    <row r="319" spans="1:9">
      <c r="A319" s="2" t="s">
        <v>72</v>
      </c>
      <c r="B319" s="2">
        <v>1</v>
      </c>
      <c r="C319" s="2" t="s">
        <v>3269</v>
      </c>
      <c r="D319" s="2" t="s">
        <v>133</v>
      </c>
      <c r="E319" s="2">
        <v>0</v>
      </c>
      <c r="F319" s="2">
        <v>733</v>
      </c>
      <c r="G319" s="14" t="s">
        <v>3378</v>
      </c>
      <c r="H319" s="14" t="s">
        <v>3379</v>
      </c>
      <c r="I319" s="14" t="s">
        <v>3380</v>
      </c>
    </row>
    <row r="320" spans="1:9">
      <c r="A320" s="2" t="s">
        <v>72</v>
      </c>
      <c r="B320" s="2">
        <v>1</v>
      </c>
      <c r="C320" s="2" t="s">
        <v>3269</v>
      </c>
      <c r="D320" s="2" t="s">
        <v>133</v>
      </c>
      <c r="E320" s="2">
        <v>0</v>
      </c>
      <c r="F320" s="2">
        <v>766</v>
      </c>
      <c r="G320" s="14" t="s">
        <v>3381</v>
      </c>
      <c r="H320" s="14" t="s">
        <v>3382</v>
      </c>
      <c r="I320" s="14" t="s">
        <v>3383</v>
      </c>
    </row>
    <row r="321" spans="1:9">
      <c r="A321" s="2" t="s">
        <v>72</v>
      </c>
      <c r="B321" s="2">
        <v>1</v>
      </c>
      <c r="C321" s="2" t="s">
        <v>3269</v>
      </c>
      <c r="D321" s="2" t="s">
        <v>133</v>
      </c>
      <c r="E321" s="2">
        <v>0</v>
      </c>
      <c r="F321" s="2">
        <v>800</v>
      </c>
      <c r="G321" s="14" t="s">
        <v>3384</v>
      </c>
      <c r="H321" s="14" t="s">
        <v>3385</v>
      </c>
      <c r="I321" s="14" t="s">
        <v>3386</v>
      </c>
    </row>
    <row r="322" spans="1:9">
      <c r="A322" s="2" t="s">
        <v>72</v>
      </c>
      <c r="B322" s="2">
        <v>1</v>
      </c>
      <c r="C322" s="2" t="s">
        <v>3387</v>
      </c>
      <c r="D322" s="2" t="s">
        <v>74</v>
      </c>
      <c r="E322" s="2">
        <v>0</v>
      </c>
      <c r="F322" s="2">
        <v>1</v>
      </c>
      <c r="G322" s="14" t="s">
        <v>3388</v>
      </c>
      <c r="H322" s="14" t="s">
        <v>3389</v>
      </c>
      <c r="I322" s="14" t="s">
        <v>3390</v>
      </c>
    </row>
    <row r="323" spans="1:9">
      <c r="A323" s="2" t="s">
        <v>72</v>
      </c>
      <c r="B323" s="2">
        <v>1</v>
      </c>
      <c r="C323" s="2" t="s">
        <v>3387</v>
      </c>
      <c r="D323" s="2" t="s">
        <v>74</v>
      </c>
      <c r="E323" s="2">
        <v>0</v>
      </c>
      <c r="F323" s="2">
        <v>11</v>
      </c>
      <c r="G323" s="14" t="s">
        <v>3391</v>
      </c>
      <c r="H323" s="14" t="s">
        <v>3392</v>
      </c>
      <c r="I323" s="14" t="s">
        <v>3393</v>
      </c>
    </row>
    <row r="324" spans="1:9">
      <c r="A324" s="2" t="s">
        <v>72</v>
      </c>
      <c r="B324" s="2">
        <v>1</v>
      </c>
      <c r="C324" s="2" t="s">
        <v>3387</v>
      </c>
      <c r="D324" s="2" t="s">
        <v>74</v>
      </c>
      <c r="E324" s="2">
        <v>0</v>
      </c>
      <c r="F324" s="2">
        <v>22</v>
      </c>
      <c r="G324" s="14" t="s">
        <v>3394</v>
      </c>
      <c r="H324" s="14" t="s">
        <v>3395</v>
      </c>
      <c r="I324" s="14" t="s">
        <v>3396</v>
      </c>
    </row>
    <row r="325" spans="1:9">
      <c r="A325" s="2" t="s">
        <v>72</v>
      </c>
      <c r="B325" s="2">
        <v>1</v>
      </c>
      <c r="C325" s="2" t="s">
        <v>3387</v>
      </c>
      <c r="D325" s="2" t="s">
        <v>74</v>
      </c>
      <c r="E325" s="2">
        <v>0</v>
      </c>
      <c r="F325" s="2">
        <v>33</v>
      </c>
      <c r="G325" s="14" t="s">
        <v>3397</v>
      </c>
      <c r="H325" s="14" t="s">
        <v>3398</v>
      </c>
      <c r="I325" s="14" t="s">
        <v>3399</v>
      </c>
    </row>
    <row r="326" spans="1:9">
      <c r="A326" s="2" t="s">
        <v>72</v>
      </c>
      <c r="B326" s="2">
        <v>1</v>
      </c>
      <c r="C326" s="2" t="s">
        <v>3387</v>
      </c>
      <c r="D326" s="2" t="s">
        <v>74</v>
      </c>
      <c r="E326" s="2">
        <v>0</v>
      </c>
      <c r="F326" s="2">
        <v>44</v>
      </c>
      <c r="G326" s="14" t="s">
        <v>3400</v>
      </c>
      <c r="H326" s="14" t="s">
        <v>3401</v>
      </c>
      <c r="I326" s="14" t="s">
        <v>3402</v>
      </c>
    </row>
    <row r="327" spans="1:9">
      <c r="A327" s="2" t="s">
        <v>72</v>
      </c>
      <c r="B327" s="2">
        <v>1</v>
      </c>
      <c r="C327" s="2" t="s">
        <v>3387</v>
      </c>
      <c r="D327" s="2" t="s">
        <v>74</v>
      </c>
      <c r="E327" s="2">
        <v>0</v>
      </c>
      <c r="F327" s="2">
        <v>55</v>
      </c>
      <c r="G327" s="14" t="s">
        <v>3403</v>
      </c>
      <c r="H327" s="14" t="s">
        <v>3404</v>
      </c>
      <c r="I327" s="14" t="s">
        <v>3405</v>
      </c>
    </row>
    <row r="328" spans="1:9">
      <c r="A328" s="2" t="s">
        <v>72</v>
      </c>
      <c r="B328" s="2">
        <v>1</v>
      </c>
      <c r="C328" s="2" t="s">
        <v>3387</v>
      </c>
      <c r="D328" s="2" t="s">
        <v>74</v>
      </c>
      <c r="E328" s="2">
        <v>0</v>
      </c>
      <c r="F328" s="2">
        <v>66</v>
      </c>
      <c r="G328" s="14" t="s">
        <v>3406</v>
      </c>
      <c r="H328" s="14" t="s">
        <v>3407</v>
      </c>
      <c r="I328" s="14" t="s">
        <v>3408</v>
      </c>
    </row>
    <row r="329" spans="1:9">
      <c r="A329" s="2" t="s">
        <v>72</v>
      </c>
      <c r="B329" s="2">
        <v>1</v>
      </c>
      <c r="C329" s="2" t="s">
        <v>3387</v>
      </c>
      <c r="D329" s="2" t="s">
        <v>74</v>
      </c>
      <c r="E329" s="2">
        <v>0</v>
      </c>
      <c r="F329" s="2">
        <v>77</v>
      </c>
      <c r="G329" s="14" t="s">
        <v>3409</v>
      </c>
      <c r="H329" s="14" t="s">
        <v>3410</v>
      </c>
      <c r="I329" s="14" t="s">
        <v>3411</v>
      </c>
    </row>
    <row r="330" spans="1:9">
      <c r="A330" s="2" t="s">
        <v>72</v>
      </c>
      <c r="B330" s="2">
        <v>1</v>
      </c>
      <c r="C330" s="2" t="s">
        <v>3387</v>
      </c>
      <c r="D330" s="2" t="s">
        <v>74</v>
      </c>
      <c r="E330" s="2">
        <v>0</v>
      </c>
      <c r="F330" s="2">
        <v>88</v>
      </c>
      <c r="G330" s="14" t="s">
        <v>3412</v>
      </c>
      <c r="H330" s="14" t="s">
        <v>3413</v>
      </c>
      <c r="I330" s="14" t="s">
        <v>3414</v>
      </c>
    </row>
    <row r="331" spans="1:9">
      <c r="A331" s="2" t="s">
        <v>72</v>
      </c>
      <c r="B331" s="2">
        <v>1</v>
      </c>
      <c r="C331" s="2" t="s">
        <v>3387</v>
      </c>
      <c r="D331" s="2" t="s">
        <v>74</v>
      </c>
      <c r="E331" s="2">
        <v>0</v>
      </c>
      <c r="F331" s="2">
        <v>99</v>
      </c>
      <c r="G331" s="2">
        <v>155.5041954181</v>
      </c>
      <c r="H331" s="14" t="s">
        <v>3415</v>
      </c>
      <c r="I331" s="14" t="s">
        <v>3416</v>
      </c>
    </row>
    <row r="332" spans="1:9">
      <c r="A332" s="2" t="s">
        <v>72</v>
      </c>
      <c r="B332" s="2">
        <v>1</v>
      </c>
      <c r="C332" s="2" t="s">
        <v>3387</v>
      </c>
      <c r="D332" s="2" t="s">
        <v>74</v>
      </c>
      <c r="E332" s="2">
        <v>0</v>
      </c>
      <c r="F332" s="2">
        <v>110</v>
      </c>
      <c r="G332" s="14" t="s">
        <v>3417</v>
      </c>
      <c r="H332" s="14" t="s">
        <v>3418</v>
      </c>
      <c r="I332" s="14" t="s">
        <v>3419</v>
      </c>
    </row>
    <row r="333" spans="1:9">
      <c r="A333" s="2" t="s">
        <v>72</v>
      </c>
      <c r="B333" s="2">
        <v>1</v>
      </c>
      <c r="C333" s="2" t="s">
        <v>3387</v>
      </c>
      <c r="D333" s="2" t="s">
        <v>74</v>
      </c>
      <c r="E333" s="2">
        <v>0</v>
      </c>
      <c r="F333" s="2">
        <v>121</v>
      </c>
      <c r="G333" s="14" t="s">
        <v>3420</v>
      </c>
      <c r="H333" s="14" t="s">
        <v>3421</v>
      </c>
      <c r="I333" s="14" t="s">
        <v>3422</v>
      </c>
    </row>
    <row r="334" spans="1:9">
      <c r="A334" s="2" t="s">
        <v>72</v>
      </c>
      <c r="B334" s="2">
        <v>1</v>
      </c>
      <c r="C334" s="2" t="s">
        <v>3387</v>
      </c>
      <c r="D334" s="2" t="s">
        <v>74</v>
      </c>
      <c r="E334" s="2">
        <v>0</v>
      </c>
      <c r="F334" s="2">
        <v>132</v>
      </c>
      <c r="G334" s="14" t="s">
        <v>3423</v>
      </c>
      <c r="H334" s="14" t="s">
        <v>3424</v>
      </c>
      <c r="I334" s="14" t="s">
        <v>3425</v>
      </c>
    </row>
    <row r="335" spans="1:9">
      <c r="A335" s="2" t="s">
        <v>72</v>
      </c>
      <c r="B335" s="2">
        <v>1</v>
      </c>
      <c r="C335" s="2" t="s">
        <v>3387</v>
      </c>
      <c r="D335" s="2" t="s">
        <v>74</v>
      </c>
      <c r="E335" s="2">
        <v>0</v>
      </c>
      <c r="F335" s="2">
        <v>143</v>
      </c>
      <c r="G335" s="14" t="s">
        <v>3426</v>
      </c>
      <c r="H335" s="14" t="s">
        <v>3427</v>
      </c>
      <c r="I335" s="14" t="s">
        <v>3428</v>
      </c>
    </row>
    <row r="336" spans="1:9">
      <c r="A336" s="2" t="s">
        <v>72</v>
      </c>
      <c r="B336" s="2">
        <v>1</v>
      </c>
      <c r="C336" s="2" t="s">
        <v>3387</v>
      </c>
      <c r="D336" s="2" t="s">
        <v>74</v>
      </c>
      <c r="E336" s="2">
        <v>0</v>
      </c>
      <c r="F336" s="2">
        <v>154</v>
      </c>
      <c r="G336" s="14" t="s">
        <v>3429</v>
      </c>
      <c r="H336" s="14" t="s">
        <v>3430</v>
      </c>
      <c r="I336" s="14" t="s">
        <v>3431</v>
      </c>
    </row>
    <row r="337" spans="1:9">
      <c r="A337" s="2" t="s">
        <v>72</v>
      </c>
      <c r="B337" s="2">
        <v>1</v>
      </c>
      <c r="C337" s="2" t="s">
        <v>3387</v>
      </c>
      <c r="D337" s="2" t="s">
        <v>74</v>
      </c>
      <c r="E337" s="2">
        <v>0</v>
      </c>
      <c r="F337" s="2">
        <v>165</v>
      </c>
      <c r="G337" s="14" t="s">
        <v>3432</v>
      </c>
      <c r="H337" s="14" t="s">
        <v>3433</v>
      </c>
      <c r="I337" s="14" t="s">
        <v>3434</v>
      </c>
    </row>
    <row r="338" spans="1:9">
      <c r="A338" s="2" t="s">
        <v>72</v>
      </c>
      <c r="B338" s="2">
        <v>1</v>
      </c>
      <c r="C338" s="2" t="s">
        <v>3387</v>
      </c>
      <c r="D338" s="2" t="s">
        <v>74</v>
      </c>
      <c r="E338" s="2">
        <v>0</v>
      </c>
      <c r="F338" s="2">
        <v>176</v>
      </c>
      <c r="G338" s="14" t="s">
        <v>3435</v>
      </c>
      <c r="H338" s="14" t="s">
        <v>3436</v>
      </c>
      <c r="I338" s="14" t="s">
        <v>3437</v>
      </c>
    </row>
    <row r="339" spans="1:9">
      <c r="A339" s="2" t="s">
        <v>72</v>
      </c>
      <c r="B339" s="2">
        <v>1</v>
      </c>
      <c r="C339" s="2" t="s">
        <v>3387</v>
      </c>
      <c r="D339" s="2" t="s">
        <v>74</v>
      </c>
      <c r="E339" s="2">
        <v>0</v>
      </c>
      <c r="F339" s="2">
        <v>187</v>
      </c>
      <c r="G339" s="14" t="s">
        <v>3438</v>
      </c>
      <c r="H339" s="14" t="s">
        <v>3439</v>
      </c>
      <c r="I339" s="14" t="s">
        <v>3440</v>
      </c>
    </row>
    <row r="340" spans="1:9">
      <c r="A340" s="2" t="s">
        <v>72</v>
      </c>
      <c r="B340" s="2">
        <v>1</v>
      </c>
      <c r="C340" s="2" t="s">
        <v>3387</v>
      </c>
      <c r="D340" s="2" t="s">
        <v>74</v>
      </c>
      <c r="E340" s="2">
        <v>0</v>
      </c>
      <c r="F340" s="2">
        <v>198</v>
      </c>
      <c r="G340" s="14" t="s">
        <v>3441</v>
      </c>
      <c r="H340" s="2">
        <v>218.6608072986</v>
      </c>
      <c r="I340" s="14" t="s">
        <v>3442</v>
      </c>
    </row>
    <row r="341" spans="1:9">
      <c r="A341" s="2" t="s">
        <v>72</v>
      </c>
      <c r="B341" s="2">
        <v>1</v>
      </c>
      <c r="C341" s="2" t="s">
        <v>3387</v>
      </c>
      <c r="D341" s="2" t="s">
        <v>130</v>
      </c>
      <c r="E341" s="2">
        <v>0</v>
      </c>
      <c r="F341" s="2">
        <v>199</v>
      </c>
      <c r="G341" s="2">
        <v>244</v>
      </c>
      <c r="H341" s="14" t="s">
        <v>3443</v>
      </c>
      <c r="I341" s="14" t="s">
        <v>3444</v>
      </c>
    </row>
    <row r="342" spans="1:9">
      <c r="A342" s="2" t="s">
        <v>72</v>
      </c>
      <c r="B342" s="2">
        <v>1</v>
      </c>
      <c r="C342" s="2" t="s">
        <v>3387</v>
      </c>
      <c r="D342" s="2" t="s">
        <v>133</v>
      </c>
      <c r="E342" s="2">
        <v>0</v>
      </c>
      <c r="F342" s="2">
        <v>200</v>
      </c>
      <c r="G342" s="14" t="s">
        <v>3445</v>
      </c>
      <c r="H342" s="14" t="s">
        <v>3446</v>
      </c>
      <c r="I342" s="14" t="s">
        <v>3447</v>
      </c>
    </row>
    <row r="343" spans="1:9">
      <c r="A343" s="2" t="s">
        <v>72</v>
      </c>
      <c r="B343" s="2">
        <v>1</v>
      </c>
      <c r="C343" s="2" t="s">
        <v>3387</v>
      </c>
      <c r="D343" s="2" t="s">
        <v>133</v>
      </c>
      <c r="E343" s="2">
        <v>0</v>
      </c>
      <c r="F343" s="2">
        <v>231</v>
      </c>
      <c r="G343" s="14" t="s">
        <v>3448</v>
      </c>
      <c r="H343" s="14" t="s">
        <v>3449</v>
      </c>
      <c r="I343" s="14" t="s">
        <v>3450</v>
      </c>
    </row>
    <row r="344" spans="1:9">
      <c r="A344" s="2" t="s">
        <v>72</v>
      </c>
      <c r="B344" s="2">
        <v>1</v>
      </c>
      <c r="C344" s="2" t="s">
        <v>3387</v>
      </c>
      <c r="D344" s="2" t="s">
        <v>133</v>
      </c>
      <c r="E344" s="2">
        <v>0</v>
      </c>
      <c r="F344" s="2">
        <v>263</v>
      </c>
      <c r="G344" s="14" t="s">
        <v>3451</v>
      </c>
      <c r="H344" s="14" t="s">
        <v>3452</v>
      </c>
      <c r="I344" s="14" t="s">
        <v>3453</v>
      </c>
    </row>
    <row r="345" spans="1:9">
      <c r="A345" s="2" t="s">
        <v>72</v>
      </c>
      <c r="B345" s="2">
        <v>1</v>
      </c>
      <c r="C345" s="2" t="s">
        <v>3387</v>
      </c>
      <c r="D345" s="2" t="s">
        <v>133</v>
      </c>
      <c r="E345" s="2">
        <v>0</v>
      </c>
      <c r="F345" s="2">
        <v>294</v>
      </c>
      <c r="G345" s="14" t="s">
        <v>3454</v>
      </c>
      <c r="H345" s="14" t="s">
        <v>3455</v>
      </c>
      <c r="I345" s="14" t="s">
        <v>3456</v>
      </c>
    </row>
    <row r="346" spans="1:9">
      <c r="A346" s="2" t="s">
        <v>72</v>
      </c>
      <c r="B346" s="2">
        <v>1</v>
      </c>
      <c r="C346" s="2" t="s">
        <v>3387</v>
      </c>
      <c r="D346" s="2" t="s">
        <v>133</v>
      </c>
      <c r="E346" s="2">
        <v>0</v>
      </c>
      <c r="F346" s="2">
        <v>326</v>
      </c>
      <c r="G346" s="14" t="s">
        <v>3457</v>
      </c>
      <c r="H346" s="14" t="s">
        <v>3458</v>
      </c>
      <c r="I346" s="14" t="s">
        <v>3459</v>
      </c>
    </row>
    <row r="347" spans="1:9">
      <c r="A347" s="2" t="s">
        <v>72</v>
      </c>
      <c r="B347" s="2">
        <v>1</v>
      </c>
      <c r="C347" s="2" t="s">
        <v>3387</v>
      </c>
      <c r="D347" s="2" t="s">
        <v>133</v>
      </c>
      <c r="E347" s="2">
        <v>0</v>
      </c>
      <c r="F347" s="2">
        <v>357</v>
      </c>
      <c r="G347" s="14" t="s">
        <v>3460</v>
      </c>
      <c r="H347" s="14" t="s">
        <v>3461</v>
      </c>
      <c r="I347" s="14" t="s">
        <v>3462</v>
      </c>
    </row>
    <row r="348" spans="1:9">
      <c r="A348" s="2" t="s">
        <v>72</v>
      </c>
      <c r="B348" s="2">
        <v>1</v>
      </c>
      <c r="C348" s="2" t="s">
        <v>3387</v>
      </c>
      <c r="D348" s="2" t="s">
        <v>133</v>
      </c>
      <c r="E348" s="2">
        <v>0</v>
      </c>
      <c r="F348" s="2">
        <v>389</v>
      </c>
      <c r="G348" s="14" t="s">
        <v>3463</v>
      </c>
      <c r="H348" s="14" t="s">
        <v>3464</v>
      </c>
      <c r="I348" s="14" t="s">
        <v>3465</v>
      </c>
    </row>
    <row r="349" spans="1:9">
      <c r="A349" s="2" t="s">
        <v>72</v>
      </c>
      <c r="B349" s="2">
        <v>1</v>
      </c>
      <c r="C349" s="2" t="s">
        <v>3387</v>
      </c>
      <c r="D349" s="2" t="s">
        <v>133</v>
      </c>
      <c r="E349" s="2">
        <v>0</v>
      </c>
      <c r="F349" s="2">
        <v>421</v>
      </c>
      <c r="G349" s="14" t="s">
        <v>3466</v>
      </c>
      <c r="H349" s="14" t="s">
        <v>3467</v>
      </c>
      <c r="I349" s="14" t="s">
        <v>3468</v>
      </c>
    </row>
    <row r="350" spans="1:9">
      <c r="A350" s="2" t="s">
        <v>72</v>
      </c>
      <c r="B350" s="2">
        <v>1</v>
      </c>
      <c r="C350" s="2" t="s">
        <v>3387</v>
      </c>
      <c r="D350" s="2" t="s">
        <v>133</v>
      </c>
      <c r="E350" s="2">
        <v>0</v>
      </c>
      <c r="F350" s="2">
        <v>452</v>
      </c>
      <c r="G350" s="14" t="s">
        <v>3469</v>
      </c>
      <c r="H350" s="14" t="s">
        <v>3470</v>
      </c>
      <c r="I350" s="14" t="s">
        <v>3471</v>
      </c>
    </row>
    <row r="351" spans="1:9">
      <c r="A351" s="2" t="s">
        <v>72</v>
      </c>
      <c r="B351" s="2">
        <v>1</v>
      </c>
      <c r="C351" s="2" t="s">
        <v>3387</v>
      </c>
      <c r="D351" s="2" t="s">
        <v>133</v>
      </c>
      <c r="E351" s="2">
        <v>0</v>
      </c>
      <c r="F351" s="2">
        <v>484</v>
      </c>
      <c r="G351" s="14" t="s">
        <v>3472</v>
      </c>
      <c r="H351" s="14" t="s">
        <v>3473</v>
      </c>
      <c r="I351" s="14" t="s">
        <v>3474</v>
      </c>
    </row>
    <row r="352" spans="1:9">
      <c r="A352" s="2" t="s">
        <v>72</v>
      </c>
      <c r="B352" s="2">
        <v>1</v>
      </c>
      <c r="C352" s="2" t="s">
        <v>3387</v>
      </c>
      <c r="D352" s="2" t="s">
        <v>133</v>
      </c>
      <c r="E352" s="2">
        <v>0</v>
      </c>
      <c r="F352" s="2">
        <v>515</v>
      </c>
      <c r="G352" s="14" t="s">
        <v>3475</v>
      </c>
      <c r="H352" s="14" t="s">
        <v>3476</v>
      </c>
      <c r="I352" s="14" t="s">
        <v>3477</v>
      </c>
    </row>
    <row r="353" spans="1:9">
      <c r="A353" s="2" t="s">
        <v>72</v>
      </c>
      <c r="B353" s="2">
        <v>1</v>
      </c>
      <c r="C353" s="2" t="s">
        <v>3387</v>
      </c>
      <c r="D353" s="2" t="s">
        <v>133</v>
      </c>
      <c r="E353" s="2">
        <v>0</v>
      </c>
      <c r="F353" s="2">
        <v>547</v>
      </c>
      <c r="G353" s="14" t="s">
        <v>3478</v>
      </c>
      <c r="H353" s="14" t="s">
        <v>3479</v>
      </c>
      <c r="I353" s="14" t="s">
        <v>3480</v>
      </c>
    </row>
    <row r="354" spans="1:9">
      <c r="A354" s="2" t="s">
        <v>72</v>
      </c>
      <c r="B354" s="2">
        <v>1</v>
      </c>
      <c r="C354" s="2" t="s">
        <v>3387</v>
      </c>
      <c r="D354" s="2" t="s">
        <v>133</v>
      </c>
      <c r="E354" s="2">
        <v>0</v>
      </c>
      <c r="F354" s="2">
        <v>578</v>
      </c>
      <c r="G354" s="14" t="s">
        <v>3481</v>
      </c>
      <c r="H354" s="14" t="s">
        <v>3482</v>
      </c>
      <c r="I354" s="14" t="s">
        <v>3483</v>
      </c>
    </row>
    <row r="355" spans="1:9">
      <c r="A355" s="2" t="s">
        <v>72</v>
      </c>
      <c r="B355" s="2">
        <v>1</v>
      </c>
      <c r="C355" s="2" t="s">
        <v>3387</v>
      </c>
      <c r="D355" s="2" t="s">
        <v>133</v>
      </c>
      <c r="E355" s="2">
        <v>0</v>
      </c>
      <c r="F355" s="2">
        <v>610</v>
      </c>
      <c r="G355" s="2">
        <v>494.6958868602</v>
      </c>
      <c r="H355" s="14" t="s">
        <v>3484</v>
      </c>
      <c r="I355" s="14" t="s">
        <v>3485</v>
      </c>
    </row>
    <row r="356" spans="1:9">
      <c r="A356" s="2" t="s">
        <v>72</v>
      </c>
      <c r="B356" s="2">
        <v>1</v>
      </c>
      <c r="C356" s="2" t="s">
        <v>3387</v>
      </c>
      <c r="D356" s="2" t="s">
        <v>133</v>
      </c>
      <c r="E356" s="2">
        <v>0</v>
      </c>
      <c r="F356" s="2">
        <v>642</v>
      </c>
      <c r="G356" s="14" t="s">
        <v>3486</v>
      </c>
      <c r="H356" s="14" t="s">
        <v>3487</v>
      </c>
      <c r="I356" s="14" t="s">
        <v>3488</v>
      </c>
    </row>
    <row r="357" spans="1:9">
      <c r="A357" s="2" t="s">
        <v>72</v>
      </c>
      <c r="B357" s="2">
        <v>1</v>
      </c>
      <c r="C357" s="2" t="s">
        <v>3387</v>
      </c>
      <c r="D357" s="2" t="s">
        <v>133</v>
      </c>
      <c r="E357" s="2">
        <v>0</v>
      </c>
      <c r="F357" s="2">
        <v>673</v>
      </c>
      <c r="G357" s="14" t="s">
        <v>3489</v>
      </c>
      <c r="H357" s="14" t="s">
        <v>3490</v>
      </c>
      <c r="I357" s="14" t="s">
        <v>3491</v>
      </c>
    </row>
    <row r="358" spans="1:9">
      <c r="A358" s="2" t="s">
        <v>72</v>
      </c>
      <c r="B358" s="2">
        <v>1</v>
      </c>
      <c r="C358" s="2" t="s">
        <v>3387</v>
      </c>
      <c r="D358" s="2" t="s">
        <v>133</v>
      </c>
      <c r="E358" s="2">
        <v>0</v>
      </c>
      <c r="F358" s="2">
        <v>705</v>
      </c>
      <c r="G358" s="14" t="s">
        <v>3492</v>
      </c>
      <c r="H358" s="14" t="s">
        <v>3493</v>
      </c>
      <c r="I358" s="14" t="s">
        <v>3494</v>
      </c>
    </row>
    <row r="359" spans="1:9">
      <c r="A359" s="2" t="s">
        <v>72</v>
      </c>
      <c r="B359" s="2">
        <v>1</v>
      </c>
      <c r="C359" s="2" t="s">
        <v>3387</v>
      </c>
      <c r="D359" s="2" t="s">
        <v>133</v>
      </c>
      <c r="E359" s="2">
        <v>0</v>
      </c>
      <c r="F359" s="2">
        <v>736</v>
      </c>
      <c r="G359" s="14" t="s">
        <v>3495</v>
      </c>
      <c r="H359" s="14" t="s">
        <v>3496</v>
      </c>
      <c r="I359" s="14" t="s">
        <v>3497</v>
      </c>
    </row>
    <row r="360" spans="1:9">
      <c r="A360" s="2" t="s">
        <v>72</v>
      </c>
      <c r="B360" s="2">
        <v>1</v>
      </c>
      <c r="C360" s="2" t="s">
        <v>3387</v>
      </c>
      <c r="D360" s="2" t="s">
        <v>133</v>
      </c>
      <c r="E360" s="2">
        <v>0</v>
      </c>
      <c r="F360" s="2">
        <v>768</v>
      </c>
      <c r="G360" s="14" t="s">
        <v>3498</v>
      </c>
      <c r="H360" s="14" t="s">
        <v>3499</v>
      </c>
      <c r="I360" s="14" t="s">
        <v>3500</v>
      </c>
    </row>
    <row r="361" spans="1:9">
      <c r="A361" s="2" t="s">
        <v>72</v>
      </c>
      <c r="B361" s="2">
        <v>1</v>
      </c>
      <c r="C361" s="2" t="s">
        <v>3387</v>
      </c>
      <c r="D361" s="2" t="s">
        <v>133</v>
      </c>
      <c r="E361" s="2">
        <v>0</v>
      </c>
      <c r="F361" s="2">
        <v>800</v>
      </c>
      <c r="G361" s="14" t="s">
        <v>3501</v>
      </c>
      <c r="H361" s="14" t="s">
        <v>3502</v>
      </c>
      <c r="I361" s="14" t="s">
        <v>3503</v>
      </c>
    </row>
    <row r="362" spans="1:9">
      <c r="A362" s="2" t="s">
        <v>72</v>
      </c>
      <c r="B362" s="2">
        <v>1</v>
      </c>
      <c r="C362" s="2" t="s">
        <v>3504</v>
      </c>
      <c r="D362" s="2" t="s">
        <v>74</v>
      </c>
      <c r="E362" s="2">
        <v>0</v>
      </c>
      <c r="F362" s="2">
        <v>1</v>
      </c>
      <c r="G362" s="2">
        <v>22.25</v>
      </c>
      <c r="H362" s="14" t="s">
        <v>3505</v>
      </c>
      <c r="I362" s="14" t="s">
        <v>3506</v>
      </c>
    </row>
    <row r="363" spans="1:9">
      <c r="A363" s="2" t="s">
        <v>72</v>
      </c>
      <c r="B363" s="2">
        <v>1</v>
      </c>
      <c r="C363" s="2" t="s">
        <v>3504</v>
      </c>
      <c r="D363" s="2" t="s">
        <v>74</v>
      </c>
      <c r="E363" s="2">
        <v>0</v>
      </c>
      <c r="F363" s="2">
        <v>2</v>
      </c>
      <c r="G363" s="14" t="s">
        <v>3507</v>
      </c>
      <c r="H363" s="14" t="s">
        <v>3508</v>
      </c>
      <c r="I363" s="14" t="s">
        <v>3509</v>
      </c>
    </row>
    <row r="364" spans="1:9">
      <c r="A364" s="2" t="s">
        <v>72</v>
      </c>
      <c r="B364" s="2">
        <v>1</v>
      </c>
      <c r="C364" s="2" t="s">
        <v>3504</v>
      </c>
      <c r="D364" s="2" t="s">
        <v>74</v>
      </c>
      <c r="E364" s="2">
        <v>0</v>
      </c>
      <c r="F364" s="2">
        <v>3</v>
      </c>
      <c r="G364" s="2">
        <v>55.98778998779</v>
      </c>
      <c r="H364" s="14" t="s">
        <v>3510</v>
      </c>
      <c r="I364" s="14" t="s">
        <v>3511</v>
      </c>
    </row>
    <row r="365" spans="1:9">
      <c r="A365" s="2" t="s">
        <v>72</v>
      </c>
      <c r="B365" s="2">
        <v>1</v>
      </c>
      <c r="C365" s="2" t="s">
        <v>3504</v>
      </c>
      <c r="D365" s="2" t="s">
        <v>74</v>
      </c>
      <c r="E365" s="2">
        <v>0</v>
      </c>
      <c r="F365" s="2">
        <v>5</v>
      </c>
      <c r="G365" s="14" t="s">
        <v>3512</v>
      </c>
      <c r="H365" s="14" t="s">
        <v>3513</v>
      </c>
      <c r="I365" s="14" t="s">
        <v>3514</v>
      </c>
    </row>
    <row r="366" spans="1:9">
      <c r="A366" s="2" t="s">
        <v>72</v>
      </c>
      <c r="B366" s="2">
        <v>1</v>
      </c>
      <c r="C366" s="2" t="s">
        <v>3504</v>
      </c>
      <c r="D366" s="2" t="s">
        <v>74</v>
      </c>
      <c r="E366" s="2">
        <v>0</v>
      </c>
      <c r="F366" s="2">
        <v>6</v>
      </c>
      <c r="G366" s="14" t="s">
        <v>3515</v>
      </c>
      <c r="H366" s="14" t="s">
        <v>3516</v>
      </c>
      <c r="I366" s="14" t="s">
        <v>3517</v>
      </c>
    </row>
    <row r="367" spans="1:9">
      <c r="A367" s="2" t="s">
        <v>72</v>
      </c>
      <c r="B367" s="2">
        <v>1</v>
      </c>
      <c r="C367" s="2" t="s">
        <v>3504</v>
      </c>
      <c r="D367" s="2" t="s">
        <v>74</v>
      </c>
      <c r="E367" s="2">
        <v>0</v>
      </c>
      <c r="F367" s="2">
        <v>8</v>
      </c>
      <c r="G367" s="14" t="s">
        <v>3518</v>
      </c>
      <c r="H367" s="14" t="s">
        <v>3519</v>
      </c>
      <c r="I367" s="14" t="s">
        <v>3520</v>
      </c>
    </row>
    <row r="368" spans="1:9">
      <c r="A368" s="2" t="s">
        <v>72</v>
      </c>
      <c r="B368" s="2">
        <v>1</v>
      </c>
      <c r="C368" s="2" t="s">
        <v>3504</v>
      </c>
      <c r="D368" s="2" t="s">
        <v>74</v>
      </c>
      <c r="E368" s="2">
        <v>0</v>
      </c>
      <c r="F368" s="2">
        <v>9</v>
      </c>
      <c r="G368" s="14" t="s">
        <v>3521</v>
      </c>
      <c r="H368" s="14" t="s">
        <v>3522</v>
      </c>
      <c r="I368" s="14" t="s">
        <v>3523</v>
      </c>
    </row>
    <row r="369" spans="1:9">
      <c r="A369" s="2" t="s">
        <v>72</v>
      </c>
      <c r="B369" s="2">
        <v>1</v>
      </c>
      <c r="C369" s="2" t="s">
        <v>3504</v>
      </c>
      <c r="D369" s="2" t="s">
        <v>74</v>
      </c>
      <c r="E369" s="2">
        <v>0</v>
      </c>
      <c r="F369" s="2">
        <v>11</v>
      </c>
      <c r="G369" s="14" t="s">
        <v>3524</v>
      </c>
      <c r="H369" s="14" t="s">
        <v>3525</v>
      </c>
      <c r="I369" s="14" t="s">
        <v>3526</v>
      </c>
    </row>
    <row r="370" spans="1:9">
      <c r="A370" s="2" t="s">
        <v>72</v>
      </c>
      <c r="B370" s="2">
        <v>1</v>
      </c>
      <c r="C370" s="2" t="s">
        <v>3504</v>
      </c>
      <c r="D370" s="2" t="s">
        <v>74</v>
      </c>
      <c r="E370" s="2">
        <v>0</v>
      </c>
      <c r="F370" s="2">
        <v>12</v>
      </c>
      <c r="G370" s="14" t="s">
        <v>3527</v>
      </c>
      <c r="H370" s="14" t="s">
        <v>3528</v>
      </c>
      <c r="I370" s="14" t="s">
        <v>3529</v>
      </c>
    </row>
    <row r="371" spans="1:9">
      <c r="A371" s="2" t="s">
        <v>72</v>
      </c>
      <c r="B371" s="2">
        <v>1</v>
      </c>
      <c r="C371" s="2" t="s">
        <v>3504</v>
      </c>
      <c r="D371" s="2" t="s">
        <v>74</v>
      </c>
      <c r="E371" s="2">
        <v>0</v>
      </c>
      <c r="F371" s="2">
        <v>14</v>
      </c>
      <c r="G371" s="14" t="s">
        <v>3530</v>
      </c>
      <c r="H371" s="14" t="s">
        <v>3531</v>
      </c>
      <c r="I371" s="14" t="s">
        <v>3532</v>
      </c>
    </row>
    <row r="372" spans="1:9">
      <c r="A372" s="2" t="s">
        <v>72</v>
      </c>
      <c r="B372" s="2">
        <v>1</v>
      </c>
      <c r="C372" s="2" t="s">
        <v>3504</v>
      </c>
      <c r="D372" s="2" t="s">
        <v>74</v>
      </c>
      <c r="E372" s="2">
        <v>0</v>
      </c>
      <c r="F372" s="2">
        <v>15</v>
      </c>
      <c r="G372" s="14" t="s">
        <v>3533</v>
      </c>
      <c r="H372" s="14" t="s">
        <v>3534</v>
      </c>
      <c r="I372" s="14" t="s">
        <v>3535</v>
      </c>
    </row>
    <row r="373" spans="1:9">
      <c r="A373" s="2" t="s">
        <v>72</v>
      </c>
      <c r="B373" s="2">
        <v>1</v>
      </c>
      <c r="C373" s="2" t="s">
        <v>3504</v>
      </c>
      <c r="D373" s="2" t="s">
        <v>74</v>
      </c>
      <c r="E373" s="2">
        <v>0</v>
      </c>
      <c r="F373" s="2">
        <v>16</v>
      </c>
      <c r="G373" s="14" t="s">
        <v>3536</v>
      </c>
      <c r="H373" s="14" t="s">
        <v>3537</v>
      </c>
      <c r="I373" s="14" t="s">
        <v>3538</v>
      </c>
    </row>
    <row r="374" spans="1:9">
      <c r="A374" s="2" t="s">
        <v>72</v>
      </c>
      <c r="B374" s="2">
        <v>1</v>
      </c>
      <c r="C374" s="2" t="s">
        <v>3504</v>
      </c>
      <c r="D374" s="2" t="s">
        <v>74</v>
      </c>
      <c r="E374" s="2">
        <v>0</v>
      </c>
      <c r="F374" s="2">
        <v>18</v>
      </c>
      <c r="G374" s="14" t="s">
        <v>3539</v>
      </c>
      <c r="H374" s="14" t="s">
        <v>3540</v>
      </c>
      <c r="I374" s="14" t="s">
        <v>3541</v>
      </c>
    </row>
    <row r="375" spans="1:9">
      <c r="A375" s="2" t="s">
        <v>72</v>
      </c>
      <c r="B375" s="2">
        <v>1</v>
      </c>
      <c r="C375" s="2" t="s">
        <v>3504</v>
      </c>
      <c r="D375" s="2" t="s">
        <v>74</v>
      </c>
      <c r="E375" s="2">
        <v>0</v>
      </c>
      <c r="F375" s="2">
        <v>19</v>
      </c>
      <c r="G375" s="14" t="s">
        <v>3542</v>
      </c>
      <c r="H375" s="14" t="s">
        <v>3543</v>
      </c>
      <c r="I375" s="14" t="s">
        <v>3544</v>
      </c>
    </row>
    <row r="376" spans="1:9">
      <c r="A376" s="2" t="s">
        <v>72</v>
      </c>
      <c r="B376" s="2">
        <v>1</v>
      </c>
      <c r="C376" s="2" t="s">
        <v>3504</v>
      </c>
      <c r="D376" s="2" t="s">
        <v>74</v>
      </c>
      <c r="E376" s="2">
        <v>0</v>
      </c>
      <c r="F376" s="2">
        <v>21</v>
      </c>
      <c r="G376" s="14" t="s">
        <v>3545</v>
      </c>
      <c r="H376" s="14" t="s">
        <v>3546</v>
      </c>
      <c r="I376" s="14" t="s">
        <v>3547</v>
      </c>
    </row>
    <row r="377" spans="1:9">
      <c r="A377" s="2" t="s">
        <v>72</v>
      </c>
      <c r="B377" s="2">
        <v>1</v>
      </c>
      <c r="C377" s="2" t="s">
        <v>3504</v>
      </c>
      <c r="D377" s="2" t="s">
        <v>74</v>
      </c>
      <c r="E377" s="2">
        <v>0</v>
      </c>
      <c r="F377" s="2">
        <v>22</v>
      </c>
      <c r="G377" s="14" t="s">
        <v>3548</v>
      </c>
      <c r="H377" s="14" t="s">
        <v>3549</v>
      </c>
      <c r="I377" s="14" t="s">
        <v>3550</v>
      </c>
    </row>
    <row r="378" spans="1:9">
      <c r="A378" s="2" t="s">
        <v>72</v>
      </c>
      <c r="B378" s="2">
        <v>1</v>
      </c>
      <c r="C378" s="2" t="s">
        <v>3504</v>
      </c>
      <c r="D378" s="2" t="s">
        <v>74</v>
      </c>
      <c r="E378" s="2">
        <v>0</v>
      </c>
      <c r="F378" s="2">
        <v>24</v>
      </c>
      <c r="G378" s="14" t="s">
        <v>3551</v>
      </c>
      <c r="H378" s="14" t="s">
        <v>3552</v>
      </c>
      <c r="I378" s="14" t="s">
        <v>3553</v>
      </c>
    </row>
    <row r="379" spans="1:9">
      <c r="A379" s="2" t="s">
        <v>72</v>
      </c>
      <c r="B379" s="2">
        <v>1</v>
      </c>
      <c r="C379" s="2" t="s">
        <v>3504</v>
      </c>
      <c r="D379" s="2" t="s">
        <v>74</v>
      </c>
      <c r="E379" s="2">
        <v>0</v>
      </c>
      <c r="F379" s="2">
        <v>25</v>
      </c>
      <c r="G379" s="14" t="s">
        <v>3554</v>
      </c>
      <c r="H379" s="14" t="s">
        <v>3555</v>
      </c>
      <c r="I379" s="14" t="s">
        <v>3556</v>
      </c>
    </row>
    <row r="380" spans="1:9">
      <c r="A380" s="2" t="s">
        <v>72</v>
      </c>
      <c r="B380" s="2">
        <v>1</v>
      </c>
      <c r="C380" s="2" t="s">
        <v>3504</v>
      </c>
      <c r="D380" s="2" t="s">
        <v>74</v>
      </c>
      <c r="E380" s="2">
        <v>0</v>
      </c>
      <c r="F380" s="2">
        <v>27</v>
      </c>
      <c r="G380" s="14" t="s">
        <v>3557</v>
      </c>
      <c r="H380" s="14" t="s">
        <v>3558</v>
      </c>
      <c r="I380" s="14" t="s">
        <v>3559</v>
      </c>
    </row>
    <row r="381" spans="1:9">
      <c r="A381" s="2" t="s">
        <v>72</v>
      </c>
      <c r="B381" s="2">
        <v>1</v>
      </c>
      <c r="C381" s="2" t="s">
        <v>3504</v>
      </c>
      <c r="D381" s="2" t="s">
        <v>130</v>
      </c>
      <c r="E381" s="2">
        <v>0</v>
      </c>
      <c r="F381" s="2">
        <v>28</v>
      </c>
      <c r="G381" s="2">
        <v>224</v>
      </c>
      <c r="H381" s="14" t="s">
        <v>3560</v>
      </c>
      <c r="I381" s="14" t="s">
        <v>3561</v>
      </c>
    </row>
    <row r="382" spans="1:9">
      <c r="A382" s="2" t="s">
        <v>72</v>
      </c>
      <c r="B382" s="2">
        <v>1</v>
      </c>
      <c r="C382" s="2" t="s">
        <v>3504</v>
      </c>
      <c r="D382" s="2" t="s">
        <v>133</v>
      </c>
      <c r="E382" s="2">
        <v>0</v>
      </c>
      <c r="F382" s="2">
        <v>29</v>
      </c>
      <c r="G382" s="14" t="s">
        <v>3562</v>
      </c>
      <c r="H382" s="14" t="s">
        <v>3563</v>
      </c>
      <c r="I382" s="14" t="s">
        <v>3564</v>
      </c>
    </row>
    <row r="383" spans="1:9">
      <c r="A383" s="2" t="s">
        <v>72</v>
      </c>
      <c r="B383" s="2">
        <v>1</v>
      </c>
      <c r="C383" s="2" t="s">
        <v>3504</v>
      </c>
      <c r="D383" s="2" t="s">
        <v>133</v>
      </c>
      <c r="E383" s="2">
        <v>0</v>
      </c>
      <c r="F383" s="2">
        <v>69</v>
      </c>
      <c r="G383" s="14" t="s">
        <v>3565</v>
      </c>
      <c r="H383" s="14" t="s">
        <v>3566</v>
      </c>
      <c r="I383" s="14" t="s">
        <v>3567</v>
      </c>
    </row>
    <row r="384" spans="1:9">
      <c r="A384" s="2" t="s">
        <v>72</v>
      </c>
      <c r="B384" s="2">
        <v>1</v>
      </c>
      <c r="C384" s="2" t="s">
        <v>3504</v>
      </c>
      <c r="D384" s="2" t="s">
        <v>133</v>
      </c>
      <c r="E384" s="2">
        <v>0</v>
      </c>
      <c r="F384" s="2">
        <v>110</v>
      </c>
      <c r="G384" s="14" t="s">
        <v>3568</v>
      </c>
      <c r="H384" s="14" t="s">
        <v>3569</v>
      </c>
      <c r="I384" s="14" t="s">
        <v>3570</v>
      </c>
    </row>
    <row r="385" spans="1:9">
      <c r="A385" s="2" t="s">
        <v>72</v>
      </c>
      <c r="B385" s="2">
        <v>1</v>
      </c>
      <c r="C385" s="2" t="s">
        <v>3504</v>
      </c>
      <c r="D385" s="2" t="s">
        <v>133</v>
      </c>
      <c r="E385" s="2">
        <v>0</v>
      </c>
      <c r="F385" s="2">
        <v>150</v>
      </c>
      <c r="G385" s="14" t="s">
        <v>3571</v>
      </c>
      <c r="H385" s="14" t="s">
        <v>3572</v>
      </c>
      <c r="I385" s="14" t="s">
        <v>3573</v>
      </c>
    </row>
    <row r="386" spans="1:9">
      <c r="A386" s="2" t="s">
        <v>72</v>
      </c>
      <c r="B386" s="2">
        <v>1</v>
      </c>
      <c r="C386" s="2" t="s">
        <v>3504</v>
      </c>
      <c r="D386" s="2" t="s">
        <v>133</v>
      </c>
      <c r="E386" s="2">
        <v>0</v>
      </c>
      <c r="F386" s="2">
        <v>191</v>
      </c>
      <c r="G386" s="14" t="s">
        <v>3574</v>
      </c>
      <c r="H386" s="14" t="s">
        <v>3575</v>
      </c>
      <c r="I386" s="14" t="s">
        <v>3576</v>
      </c>
    </row>
    <row r="387" spans="1:9">
      <c r="A387" s="2" t="s">
        <v>72</v>
      </c>
      <c r="B387" s="2">
        <v>1</v>
      </c>
      <c r="C387" s="2" t="s">
        <v>3504</v>
      </c>
      <c r="D387" s="2" t="s">
        <v>133</v>
      </c>
      <c r="E387" s="2">
        <v>0</v>
      </c>
      <c r="F387" s="2">
        <v>231</v>
      </c>
      <c r="G387" s="14" t="s">
        <v>3577</v>
      </c>
      <c r="H387" s="14" t="s">
        <v>3578</v>
      </c>
      <c r="I387" s="14" t="s">
        <v>3579</v>
      </c>
    </row>
    <row r="388" spans="1:9">
      <c r="A388" s="2" t="s">
        <v>72</v>
      </c>
      <c r="B388" s="2">
        <v>1</v>
      </c>
      <c r="C388" s="2" t="s">
        <v>3504</v>
      </c>
      <c r="D388" s="2" t="s">
        <v>133</v>
      </c>
      <c r="E388" s="2">
        <v>0</v>
      </c>
      <c r="F388" s="2">
        <v>272</v>
      </c>
      <c r="G388" s="14" t="s">
        <v>3580</v>
      </c>
      <c r="H388" s="14" t="s">
        <v>3581</v>
      </c>
      <c r="I388" s="14" t="s">
        <v>3582</v>
      </c>
    </row>
    <row r="389" spans="1:9">
      <c r="A389" s="2" t="s">
        <v>72</v>
      </c>
      <c r="B389" s="2">
        <v>1</v>
      </c>
      <c r="C389" s="2" t="s">
        <v>3504</v>
      </c>
      <c r="D389" s="2" t="s">
        <v>133</v>
      </c>
      <c r="E389" s="2">
        <v>0</v>
      </c>
      <c r="F389" s="2">
        <v>313</v>
      </c>
      <c r="G389" s="14" t="s">
        <v>3583</v>
      </c>
      <c r="H389" s="2">
        <v>278.5986537466</v>
      </c>
      <c r="I389" s="14" t="s">
        <v>3584</v>
      </c>
    </row>
    <row r="390" spans="1:9">
      <c r="A390" s="2" t="s">
        <v>72</v>
      </c>
      <c r="B390" s="2">
        <v>1</v>
      </c>
      <c r="C390" s="2" t="s">
        <v>3504</v>
      </c>
      <c r="D390" s="2" t="s">
        <v>133</v>
      </c>
      <c r="E390" s="2">
        <v>0</v>
      </c>
      <c r="F390" s="2">
        <v>353</v>
      </c>
      <c r="G390" s="14" t="s">
        <v>3585</v>
      </c>
      <c r="H390" s="14" t="s">
        <v>3586</v>
      </c>
      <c r="I390" s="14" t="s">
        <v>3587</v>
      </c>
    </row>
    <row r="391" spans="1:9">
      <c r="A391" s="2" t="s">
        <v>72</v>
      </c>
      <c r="B391" s="2">
        <v>1</v>
      </c>
      <c r="C391" s="2" t="s">
        <v>3504</v>
      </c>
      <c r="D391" s="2" t="s">
        <v>133</v>
      </c>
      <c r="E391" s="2">
        <v>0</v>
      </c>
      <c r="F391" s="2">
        <v>394</v>
      </c>
      <c r="G391" s="14" t="s">
        <v>3588</v>
      </c>
      <c r="H391" s="14" t="s">
        <v>3589</v>
      </c>
      <c r="I391" s="14" t="s">
        <v>3590</v>
      </c>
    </row>
    <row r="392" spans="1:9">
      <c r="A392" s="2" t="s">
        <v>72</v>
      </c>
      <c r="B392" s="2">
        <v>1</v>
      </c>
      <c r="C392" s="2" t="s">
        <v>3504</v>
      </c>
      <c r="D392" s="2" t="s">
        <v>133</v>
      </c>
      <c r="E392" s="2">
        <v>0</v>
      </c>
      <c r="F392" s="2">
        <v>434</v>
      </c>
      <c r="G392" s="14" t="s">
        <v>3591</v>
      </c>
      <c r="H392" s="14" t="s">
        <v>3592</v>
      </c>
      <c r="I392" s="14" t="s">
        <v>3593</v>
      </c>
    </row>
    <row r="393" spans="1:9">
      <c r="A393" s="2" t="s">
        <v>72</v>
      </c>
      <c r="B393" s="2">
        <v>1</v>
      </c>
      <c r="C393" s="2" t="s">
        <v>3504</v>
      </c>
      <c r="D393" s="2" t="s">
        <v>133</v>
      </c>
      <c r="E393" s="2">
        <v>0</v>
      </c>
      <c r="F393" s="2">
        <v>475</v>
      </c>
      <c r="G393" s="14" t="s">
        <v>3594</v>
      </c>
      <c r="H393" s="14" t="s">
        <v>3595</v>
      </c>
      <c r="I393" s="14" t="s">
        <v>3596</v>
      </c>
    </row>
    <row r="394" spans="1:9">
      <c r="A394" s="2" t="s">
        <v>72</v>
      </c>
      <c r="B394" s="2">
        <v>1</v>
      </c>
      <c r="C394" s="2" t="s">
        <v>3504</v>
      </c>
      <c r="D394" s="2" t="s">
        <v>133</v>
      </c>
      <c r="E394" s="2">
        <v>0</v>
      </c>
      <c r="F394" s="2">
        <v>515</v>
      </c>
      <c r="G394" s="14" t="s">
        <v>3597</v>
      </c>
      <c r="H394" s="14" t="s">
        <v>3598</v>
      </c>
      <c r="I394" s="14" t="s">
        <v>3599</v>
      </c>
    </row>
    <row r="395" spans="1:9">
      <c r="A395" s="2" t="s">
        <v>72</v>
      </c>
      <c r="B395" s="2">
        <v>1</v>
      </c>
      <c r="C395" s="2" t="s">
        <v>3504</v>
      </c>
      <c r="D395" s="2" t="s">
        <v>133</v>
      </c>
      <c r="E395" s="2">
        <v>0</v>
      </c>
      <c r="F395" s="2">
        <v>556</v>
      </c>
      <c r="G395" s="14" t="s">
        <v>3600</v>
      </c>
      <c r="H395" s="14" t="s">
        <v>3601</v>
      </c>
      <c r="I395" s="14" t="s">
        <v>3602</v>
      </c>
    </row>
    <row r="396" spans="1:9">
      <c r="A396" s="2" t="s">
        <v>72</v>
      </c>
      <c r="B396" s="2">
        <v>1</v>
      </c>
      <c r="C396" s="2" t="s">
        <v>3504</v>
      </c>
      <c r="D396" s="2" t="s">
        <v>133</v>
      </c>
      <c r="E396" s="2">
        <v>0</v>
      </c>
      <c r="F396" s="2">
        <v>597</v>
      </c>
      <c r="G396" s="14" t="s">
        <v>3603</v>
      </c>
      <c r="H396" s="14" t="s">
        <v>3604</v>
      </c>
      <c r="I396" s="14" t="s">
        <v>3605</v>
      </c>
    </row>
    <row r="397" spans="1:9">
      <c r="A397" s="2" t="s">
        <v>72</v>
      </c>
      <c r="B397" s="2">
        <v>1</v>
      </c>
      <c r="C397" s="2" t="s">
        <v>3504</v>
      </c>
      <c r="D397" s="2" t="s">
        <v>133</v>
      </c>
      <c r="E397" s="2">
        <v>0</v>
      </c>
      <c r="F397" s="2">
        <v>637</v>
      </c>
      <c r="G397" s="14" t="s">
        <v>3606</v>
      </c>
      <c r="H397" s="14" t="s">
        <v>3607</v>
      </c>
      <c r="I397" s="14" t="s">
        <v>3608</v>
      </c>
    </row>
    <row r="398" spans="1:9">
      <c r="A398" s="2" t="s">
        <v>72</v>
      </c>
      <c r="B398" s="2">
        <v>1</v>
      </c>
      <c r="C398" s="2" t="s">
        <v>3504</v>
      </c>
      <c r="D398" s="2" t="s">
        <v>133</v>
      </c>
      <c r="E398" s="2">
        <v>0</v>
      </c>
      <c r="F398" s="2">
        <v>678</v>
      </c>
      <c r="G398" s="14" t="s">
        <v>3609</v>
      </c>
      <c r="H398" s="14" t="s">
        <v>3610</v>
      </c>
      <c r="I398" s="14" t="s">
        <v>3611</v>
      </c>
    </row>
    <row r="399" spans="1:9">
      <c r="A399" s="2" t="s">
        <v>72</v>
      </c>
      <c r="B399" s="2">
        <v>1</v>
      </c>
      <c r="C399" s="2" t="s">
        <v>3504</v>
      </c>
      <c r="D399" s="2" t="s">
        <v>133</v>
      </c>
      <c r="E399" s="2">
        <v>0</v>
      </c>
      <c r="F399" s="2">
        <v>718</v>
      </c>
      <c r="G399" s="14" t="s">
        <v>3612</v>
      </c>
      <c r="H399" s="14" t="s">
        <v>3613</v>
      </c>
      <c r="I399" s="14" t="s">
        <v>3614</v>
      </c>
    </row>
    <row r="400" spans="1:9">
      <c r="A400" s="2" t="s">
        <v>72</v>
      </c>
      <c r="B400" s="2">
        <v>1</v>
      </c>
      <c r="C400" s="2" t="s">
        <v>3504</v>
      </c>
      <c r="D400" s="2" t="s">
        <v>133</v>
      </c>
      <c r="E400" s="2">
        <v>0</v>
      </c>
      <c r="F400" s="2">
        <v>759</v>
      </c>
      <c r="G400" s="14" t="s">
        <v>3615</v>
      </c>
      <c r="H400" s="14" t="s">
        <v>3616</v>
      </c>
      <c r="I400" s="14" t="s">
        <v>3617</v>
      </c>
    </row>
    <row r="401" spans="1:9">
      <c r="A401" s="2" t="s">
        <v>72</v>
      </c>
      <c r="B401" s="2">
        <v>1</v>
      </c>
      <c r="C401" s="2" t="s">
        <v>3504</v>
      </c>
      <c r="D401" s="2" t="s">
        <v>133</v>
      </c>
      <c r="E401" s="2">
        <v>0</v>
      </c>
      <c r="F401" s="2">
        <v>800</v>
      </c>
      <c r="G401" s="14" t="s">
        <v>3618</v>
      </c>
      <c r="H401" s="14" t="s">
        <v>3619</v>
      </c>
      <c r="I401" s="14" t="s">
        <v>3620</v>
      </c>
    </row>
    <row r="402" spans="1:9">
      <c r="A402" s="2" t="s">
        <v>72</v>
      </c>
      <c r="B402" s="2">
        <v>1</v>
      </c>
      <c r="C402" s="2" t="s">
        <v>3621</v>
      </c>
      <c r="D402" s="2" t="s">
        <v>74</v>
      </c>
      <c r="E402" s="2">
        <v>0</v>
      </c>
      <c r="F402" s="2">
        <v>1</v>
      </c>
      <c r="G402" s="14" t="s">
        <v>3622</v>
      </c>
      <c r="H402" s="14" t="s">
        <v>3623</v>
      </c>
      <c r="I402" s="14" t="s">
        <v>3624</v>
      </c>
    </row>
    <row r="403" spans="1:9">
      <c r="A403" s="2" t="s">
        <v>72</v>
      </c>
      <c r="B403" s="2">
        <v>1</v>
      </c>
      <c r="C403" s="2" t="s">
        <v>3621</v>
      </c>
      <c r="D403" s="2" t="s">
        <v>74</v>
      </c>
      <c r="E403" s="2">
        <v>0</v>
      </c>
      <c r="F403" s="2">
        <v>6</v>
      </c>
      <c r="G403" s="14" t="s">
        <v>3625</v>
      </c>
      <c r="H403" s="14" t="s">
        <v>3626</v>
      </c>
      <c r="I403" s="14" t="s">
        <v>3627</v>
      </c>
    </row>
    <row r="404" spans="1:9">
      <c r="A404" s="2" t="s">
        <v>72</v>
      </c>
      <c r="B404" s="2">
        <v>1</v>
      </c>
      <c r="C404" s="2" t="s">
        <v>3621</v>
      </c>
      <c r="D404" s="2" t="s">
        <v>74</v>
      </c>
      <c r="E404" s="2">
        <v>0</v>
      </c>
      <c r="F404" s="2">
        <v>12</v>
      </c>
      <c r="G404" s="14" t="s">
        <v>3628</v>
      </c>
      <c r="H404" s="14" t="s">
        <v>3629</v>
      </c>
      <c r="I404" s="14" t="s">
        <v>3630</v>
      </c>
    </row>
    <row r="405" spans="1:9">
      <c r="A405" s="2" t="s">
        <v>72</v>
      </c>
      <c r="B405" s="2">
        <v>1</v>
      </c>
      <c r="C405" s="2" t="s">
        <v>3621</v>
      </c>
      <c r="D405" s="2" t="s">
        <v>74</v>
      </c>
      <c r="E405" s="2">
        <v>0</v>
      </c>
      <c r="F405" s="2">
        <v>17</v>
      </c>
      <c r="G405" s="14" t="s">
        <v>3631</v>
      </c>
      <c r="H405" s="14" t="s">
        <v>3632</v>
      </c>
      <c r="I405" s="14" t="s">
        <v>3633</v>
      </c>
    </row>
    <row r="406" spans="1:9">
      <c r="A406" s="2" t="s">
        <v>72</v>
      </c>
      <c r="B406" s="2">
        <v>1</v>
      </c>
      <c r="C406" s="2" t="s">
        <v>3621</v>
      </c>
      <c r="D406" s="2" t="s">
        <v>74</v>
      </c>
      <c r="E406" s="2">
        <v>0</v>
      </c>
      <c r="F406" s="2">
        <v>23</v>
      </c>
      <c r="G406" s="14" t="s">
        <v>3634</v>
      </c>
      <c r="H406" s="14" t="s">
        <v>3635</v>
      </c>
      <c r="I406" s="14" t="s">
        <v>3636</v>
      </c>
    </row>
    <row r="407" spans="1:9">
      <c r="A407" s="2" t="s">
        <v>72</v>
      </c>
      <c r="B407" s="2">
        <v>1</v>
      </c>
      <c r="C407" s="2" t="s">
        <v>3621</v>
      </c>
      <c r="D407" s="2" t="s">
        <v>74</v>
      </c>
      <c r="E407" s="2">
        <v>0</v>
      </c>
      <c r="F407" s="2">
        <v>28</v>
      </c>
      <c r="G407" s="14" t="s">
        <v>3637</v>
      </c>
      <c r="H407" s="14" t="s">
        <v>3638</v>
      </c>
      <c r="I407" s="14" t="s">
        <v>3639</v>
      </c>
    </row>
    <row r="408" spans="1:9">
      <c r="A408" s="2" t="s">
        <v>72</v>
      </c>
      <c r="B408" s="2">
        <v>1</v>
      </c>
      <c r="C408" s="2" t="s">
        <v>3621</v>
      </c>
      <c r="D408" s="2" t="s">
        <v>74</v>
      </c>
      <c r="E408" s="2">
        <v>0</v>
      </c>
      <c r="F408" s="2">
        <v>34</v>
      </c>
      <c r="G408" s="14" t="s">
        <v>3640</v>
      </c>
      <c r="H408" s="14" t="s">
        <v>3641</v>
      </c>
      <c r="I408" s="14" t="s">
        <v>3642</v>
      </c>
    </row>
    <row r="409" spans="1:9">
      <c r="A409" s="2" t="s">
        <v>72</v>
      </c>
      <c r="B409" s="2">
        <v>1</v>
      </c>
      <c r="C409" s="2" t="s">
        <v>3621</v>
      </c>
      <c r="D409" s="2" t="s">
        <v>74</v>
      </c>
      <c r="E409" s="2">
        <v>0</v>
      </c>
      <c r="F409" s="2">
        <v>39</v>
      </c>
      <c r="G409" s="14" t="s">
        <v>3643</v>
      </c>
      <c r="H409" s="14" t="s">
        <v>3644</v>
      </c>
      <c r="I409" s="14" t="s">
        <v>3645</v>
      </c>
    </row>
    <row r="410" spans="1:9">
      <c r="A410" s="2" t="s">
        <v>72</v>
      </c>
      <c r="B410" s="2">
        <v>1</v>
      </c>
      <c r="C410" s="2" t="s">
        <v>3621</v>
      </c>
      <c r="D410" s="2" t="s">
        <v>74</v>
      </c>
      <c r="E410" s="2">
        <v>0</v>
      </c>
      <c r="F410" s="2">
        <v>45</v>
      </c>
      <c r="G410" s="14" t="s">
        <v>3646</v>
      </c>
      <c r="H410" s="14" t="s">
        <v>3647</v>
      </c>
      <c r="I410" s="14" t="s">
        <v>3648</v>
      </c>
    </row>
    <row r="411" spans="1:9">
      <c r="A411" s="2" t="s">
        <v>72</v>
      </c>
      <c r="B411" s="2">
        <v>1</v>
      </c>
      <c r="C411" s="2" t="s">
        <v>3621</v>
      </c>
      <c r="D411" s="2" t="s">
        <v>74</v>
      </c>
      <c r="E411" s="2">
        <v>0</v>
      </c>
      <c r="F411" s="2">
        <v>51</v>
      </c>
      <c r="G411" s="14" t="s">
        <v>3649</v>
      </c>
      <c r="H411" s="14" t="s">
        <v>3650</v>
      </c>
      <c r="I411" s="14" t="s">
        <v>3651</v>
      </c>
    </row>
    <row r="412" spans="1:9">
      <c r="A412" s="2" t="s">
        <v>72</v>
      </c>
      <c r="B412" s="2">
        <v>1</v>
      </c>
      <c r="C412" s="2" t="s">
        <v>3621</v>
      </c>
      <c r="D412" s="2" t="s">
        <v>74</v>
      </c>
      <c r="E412" s="2">
        <v>0</v>
      </c>
      <c r="F412" s="2">
        <v>56</v>
      </c>
      <c r="G412" s="14" t="s">
        <v>3652</v>
      </c>
      <c r="H412" s="14" t="s">
        <v>3653</v>
      </c>
      <c r="I412" s="14" t="s">
        <v>3654</v>
      </c>
    </row>
    <row r="413" spans="1:9">
      <c r="A413" s="2" t="s">
        <v>72</v>
      </c>
      <c r="B413" s="2">
        <v>1</v>
      </c>
      <c r="C413" s="2" t="s">
        <v>3621</v>
      </c>
      <c r="D413" s="2" t="s">
        <v>74</v>
      </c>
      <c r="E413" s="2">
        <v>0</v>
      </c>
      <c r="F413" s="2">
        <v>62</v>
      </c>
      <c r="G413" s="14" t="s">
        <v>3655</v>
      </c>
      <c r="H413" s="14" t="s">
        <v>3656</v>
      </c>
      <c r="I413" s="14" t="s">
        <v>3657</v>
      </c>
    </row>
    <row r="414" spans="1:9">
      <c r="A414" s="2" t="s">
        <v>72</v>
      </c>
      <c r="B414" s="2">
        <v>1</v>
      </c>
      <c r="C414" s="2" t="s">
        <v>3621</v>
      </c>
      <c r="D414" s="2" t="s">
        <v>74</v>
      </c>
      <c r="E414" s="2">
        <v>0</v>
      </c>
      <c r="F414" s="2">
        <v>67</v>
      </c>
      <c r="G414" s="14" t="s">
        <v>3658</v>
      </c>
      <c r="H414" s="14" t="s">
        <v>3659</v>
      </c>
      <c r="I414" s="14" t="s">
        <v>3660</v>
      </c>
    </row>
    <row r="415" spans="1:9">
      <c r="A415" s="2" t="s">
        <v>72</v>
      </c>
      <c r="B415" s="2">
        <v>1</v>
      </c>
      <c r="C415" s="2" t="s">
        <v>3621</v>
      </c>
      <c r="D415" s="2" t="s">
        <v>74</v>
      </c>
      <c r="E415" s="2">
        <v>0</v>
      </c>
      <c r="F415" s="2">
        <v>73</v>
      </c>
      <c r="G415" s="14" t="s">
        <v>3661</v>
      </c>
      <c r="H415" s="14" t="s">
        <v>3662</v>
      </c>
      <c r="I415" s="14" t="s">
        <v>3663</v>
      </c>
    </row>
    <row r="416" spans="1:9">
      <c r="A416" s="2" t="s">
        <v>72</v>
      </c>
      <c r="B416" s="2">
        <v>1</v>
      </c>
      <c r="C416" s="2" t="s">
        <v>3621</v>
      </c>
      <c r="D416" s="2" t="s">
        <v>74</v>
      </c>
      <c r="E416" s="2">
        <v>0</v>
      </c>
      <c r="F416" s="2">
        <v>78</v>
      </c>
      <c r="G416" s="14" t="s">
        <v>3664</v>
      </c>
      <c r="H416" s="14" t="s">
        <v>3665</v>
      </c>
      <c r="I416" s="14" t="s">
        <v>3666</v>
      </c>
    </row>
    <row r="417" spans="1:9">
      <c r="A417" s="2" t="s">
        <v>72</v>
      </c>
      <c r="B417" s="2">
        <v>1</v>
      </c>
      <c r="C417" s="2" t="s">
        <v>3621</v>
      </c>
      <c r="D417" s="2" t="s">
        <v>74</v>
      </c>
      <c r="E417" s="2">
        <v>0</v>
      </c>
      <c r="F417" s="2">
        <v>84</v>
      </c>
      <c r="G417" s="14" t="s">
        <v>3667</v>
      </c>
      <c r="H417" s="14" t="s">
        <v>3668</v>
      </c>
      <c r="I417" s="14" t="s">
        <v>3669</v>
      </c>
    </row>
    <row r="418" spans="1:9">
      <c r="A418" s="2" t="s">
        <v>72</v>
      </c>
      <c r="B418" s="2">
        <v>1</v>
      </c>
      <c r="C418" s="2" t="s">
        <v>3621</v>
      </c>
      <c r="D418" s="2" t="s">
        <v>74</v>
      </c>
      <c r="E418" s="2">
        <v>0</v>
      </c>
      <c r="F418" s="2">
        <v>89</v>
      </c>
      <c r="G418" s="14" t="s">
        <v>3670</v>
      </c>
      <c r="H418" s="14" t="s">
        <v>3671</v>
      </c>
      <c r="I418" s="14" t="s">
        <v>3672</v>
      </c>
    </row>
    <row r="419" spans="1:9">
      <c r="A419" s="2" t="s">
        <v>72</v>
      </c>
      <c r="B419" s="2">
        <v>1</v>
      </c>
      <c r="C419" s="2" t="s">
        <v>3621</v>
      </c>
      <c r="D419" s="2" t="s">
        <v>74</v>
      </c>
      <c r="E419" s="2">
        <v>0</v>
      </c>
      <c r="F419" s="2">
        <v>95</v>
      </c>
      <c r="G419" s="14" t="s">
        <v>3673</v>
      </c>
      <c r="H419" s="14" t="s">
        <v>3674</v>
      </c>
      <c r="I419" s="14" t="s">
        <v>3675</v>
      </c>
    </row>
    <row r="420" spans="1:9">
      <c r="A420" s="2" t="s">
        <v>72</v>
      </c>
      <c r="B420" s="2">
        <v>1</v>
      </c>
      <c r="C420" s="2" t="s">
        <v>3621</v>
      </c>
      <c r="D420" s="2" t="s">
        <v>74</v>
      </c>
      <c r="E420" s="2">
        <v>0</v>
      </c>
      <c r="F420" s="2">
        <v>101</v>
      </c>
      <c r="G420" s="14" t="s">
        <v>3676</v>
      </c>
      <c r="H420" s="14" t="s">
        <v>3677</v>
      </c>
      <c r="I420" s="14" t="s">
        <v>3678</v>
      </c>
    </row>
    <row r="421" spans="1:9">
      <c r="A421" s="2" t="s">
        <v>72</v>
      </c>
      <c r="B421" s="2">
        <v>1</v>
      </c>
      <c r="C421" s="2" t="s">
        <v>3621</v>
      </c>
      <c r="D421" s="2" t="s">
        <v>130</v>
      </c>
      <c r="E421" s="2">
        <v>0</v>
      </c>
      <c r="F421" s="2">
        <v>102</v>
      </c>
      <c r="G421" s="2">
        <v>209</v>
      </c>
      <c r="H421" s="14" t="s">
        <v>3679</v>
      </c>
      <c r="I421" s="14" t="s">
        <v>3680</v>
      </c>
    </row>
    <row r="422" spans="1:9">
      <c r="A422" s="2" t="s">
        <v>72</v>
      </c>
      <c r="B422" s="2">
        <v>1</v>
      </c>
      <c r="C422" s="2" t="s">
        <v>3621</v>
      </c>
      <c r="D422" s="2" t="s">
        <v>133</v>
      </c>
      <c r="E422" s="2">
        <v>0</v>
      </c>
      <c r="F422" s="2">
        <v>103</v>
      </c>
      <c r="G422" s="14" t="s">
        <v>3681</v>
      </c>
      <c r="H422" s="14" t="s">
        <v>3682</v>
      </c>
      <c r="I422" s="14" t="s">
        <v>3683</v>
      </c>
    </row>
    <row r="423" spans="1:9">
      <c r="A423" s="2" t="s">
        <v>72</v>
      </c>
      <c r="B423" s="2">
        <v>1</v>
      </c>
      <c r="C423" s="2" t="s">
        <v>3621</v>
      </c>
      <c r="D423" s="2" t="s">
        <v>133</v>
      </c>
      <c r="E423" s="2">
        <v>0</v>
      </c>
      <c r="F423" s="2">
        <v>139</v>
      </c>
      <c r="G423" s="14" t="s">
        <v>3684</v>
      </c>
      <c r="H423" s="14" t="s">
        <v>3685</v>
      </c>
      <c r="I423" s="14" t="s">
        <v>3686</v>
      </c>
    </row>
    <row r="424" spans="1:9">
      <c r="A424" s="2" t="s">
        <v>72</v>
      </c>
      <c r="B424" s="2">
        <v>1</v>
      </c>
      <c r="C424" s="2" t="s">
        <v>3621</v>
      </c>
      <c r="D424" s="2" t="s">
        <v>133</v>
      </c>
      <c r="E424" s="2">
        <v>0</v>
      </c>
      <c r="F424" s="2">
        <v>176</v>
      </c>
      <c r="G424" s="14" t="s">
        <v>3687</v>
      </c>
      <c r="H424" s="14" t="s">
        <v>3688</v>
      </c>
      <c r="I424" s="14" t="s">
        <v>3689</v>
      </c>
    </row>
    <row r="425" spans="1:9">
      <c r="A425" s="2" t="s">
        <v>72</v>
      </c>
      <c r="B425" s="2">
        <v>1</v>
      </c>
      <c r="C425" s="2" t="s">
        <v>3621</v>
      </c>
      <c r="D425" s="2" t="s">
        <v>133</v>
      </c>
      <c r="E425" s="2">
        <v>0</v>
      </c>
      <c r="F425" s="2">
        <v>213</v>
      </c>
      <c r="G425" s="14" t="s">
        <v>3690</v>
      </c>
      <c r="H425" s="14" t="s">
        <v>3691</v>
      </c>
      <c r="I425" s="14" t="s">
        <v>3692</v>
      </c>
    </row>
    <row r="426" spans="1:9">
      <c r="A426" s="2" t="s">
        <v>72</v>
      </c>
      <c r="B426" s="2">
        <v>1</v>
      </c>
      <c r="C426" s="2" t="s">
        <v>3621</v>
      </c>
      <c r="D426" s="2" t="s">
        <v>133</v>
      </c>
      <c r="E426" s="2">
        <v>0</v>
      </c>
      <c r="F426" s="2">
        <v>249</v>
      </c>
      <c r="G426" s="14" t="s">
        <v>3693</v>
      </c>
      <c r="H426" s="14" t="s">
        <v>3694</v>
      </c>
      <c r="I426" s="14" t="s">
        <v>3695</v>
      </c>
    </row>
    <row r="427" spans="1:9">
      <c r="A427" s="2" t="s">
        <v>72</v>
      </c>
      <c r="B427" s="2">
        <v>1</v>
      </c>
      <c r="C427" s="2" t="s">
        <v>3621</v>
      </c>
      <c r="D427" s="2" t="s">
        <v>133</v>
      </c>
      <c r="E427" s="2">
        <v>0</v>
      </c>
      <c r="F427" s="2">
        <v>286</v>
      </c>
      <c r="G427" s="14" t="s">
        <v>3696</v>
      </c>
      <c r="H427" s="14" t="s">
        <v>3697</v>
      </c>
      <c r="I427" s="14" t="s">
        <v>3698</v>
      </c>
    </row>
    <row r="428" spans="1:9">
      <c r="A428" s="2" t="s">
        <v>72</v>
      </c>
      <c r="B428" s="2">
        <v>1</v>
      </c>
      <c r="C428" s="2" t="s">
        <v>3621</v>
      </c>
      <c r="D428" s="2" t="s">
        <v>133</v>
      </c>
      <c r="E428" s="2">
        <v>0</v>
      </c>
      <c r="F428" s="2">
        <v>323</v>
      </c>
      <c r="G428" s="14" t="s">
        <v>3699</v>
      </c>
      <c r="H428" s="14" t="s">
        <v>3700</v>
      </c>
      <c r="I428" s="14" t="s">
        <v>3701</v>
      </c>
    </row>
    <row r="429" spans="1:9">
      <c r="A429" s="2" t="s">
        <v>72</v>
      </c>
      <c r="B429" s="2">
        <v>1</v>
      </c>
      <c r="C429" s="2" t="s">
        <v>3621</v>
      </c>
      <c r="D429" s="2" t="s">
        <v>133</v>
      </c>
      <c r="E429" s="2">
        <v>0</v>
      </c>
      <c r="F429" s="2">
        <v>359</v>
      </c>
      <c r="G429" s="14" t="s">
        <v>3702</v>
      </c>
      <c r="H429" s="14" t="s">
        <v>3703</v>
      </c>
      <c r="I429" s="14" t="s">
        <v>3704</v>
      </c>
    </row>
    <row r="430" spans="1:9">
      <c r="A430" s="2" t="s">
        <v>72</v>
      </c>
      <c r="B430" s="2">
        <v>1</v>
      </c>
      <c r="C430" s="2" t="s">
        <v>3621</v>
      </c>
      <c r="D430" s="2" t="s">
        <v>133</v>
      </c>
      <c r="E430" s="2">
        <v>0</v>
      </c>
      <c r="F430" s="2">
        <v>396</v>
      </c>
      <c r="G430" s="14" t="s">
        <v>3705</v>
      </c>
      <c r="H430" s="14" t="s">
        <v>3706</v>
      </c>
      <c r="I430" s="14" t="s">
        <v>3707</v>
      </c>
    </row>
    <row r="431" spans="1:9">
      <c r="A431" s="2" t="s">
        <v>72</v>
      </c>
      <c r="B431" s="2">
        <v>1</v>
      </c>
      <c r="C431" s="2" t="s">
        <v>3621</v>
      </c>
      <c r="D431" s="2" t="s">
        <v>133</v>
      </c>
      <c r="E431" s="2">
        <v>0</v>
      </c>
      <c r="F431" s="2">
        <v>433</v>
      </c>
      <c r="G431" s="14" t="s">
        <v>3708</v>
      </c>
      <c r="H431" s="14" t="s">
        <v>3709</v>
      </c>
      <c r="I431" s="14" t="s">
        <v>3710</v>
      </c>
    </row>
    <row r="432" spans="1:9">
      <c r="A432" s="2" t="s">
        <v>72</v>
      </c>
      <c r="B432" s="2">
        <v>1</v>
      </c>
      <c r="C432" s="2" t="s">
        <v>3621</v>
      </c>
      <c r="D432" s="2" t="s">
        <v>133</v>
      </c>
      <c r="E432" s="2">
        <v>0</v>
      </c>
      <c r="F432" s="2">
        <v>469</v>
      </c>
      <c r="G432" s="14" t="s">
        <v>3711</v>
      </c>
      <c r="H432" s="14" t="s">
        <v>3712</v>
      </c>
      <c r="I432" s="14" t="s">
        <v>3713</v>
      </c>
    </row>
    <row r="433" spans="1:9">
      <c r="A433" s="2" t="s">
        <v>72</v>
      </c>
      <c r="B433" s="2">
        <v>1</v>
      </c>
      <c r="C433" s="2" t="s">
        <v>3621</v>
      </c>
      <c r="D433" s="2" t="s">
        <v>133</v>
      </c>
      <c r="E433" s="2">
        <v>0</v>
      </c>
      <c r="F433" s="2">
        <v>506</v>
      </c>
      <c r="G433" s="14" t="s">
        <v>3714</v>
      </c>
      <c r="H433" s="14" t="s">
        <v>3715</v>
      </c>
      <c r="I433" s="14" t="s">
        <v>3716</v>
      </c>
    </row>
    <row r="434" spans="1:9">
      <c r="A434" s="2" t="s">
        <v>72</v>
      </c>
      <c r="B434" s="2">
        <v>1</v>
      </c>
      <c r="C434" s="2" t="s">
        <v>3621</v>
      </c>
      <c r="D434" s="2" t="s">
        <v>133</v>
      </c>
      <c r="E434" s="2">
        <v>0</v>
      </c>
      <c r="F434" s="2">
        <v>543</v>
      </c>
      <c r="G434" s="14" t="s">
        <v>3717</v>
      </c>
      <c r="H434" s="14" t="s">
        <v>3718</v>
      </c>
      <c r="I434" s="14" t="s">
        <v>3719</v>
      </c>
    </row>
    <row r="435" spans="1:9">
      <c r="A435" s="2" t="s">
        <v>72</v>
      </c>
      <c r="B435" s="2">
        <v>1</v>
      </c>
      <c r="C435" s="2" t="s">
        <v>3621</v>
      </c>
      <c r="D435" s="2" t="s">
        <v>133</v>
      </c>
      <c r="E435" s="2">
        <v>0</v>
      </c>
      <c r="F435" s="2">
        <v>579</v>
      </c>
      <c r="G435" s="14" t="s">
        <v>3720</v>
      </c>
      <c r="H435" s="14" t="s">
        <v>3721</v>
      </c>
      <c r="I435" s="14" t="s">
        <v>3722</v>
      </c>
    </row>
    <row r="436" spans="1:9">
      <c r="A436" s="2" t="s">
        <v>72</v>
      </c>
      <c r="B436" s="2">
        <v>1</v>
      </c>
      <c r="C436" s="2" t="s">
        <v>3621</v>
      </c>
      <c r="D436" s="2" t="s">
        <v>133</v>
      </c>
      <c r="E436" s="2">
        <v>0</v>
      </c>
      <c r="F436" s="2">
        <v>616</v>
      </c>
      <c r="G436" s="14" t="s">
        <v>3723</v>
      </c>
      <c r="H436" s="14" t="s">
        <v>3724</v>
      </c>
      <c r="I436" s="14" t="s">
        <v>3725</v>
      </c>
    </row>
    <row r="437" spans="1:9">
      <c r="A437" s="2" t="s">
        <v>72</v>
      </c>
      <c r="B437" s="2">
        <v>1</v>
      </c>
      <c r="C437" s="2" t="s">
        <v>3621</v>
      </c>
      <c r="D437" s="2" t="s">
        <v>133</v>
      </c>
      <c r="E437" s="2">
        <v>0</v>
      </c>
      <c r="F437" s="2">
        <v>653</v>
      </c>
      <c r="G437" s="14" t="s">
        <v>3726</v>
      </c>
      <c r="H437" s="14" t="s">
        <v>3727</v>
      </c>
      <c r="I437" s="14" t="s">
        <v>3728</v>
      </c>
    </row>
    <row r="438" spans="1:9">
      <c r="A438" s="2" t="s">
        <v>72</v>
      </c>
      <c r="B438" s="2">
        <v>1</v>
      </c>
      <c r="C438" s="2" t="s">
        <v>3621</v>
      </c>
      <c r="D438" s="2" t="s">
        <v>133</v>
      </c>
      <c r="E438" s="2">
        <v>0</v>
      </c>
      <c r="F438" s="2">
        <v>689</v>
      </c>
      <c r="G438" s="14" t="s">
        <v>3729</v>
      </c>
      <c r="H438" s="14" t="s">
        <v>3730</v>
      </c>
      <c r="I438" s="14" t="s">
        <v>3731</v>
      </c>
    </row>
    <row r="439" spans="1:9">
      <c r="A439" s="2" t="s">
        <v>72</v>
      </c>
      <c r="B439" s="2">
        <v>1</v>
      </c>
      <c r="C439" s="2" t="s">
        <v>3621</v>
      </c>
      <c r="D439" s="2" t="s">
        <v>133</v>
      </c>
      <c r="E439" s="2">
        <v>0</v>
      </c>
      <c r="F439" s="2">
        <v>726</v>
      </c>
      <c r="G439" s="14" t="s">
        <v>3732</v>
      </c>
      <c r="H439" s="14" t="s">
        <v>3733</v>
      </c>
      <c r="I439" s="14" t="s">
        <v>3734</v>
      </c>
    </row>
    <row r="440" spans="1:9">
      <c r="A440" s="2" t="s">
        <v>72</v>
      </c>
      <c r="B440" s="2">
        <v>1</v>
      </c>
      <c r="C440" s="2" t="s">
        <v>3621</v>
      </c>
      <c r="D440" s="2" t="s">
        <v>133</v>
      </c>
      <c r="E440" s="2">
        <v>0</v>
      </c>
      <c r="F440" s="2">
        <v>763</v>
      </c>
      <c r="G440" s="14" t="s">
        <v>3735</v>
      </c>
      <c r="H440" s="14" t="s">
        <v>3736</v>
      </c>
      <c r="I440" s="14" t="s">
        <v>3737</v>
      </c>
    </row>
    <row r="441" spans="1:9">
      <c r="A441" s="2" t="s">
        <v>72</v>
      </c>
      <c r="B441" s="2">
        <v>1</v>
      </c>
      <c r="C441" s="2" t="s">
        <v>3621</v>
      </c>
      <c r="D441" s="2" t="s">
        <v>133</v>
      </c>
      <c r="E441" s="2">
        <v>0</v>
      </c>
      <c r="F441" s="2">
        <v>800</v>
      </c>
      <c r="G441" s="14" t="s">
        <v>3738</v>
      </c>
      <c r="H441" s="14" t="s">
        <v>3739</v>
      </c>
      <c r="I441" s="14" t="s">
        <v>3740</v>
      </c>
    </row>
    <row r="442" spans="1:9">
      <c r="A442" s="2" t="s">
        <v>72</v>
      </c>
      <c r="B442" s="2">
        <v>1</v>
      </c>
      <c r="C442" s="2" t="s">
        <v>3741</v>
      </c>
      <c r="D442" s="2" t="s">
        <v>74</v>
      </c>
      <c r="E442" s="2">
        <v>0</v>
      </c>
      <c r="F442" s="2">
        <v>1</v>
      </c>
      <c r="G442" s="14" t="s">
        <v>3742</v>
      </c>
      <c r="H442" s="14" t="s">
        <v>3743</v>
      </c>
      <c r="I442" s="14" t="s">
        <v>3744</v>
      </c>
    </row>
    <row r="443" spans="1:9">
      <c r="A443" s="2" t="s">
        <v>72</v>
      </c>
      <c r="B443" s="2">
        <v>1</v>
      </c>
      <c r="C443" s="2" t="s">
        <v>3741</v>
      </c>
      <c r="D443" s="2" t="s">
        <v>74</v>
      </c>
      <c r="E443" s="2">
        <v>0</v>
      </c>
      <c r="F443" s="2">
        <v>2</v>
      </c>
      <c r="G443" s="14" t="s">
        <v>3745</v>
      </c>
      <c r="H443" s="14" t="s">
        <v>3746</v>
      </c>
      <c r="I443" s="14" t="s">
        <v>3747</v>
      </c>
    </row>
    <row r="444" spans="1:9">
      <c r="A444" s="2" t="s">
        <v>72</v>
      </c>
      <c r="B444" s="2">
        <v>1</v>
      </c>
      <c r="C444" s="2" t="s">
        <v>3741</v>
      </c>
      <c r="D444" s="2" t="s">
        <v>74</v>
      </c>
      <c r="E444" s="2">
        <v>0</v>
      </c>
      <c r="F444" s="2">
        <v>3</v>
      </c>
      <c r="G444" s="14" t="s">
        <v>3748</v>
      </c>
      <c r="H444" s="14" t="s">
        <v>3749</v>
      </c>
      <c r="I444" s="14" t="s">
        <v>3750</v>
      </c>
    </row>
    <row r="445" spans="1:9">
      <c r="A445" s="2" t="s">
        <v>72</v>
      </c>
      <c r="B445" s="2">
        <v>1</v>
      </c>
      <c r="C445" s="2" t="s">
        <v>3741</v>
      </c>
      <c r="D445" s="2" t="s">
        <v>74</v>
      </c>
      <c r="E445" s="2">
        <v>0</v>
      </c>
      <c r="F445" s="2">
        <v>4</v>
      </c>
      <c r="G445" s="14" t="s">
        <v>3751</v>
      </c>
      <c r="H445" s="14" t="s">
        <v>3752</v>
      </c>
      <c r="I445" s="14" t="s">
        <v>3753</v>
      </c>
    </row>
    <row r="446" spans="1:9">
      <c r="A446" s="2" t="s">
        <v>72</v>
      </c>
      <c r="B446" s="2">
        <v>1</v>
      </c>
      <c r="C446" s="2" t="s">
        <v>3741</v>
      </c>
      <c r="D446" s="2" t="s">
        <v>74</v>
      </c>
      <c r="E446" s="2">
        <v>0</v>
      </c>
      <c r="F446" s="2">
        <v>5</v>
      </c>
      <c r="G446" s="14" t="s">
        <v>3754</v>
      </c>
      <c r="H446" s="14" t="s">
        <v>3755</v>
      </c>
      <c r="I446" s="14" t="s">
        <v>3756</v>
      </c>
    </row>
    <row r="447" spans="1:9">
      <c r="A447" s="2" t="s">
        <v>72</v>
      </c>
      <c r="B447" s="2">
        <v>1</v>
      </c>
      <c r="C447" s="2" t="s">
        <v>3741</v>
      </c>
      <c r="D447" s="2" t="s">
        <v>74</v>
      </c>
      <c r="E447" s="2">
        <v>0</v>
      </c>
      <c r="F447" s="2">
        <v>6</v>
      </c>
      <c r="G447" s="14" t="s">
        <v>3757</v>
      </c>
      <c r="H447" s="14" t="s">
        <v>3758</v>
      </c>
      <c r="I447" s="14" t="s">
        <v>3759</v>
      </c>
    </row>
    <row r="448" spans="1:9">
      <c r="A448" s="2" t="s">
        <v>72</v>
      </c>
      <c r="B448" s="2">
        <v>1</v>
      </c>
      <c r="C448" s="2" t="s">
        <v>3741</v>
      </c>
      <c r="D448" s="2" t="s">
        <v>74</v>
      </c>
      <c r="E448" s="2">
        <v>0</v>
      </c>
      <c r="F448" s="2">
        <v>7</v>
      </c>
      <c r="G448" s="14" t="s">
        <v>3760</v>
      </c>
      <c r="H448" s="14" t="s">
        <v>3761</v>
      </c>
      <c r="I448" s="14" t="s">
        <v>3762</v>
      </c>
    </row>
    <row r="449" spans="1:9">
      <c r="A449" s="2" t="s">
        <v>72</v>
      </c>
      <c r="B449" s="2">
        <v>1</v>
      </c>
      <c r="C449" s="2" t="s">
        <v>3741</v>
      </c>
      <c r="D449" s="2" t="s">
        <v>74</v>
      </c>
      <c r="E449" s="2">
        <v>0</v>
      </c>
      <c r="F449" s="2">
        <v>8</v>
      </c>
      <c r="G449" s="14" t="s">
        <v>3763</v>
      </c>
      <c r="H449" s="14" t="s">
        <v>3764</v>
      </c>
      <c r="I449" s="14" t="s">
        <v>3765</v>
      </c>
    </row>
    <row r="450" spans="1:9">
      <c r="A450" s="2" t="s">
        <v>72</v>
      </c>
      <c r="B450" s="2">
        <v>1</v>
      </c>
      <c r="C450" s="2" t="s">
        <v>3741</v>
      </c>
      <c r="D450" s="2" t="s">
        <v>74</v>
      </c>
      <c r="E450" s="2">
        <v>0</v>
      </c>
      <c r="F450" s="2">
        <v>9</v>
      </c>
      <c r="G450" s="14" t="s">
        <v>3766</v>
      </c>
      <c r="H450" s="14" t="s">
        <v>3767</v>
      </c>
      <c r="I450" s="14" t="s">
        <v>3768</v>
      </c>
    </row>
    <row r="451" spans="1:9">
      <c r="A451" s="2" t="s">
        <v>72</v>
      </c>
      <c r="B451" s="2">
        <v>1</v>
      </c>
      <c r="C451" s="2" t="s">
        <v>3741</v>
      </c>
      <c r="D451" s="2" t="s">
        <v>74</v>
      </c>
      <c r="E451" s="2">
        <v>0</v>
      </c>
      <c r="F451" s="2">
        <v>10</v>
      </c>
      <c r="G451" s="14" t="s">
        <v>3769</v>
      </c>
      <c r="H451" s="14" t="s">
        <v>3770</v>
      </c>
      <c r="I451" s="14" t="s">
        <v>3771</v>
      </c>
    </row>
    <row r="452" spans="1:9">
      <c r="A452" s="2" t="s">
        <v>72</v>
      </c>
      <c r="B452" s="2">
        <v>1</v>
      </c>
      <c r="C452" s="2" t="s">
        <v>3741</v>
      </c>
      <c r="D452" s="2" t="s">
        <v>74</v>
      </c>
      <c r="E452" s="2">
        <v>0</v>
      </c>
      <c r="F452" s="2">
        <v>11</v>
      </c>
      <c r="G452" s="14" t="s">
        <v>3772</v>
      </c>
      <c r="H452" s="14" t="s">
        <v>3773</v>
      </c>
      <c r="I452" s="14" t="s">
        <v>3774</v>
      </c>
    </row>
    <row r="453" spans="1:9">
      <c r="A453" s="2" t="s">
        <v>72</v>
      </c>
      <c r="B453" s="2">
        <v>1</v>
      </c>
      <c r="C453" s="2" t="s">
        <v>3741</v>
      </c>
      <c r="D453" s="2" t="s">
        <v>74</v>
      </c>
      <c r="E453" s="2">
        <v>0</v>
      </c>
      <c r="F453" s="2">
        <v>12</v>
      </c>
      <c r="G453" s="14" t="s">
        <v>3775</v>
      </c>
      <c r="H453" s="14" t="s">
        <v>3776</v>
      </c>
      <c r="I453" s="14" t="s">
        <v>3777</v>
      </c>
    </row>
    <row r="454" spans="1:9">
      <c r="A454" s="2" t="s">
        <v>72</v>
      </c>
      <c r="B454" s="2">
        <v>1</v>
      </c>
      <c r="C454" s="2" t="s">
        <v>3741</v>
      </c>
      <c r="D454" s="2" t="s">
        <v>74</v>
      </c>
      <c r="E454" s="2">
        <v>0</v>
      </c>
      <c r="F454" s="2">
        <v>13</v>
      </c>
      <c r="G454" s="14" t="s">
        <v>3778</v>
      </c>
      <c r="H454" s="14" t="s">
        <v>3779</v>
      </c>
      <c r="I454" s="14" t="s">
        <v>3780</v>
      </c>
    </row>
    <row r="455" spans="1:9">
      <c r="A455" s="2" t="s">
        <v>72</v>
      </c>
      <c r="B455" s="2">
        <v>1</v>
      </c>
      <c r="C455" s="2" t="s">
        <v>3741</v>
      </c>
      <c r="D455" s="2" t="s">
        <v>74</v>
      </c>
      <c r="E455" s="2">
        <v>0</v>
      </c>
      <c r="F455" s="2">
        <v>14</v>
      </c>
      <c r="G455" s="14" t="s">
        <v>3781</v>
      </c>
      <c r="H455" s="14" t="s">
        <v>3782</v>
      </c>
      <c r="I455" s="14" t="s">
        <v>3783</v>
      </c>
    </row>
    <row r="456" spans="1:9">
      <c r="A456" s="2" t="s">
        <v>72</v>
      </c>
      <c r="B456" s="2">
        <v>1</v>
      </c>
      <c r="C456" s="2" t="s">
        <v>3741</v>
      </c>
      <c r="D456" s="2" t="s">
        <v>74</v>
      </c>
      <c r="E456" s="2">
        <v>0</v>
      </c>
      <c r="F456" s="2">
        <v>15</v>
      </c>
      <c r="G456" s="14" t="s">
        <v>3784</v>
      </c>
      <c r="H456" s="14" t="s">
        <v>3785</v>
      </c>
      <c r="I456" s="14" t="s">
        <v>3786</v>
      </c>
    </row>
    <row r="457" spans="1:9">
      <c r="A457" s="2" t="s">
        <v>72</v>
      </c>
      <c r="B457" s="2">
        <v>1</v>
      </c>
      <c r="C457" s="2" t="s">
        <v>3741</v>
      </c>
      <c r="D457" s="2" t="s">
        <v>74</v>
      </c>
      <c r="E457" s="2">
        <v>0</v>
      </c>
      <c r="F457" s="2">
        <v>16</v>
      </c>
      <c r="G457" s="14" t="s">
        <v>3787</v>
      </c>
      <c r="H457" s="14" t="s">
        <v>3788</v>
      </c>
      <c r="I457" s="14" t="s">
        <v>3789</v>
      </c>
    </row>
    <row r="458" spans="1:9">
      <c r="A458" s="2" t="s">
        <v>72</v>
      </c>
      <c r="B458" s="2">
        <v>1</v>
      </c>
      <c r="C458" s="2" t="s">
        <v>3741</v>
      </c>
      <c r="D458" s="2" t="s">
        <v>74</v>
      </c>
      <c r="E458" s="2">
        <v>0</v>
      </c>
      <c r="F458" s="2">
        <v>17</v>
      </c>
      <c r="G458" s="14" t="s">
        <v>3790</v>
      </c>
      <c r="H458" s="14" t="s">
        <v>3791</v>
      </c>
      <c r="I458" s="14" t="s">
        <v>3792</v>
      </c>
    </row>
    <row r="459" spans="1:9">
      <c r="A459" s="2" t="s">
        <v>72</v>
      </c>
      <c r="B459" s="2">
        <v>1</v>
      </c>
      <c r="C459" s="2" t="s">
        <v>3741</v>
      </c>
      <c r="D459" s="2" t="s">
        <v>74</v>
      </c>
      <c r="E459" s="2">
        <v>0</v>
      </c>
      <c r="F459" s="2">
        <v>18</v>
      </c>
      <c r="G459" s="14" t="s">
        <v>3793</v>
      </c>
      <c r="H459" s="14" t="s">
        <v>3794</v>
      </c>
      <c r="I459" s="14" t="s">
        <v>3795</v>
      </c>
    </row>
    <row r="460" spans="1:9">
      <c r="A460" s="2" t="s">
        <v>72</v>
      </c>
      <c r="B460" s="2">
        <v>1</v>
      </c>
      <c r="C460" s="2" t="s">
        <v>3741</v>
      </c>
      <c r="D460" s="2" t="s">
        <v>130</v>
      </c>
      <c r="E460" s="2">
        <v>0</v>
      </c>
      <c r="F460" s="2">
        <v>19</v>
      </c>
      <c r="G460" s="2">
        <v>207</v>
      </c>
      <c r="H460" s="14" t="s">
        <v>3796</v>
      </c>
      <c r="I460" s="14" t="s">
        <v>3797</v>
      </c>
    </row>
    <row r="461" spans="1:9">
      <c r="A461" s="2" t="s">
        <v>72</v>
      </c>
      <c r="B461" s="2">
        <v>1</v>
      </c>
      <c r="C461" s="2" t="s">
        <v>3741</v>
      </c>
      <c r="D461" s="2" t="s">
        <v>133</v>
      </c>
      <c r="E461" s="2">
        <v>0</v>
      </c>
      <c r="F461" s="2">
        <v>20</v>
      </c>
      <c r="G461" s="14" t="s">
        <v>3798</v>
      </c>
      <c r="H461" s="14" t="s">
        <v>3799</v>
      </c>
      <c r="I461" s="14" t="s">
        <v>3800</v>
      </c>
    </row>
    <row r="462" spans="1:9">
      <c r="A462" s="2" t="s">
        <v>72</v>
      </c>
      <c r="B462" s="2">
        <v>1</v>
      </c>
      <c r="C462" s="2" t="s">
        <v>3741</v>
      </c>
      <c r="D462" s="2" t="s">
        <v>133</v>
      </c>
      <c r="E462" s="2">
        <v>0</v>
      </c>
      <c r="F462" s="2">
        <v>61</v>
      </c>
      <c r="G462" s="14" t="s">
        <v>3801</v>
      </c>
      <c r="H462" s="14" t="s">
        <v>3802</v>
      </c>
      <c r="I462" s="14" t="s">
        <v>3803</v>
      </c>
    </row>
    <row r="463" spans="1:9">
      <c r="A463" s="2" t="s">
        <v>72</v>
      </c>
      <c r="B463" s="2">
        <v>1</v>
      </c>
      <c r="C463" s="2" t="s">
        <v>3741</v>
      </c>
      <c r="D463" s="2" t="s">
        <v>133</v>
      </c>
      <c r="E463" s="2">
        <v>0</v>
      </c>
      <c r="F463" s="2">
        <v>102</v>
      </c>
      <c r="G463" s="14" t="s">
        <v>3804</v>
      </c>
      <c r="H463" s="14" t="s">
        <v>3805</v>
      </c>
      <c r="I463" s="14" t="s">
        <v>3806</v>
      </c>
    </row>
    <row r="464" spans="1:9">
      <c r="A464" s="2" t="s">
        <v>72</v>
      </c>
      <c r="B464" s="2">
        <v>1</v>
      </c>
      <c r="C464" s="2" t="s">
        <v>3741</v>
      </c>
      <c r="D464" s="2" t="s">
        <v>133</v>
      </c>
      <c r="E464" s="2">
        <v>0</v>
      </c>
      <c r="F464" s="2">
        <v>143</v>
      </c>
      <c r="G464" s="14" t="s">
        <v>3807</v>
      </c>
      <c r="H464" s="14" t="s">
        <v>3808</v>
      </c>
      <c r="I464" s="14" t="s">
        <v>3809</v>
      </c>
    </row>
    <row r="465" spans="1:9">
      <c r="A465" s="2" t="s">
        <v>72</v>
      </c>
      <c r="B465" s="2">
        <v>1</v>
      </c>
      <c r="C465" s="2" t="s">
        <v>3741</v>
      </c>
      <c r="D465" s="2" t="s">
        <v>133</v>
      </c>
      <c r="E465" s="2">
        <v>0</v>
      </c>
      <c r="F465" s="2">
        <v>184</v>
      </c>
      <c r="G465" s="14" t="s">
        <v>3810</v>
      </c>
      <c r="H465" s="14" t="s">
        <v>3811</v>
      </c>
      <c r="I465" s="14" t="s">
        <v>3812</v>
      </c>
    </row>
    <row r="466" spans="1:9">
      <c r="A466" s="2" t="s">
        <v>72</v>
      </c>
      <c r="B466" s="2">
        <v>1</v>
      </c>
      <c r="C466" s="2" t="s">
        <v>3741</v>
      </c>
      <c r="D466" s="2" t="s">
        <v>133</v>
      </c>
      <c r="E466" s="2">
        <v>0</v>
      </c>
      <c r="F466" s="2">
        <v>225</v>
      </c>
      <c r="G466" s="14" t="s">
        <v>3813</v>
      </c>
      <c r="H466" s="14" t="s">
        <v>3814</v>
      </c>
      <c r="I466" s="14" t="s">
        <v>3815</v>
      </c>
    </row>
    <row r="467" spans="1:9">
      <c r="A467" s="2" t="s">
        <v>72</v>
      </c>
      <c r="B467" s="2">
        <v>1</v>
      </c>
      <c r="C467" s="2" t="s">
        <v>3741</v>
      </c>
      <c r="D467" s="2" t="s">
        <v>133</v>
      </c>
      <c r="E467" s="2">
        <v>0</v>
      </c>
      <c r="F467" s="2">
        <v>266</v>
      </c>
      <c r="G467" s="14" t="s">
        <v>3816</v>
      </c>
      <c r="H467" s="14" t="s">
        <v>3817</v>
      </c>
      <c r="I467" s="14" t="s">
        <v>3818</v>
      </c>
    </row>
    <row r="468" spans="1:9">
      <c r="A468" s="2" t="s">
        <v>72</v>
      </c>
      <c r="B468" s="2">
        <v>1</v>
      </c>
      <c r="C468" s="2" t="s">
        <v>3741</v>
      </c>
      <c r="D468" s="2" t="s">
        <v>133</v>
      </c>
      <c r="E468" s="2">
        <v>0</v>
      </c>
      <c r="F468" s="2">
        <v>307</v>
      </c>
      <c r="G468" s="14" t="s">
        <v>3819</v>
      </c>
      <c r="H468" s="14" t="s">
        <v>3820</v>
      </c>
      <c r="I468" s="14" t="s">
        <v>3821</v>
      </c>
    </row>
    <row r="469" spans="1:9">
      <c r="A469" s="2" t="s">
        <v>72</v>
      </c>
      <c r="B469" s="2">
        <v>1</v>
      </c>
      <c r="C469" s="2" t="s">
        <v>3741</v>
      </c>
      <c r="D469" s="2" t="s">
        <v>133</v>
      </c>
      <c r="E469" s="2">
        <v>0</v>
      </c>
      <c r="F469" s="2">
        <v>348</v>
      </c>
      <c r="G469" s="14" t="s">
        <v>3822</v>
      </c>
      <c r="H469" s="14" t="s">
        <v>3823</v>
      </c>
      <c r="I469" s="14" t="s">
        <v>3824</v>
      </c>
    </row>
    <row r="470" spans="1:9">
      <c r="A470" s="2" t="s">
        <v>72</v>
      </c>
      <c r="B470" s="2">
        <v>1</v>
      </c>
      <c r="C470" s="2" t="s">
        <v>3741</v>
      </c>
      <c r="D470" s="2" t="s">
        <v>133</v>
      </c>
      <c r="E470" s="2">
        <v>0</v>
      </c>
      <c r="F470" s="2">
        <v>389</v>
      </c>
      <c r="G470" s="14" t="s">
        <v>3825</v>
      </c>
      <c r="H470" s="14" t="s">
        <v>3826</v>
      </c>
      <c r="I470" s="14" t="s">
        <v>3827</v>
      </c>
    </row>
    <row r="471" spans="1:9">
      <c r="A471" s="2" t="s">
        <v>72</v>
      </c>
      <c r="B471" s="2">
        <v>1</v>
      </c>
      <c r="C471" s="2" t="s">
        <v>3741</v>
      </c>
      <c r="D471" s="2" t="s">
        <v>133</v>
      </c>
      <c r="E471" s="2">
        <v>0</v>
      </c>
      <c r="F471" s="2">
        <v>430</v>
      </c>
      <c r="G471" s="14" t="s">
        <v>3828</v>
      </c>
      <c r="H471" s="14" t="s">
        <v>3829</v>
      </c>
      <c r="I471" s="14" t="s">
        <v>3830</v>
      </c>
    </row>
    <row r="472" spans="1:9">
      <c r="A472" s="2" t="s">
        <v>72</v>
      </c>
      <c r="B472" s="2">
        <v>1</v>
      </c>
      <c r="C472" s="2" t="s">
        <v>3741</v>
      </c>
      <c r="D472" s="2" t="s">
        <v>133</v>
      </c>
      <c r="E472" s="2">
        <v>0</v>
      </c>
      <c r="F472" s="2">
        <v>471</v>
      </c>
      <c r="G472" s="14" t="s">
        <v>3831</v>
      </c>
      <c r="H472" s="14" t="s">
        <v>3832</v>
      </c>
      <c r="I472" s="14" t="s">
        <v>3833</v>
      </c>
    </row>
    <row r="473" spans="1:9">
      <c r="A473" s="2" t="s">
        <v>72</v>
      </c>
      <c r="B473" s="2">
        <v>1</v>
      </c>
      <c r="C473" s="2" t="s">
        <v>3741</v>
      </c>
      <c r="D473" s="2" t="s">
        <v>133</v>
      </c>
      <c r="E473" s="2">
        <v>0</v>
      </c>
      <c r="F473" s="2">
        <v>512</v>
      </c>
      <c r="G473" s="14" t="s">
        <v>3834</v>
      </c>
      <c r="H473" s="14" t="s">
        <v>3835</v>
      </c>
      <c r="I473" s="14" t="s">
        <v>3836</v>
      </c>
    </row>
    <row r="474" spans="1:9">
      <c r="A474" s="2" t="s">
        <v>72</v>
      </c>
      <c r="B474" s="2">
        <v>1</v>
      </c>
      <c r="C474" s="2" t="s">
        <v>3741</v>
      </c>
      <c r="D474" s="2" t="s">
        <v>133</v>
      </c>
      <c r="E474" s="2">
        <v>0</v>
      </c>
      <c r="F474" s="2">
        <v>553</v>
      </c>
      <c r="G474" s="14" t="s">
        <v>3837</v>
      </c>
      <c r="H474" s="14" t="s">
        <v>3838</v>
      </c>
      <c r="I474" s="14" t="s">
        <v>3839</v>
      </c>
    </row>
    <row r="475" spans="1:9">
      <c r="A475" s="2" t="s">
        <v>72</v>
      </c>
      <c r="B475" s="2">
        <v>1</v>
      </c>
      <c r="C475" s="2" t="s">
        <v>3741</v>
      </c>
      <c r="D475" s="2" t="s">
        <v>133</v>
      </c>
      <c r="E475" s="2">
        <v>0</v>
      </c>
      <c r="F475" s="2">
        <v>594</v>
      </c>
      <c r="G475" s="14" t="s">
        <v>3840</v>
      </c>
      <c r="H475" s="14" t="s">
        <v>3841</v>
      </c>
      <c r="I475" s="14" t="s">
        <v>3842</v>
      </c>
    </row>
    <row r="476" spans="1:9">
      <c r="A476" s="2" t="s">
        <v>72</v>
      </c>
      <c r="B476" s="2">
        <v>1</v>
      </c>
      <c r="C476" s="2" t="s">
        <v>3741</v>
      </c>
      <c r="D476" s="2" t="s">
        <v>133</v>
      </c>
      <c r="E476" s="2">
        <v>0</v>
      </c>
      <c r="F476" s="2">
        <v>635</v>
      </c>
      <c r="G476" s="14" t="s">
        <v>3843</v>
      </c>
      <c r="H476" s="14" t="s">
        <v>3844</v>
      </c>
      <c r="I476" s="14" t="s">
        <v>3845</v>
      </c>
    </row>
    <row r="477" spans="1:9">
      <c r="A477" s="2" t="s">
        <v>72</v>
      </c>
      <c r="B477" s="2">
        <v>1</v>
      </c>
      <c r="C477" s="2" t="s">
        <v>3741</v>
      </c>
      <c r="D477" s="2" t="s">
        <v>133</v>
      </c>
      <c r="E477" s="2">
        <v>0</v>
      </c>
      <c r="F477" s="2">
        <v>676</v>
      </c>
      <c r="G477" s="14" t="s">
        <v>3846</v>
      </c>
      <c r="H477" s="14" t="s">
        <v>3847</v>
      </c>
      <c r="I477" s="14" t="s">
        <v>3848</v>
      </c>
    </row>
    <row r="478" spans="1:9">
      <c r="A478" s="2" t="s">
        <v>72</v>
      </c>
      <c r="B478" s="2">
        <v>1</v>
      </c>
      <c r="C478" s="2" t="s">
        <v>3741</v>
      </c>
      <c r="D478" s="2" t="s">
        <v>133</v>
      </c>
      <c r="E478" s="2">
        <v>0</v>
      </c>
      <c r="F478" s="2">
        <v>717</v>
      </c>
      <c r="G478" s="14" t="s">
        <v>3849</v>
      </c>
      <c r="H478" s="14" t="s">
        <v>3850</v>
      </c>
      <c r="I478" s="14" t="s">
        <v>3851</v>
      </c>
    </row>
    <row r="479" spans="1:9">
      <c r="A479" s="2" t="s">
        <v>72</v>
      </c>
      <c r="B479" s="2">
        <v>1</v>
      </c>
      <c r="C479" s="2" t="s">
        <v>3741</v>
      </c>
      <c r="D479" s="2" t="s">
        <v>133</v>
      </c>
      <c r="E479" s="2">
        <v>0</v>
      </c>
      <c r="F479" s="2">
        <v>758</v>
      </c>
      <c r="G479" s="14" t="s">
        <v>3852</v>
      </c>
      <c r="H479" s="14" t="s">
        <v>3853</v>
      </c>
      <c r="I479" s="14" t="s">
        <v>3854</v>
      </c>
    </row>
    <row r="480" spans="1:9">
      <c r="A480" s="2" t="s">
        <v>72</v>
      </c>
      <c r="B480" s="2">
        <v>1</v>
      </c>
      <c r="C480" s="2" t="s">
        <v>3741</v>
      </c>
      <c r="D480" s="2" t="s">
        <v>133</v>
      </c>
      <c r="E480" s="2">
        <v>0</v>
      </c>
      <c r="F480" s="2">
        <v>800</v>
      </c>
      <c r="G480" s="14" t="s">
        <v>3855</v>
      </c>
      <c r="H480" s="14" t="s">
        <v>3856</v>
      </c>
      <c r="I480" s="14" t="s">
        <v>3857</v>
      </c>
    </row>
    <row r="481" spans="1:9">
      <c r="A481" s="2" t="s">
        <v>72</v>
      </c>
      <c r="B481" s="2">
        <v>1</v>
      </c>
      <c r="C481" s="2" t="s">
        <v>3858</v>
      </c>
      <c r="D481" s="2" t="s">
        <v>74</v>
      </c>
      <c r="E481" s="2">
        <v>0</v>
      </c>
      <c r="F481" s="2">
        <v>1</v>
      </c>
      <c r="G481" s="14" t="s">
        <v>3859</v>
      </c>
      <c r="H481" s="14" t="s">
        <v>3860</v>
      </c>
      <c r="I481" s="14" t="s">
        <v>3861</v>
      </c>
    </row>
    <row r="482" spans="1:9">
      <c r="A482" s="2" t="s">
        <v>72</v>
      </c>
      <c r="B482" s="2">
        <v>1</v>
      </c>
      <c r="C482" s="2" t="s">
        <v>3858</v>
      </c>
      <c r="D482" s="2" t="s">
        <v>74</v>
      </c>
      <c r="E482" s="2">
        <v>0</v>
      </c>
      <c r="F482" s="2">
        <v>11</v>
      </c>
      <c r="G482" s="14" t="s">
        <v>3862</v>
      </c>
      <c r="H482" s="14" t="s">
        <v>3863</v>
      </c>
      <c r="I482" s="14" t="s">
        <v>3864</v>
      </c>
    </row>
    <row r="483" spans="1:9">
      <c r="A483" s="2" t="s">
        <v>72</v>
      </c>
      <c r="B483" s="2">
        <v>1</v>
      </c>
      <c r="C483" s="2" t="s">
        <v>3858</v>
      </c>
      <c r="D483" s="2" t="s">
        <v>74</v>
      </c>
      <c r="E483" s="2">
        <v>0</v>
      </c>
      <c r="F483" s="2">
        <v>22</v>
      </c>
      <c r="G483" s="14" t="s">
        <v>3865</v>
      </c>
      <c r="H483" s="14" t="s">
        <v>3866</v>
      </c>
      <c r="I483" s="14" t="s">
        <v>3867</v>
      </c>
    </row>
    <row r="484" spans="1:9">
      <c r="A484" s="2" t="s">
        <v>72</v>
      </c>
      <c r="B484" s="2">
        <v>1</v>
      </c>
      <c r="C484" s="2" t="s">
        <v>3858</v>
      </c>
      <c r="D484" s="2" t="s">
        <v>74</v>
      </c>
      <c r="E484" s="2">
        <v>0</v>
      </c>
      <c r="F484" s="2">
        <v>33</v>
      </c>
      <c r="G484" s="14" t="s">
        <v>3868</v>
      </c>
      <c r="H484" s="14" t="s">
        <v>3869</v>
      </c>
      <c r="I484" s="14" t="s">
        <v>3870</v>
      </c>
    </row>
    <row r="485" spans="1:9">
      <c r="A485" s="2" t="s">
        <v>72</v>
      </c>
      <c r="B485" s="2">
        <v>1</v>
      </c>
      <c r="C485" s="2" t="s">
        <v>3858</v>
      </c>
      <c r="D485" s="2" t="s">
        <v>74</v>
      </c>
      <c r="E485" s="2">
        <v>0</v>
      </c>
      <c r="F485" s="2">
        <v>44</v>
      </c>
      <c r="G485" s="14" t="s">
        <v>3871</v>
      </c>
      <c r="H485" s="14" t="s">
        <v>3872</v>
      </c>
      <c r="I485" s="14" t="s">
        <v>3873</v>
      </c>
    </row>
    <row r="486" spans="1:9">
      <c r="A486" s="2" t="s">
        <v>72</v>
      </c>
      <c r="B486" s="2">
        <v>1</v>
      </c>
      <c r="C486" s="2" t="s">
        <v>3858</v>
      </c>
      <c r="D486" s="2" t="s">
        <v>74</v>
      </c>
      <c r="E486" s="2">
        <v>0</v>
      </c>
      <c r="F486" s="2">
        <v>55</v>
      </c>
      <c r="G486" s="14" t="s">
        <v>3874</v>
      </c>
      <c r="H486" s="14" t="s">
        <v>3875</v>
      </c>
      <c r="I486" s="14" t="s">
        <v>3876</v>
      </c>
    </row>
    <row r="487" spans="1:9">
      <c r="A487" s="2" t="s">
        <v>72</v>
      </c>
      <c r="B487" s="2">
        <v>1</v>
      </c>
      <c r="C487" s="2" t="s">
        <v>3858</v>
      </c>
      <c r="D487" s="2" t="s">
        <v>74</v>
      </c>
      <c r="E487" s="2">
        <v>0</v>
      </c>
      <c r="F487" s="2">
        <v>66</v>
      </c>
      <c r="G487" s="14" t="s">
        <v>3877</v>
      </c>
      <c r="H487" s="14" t="s">
        <v>3878</v>
      </c>
      <c r="I487" s="14" t="s">
        <v>3879</v>
      </c>
    </row>
    <row r="488" spans="1:9">
      <c r="A488" s="2" t="s">
        <v>72</v>
      </c>
      <c r="B488" s="2">
        <v>1</v>
      </c>
      <c r="C488" s="2" t="s">
        <v>3858</v>
      </c>
      <c r="D488" s="2" t="s">
        <v>74</v>
      </c>
      <c r="E488" s="2">
        <v>0</v>
      </c>
      <c r="F488" s="2">
        <v>76</v>
      </c>
      <c r="G488" s="14" t="s">
        <v>3880</v>
      </c>
      <c r="H488" s="14" t="s">
        <v>3881</v>
      </c>
      <c r="I488" s="14" t="s">
        <v>3882</v>
      </c>
    </row>
    <row r="489" spans="1:9">
      <c r="A489" s="2" t="s">
        <v>72</v>
      </c>
      <c r="B489" s="2">
        <v>1</v>
      </c>
      <c r="C489" s="2" t="s">
        <v>3858</v>
      </c>
      <c r="D489" s="2" t="s">
        <v>74</v>
      </c>
      <c r="E489" s="2">
        <v>0</v>
      </c>
      <c r="F489" s="2">
        <v>87</v>
      </c>
      <c r="G489" s="14" t="s">
        <v>3883</v>
      </c>
      <c r="H489" s="14" t="s">
        <v>3884</v>
      </c>
      <c r="I489" s="14" t="s">
        <v>3885</v>
      </c>
    </row>
    <row r="490" spans="1:9">
      <c r="A490" s="2" t="s">
        <v>72</v>
      </c>
      <c r="B490" s="2">
        <v>1</v>
      </c>
      <c r="C490" s="2" t="s">
        <v>3858</v>
      </c>
      <c r="D490" s="2" t="s">
        <v>74</v>
      </c>
      <c r="E490" s="2">
        <v>0</v>
      </c>
      <c r="F490" s="2">
        <v>98</v>
      </c>
      <c r="G490" s="14" t="s">
        <v>3886</v>
      </c>
      <c r="H490" s="14" t="s">
        <v>3887</v>
      </c>
      <c r="I490" s="14" t="s">
        <v>3888</v>
      </c>
    </row>
    <row r="491" spans="1:9">
      <c r="A491" s="2" t="s">
        <v>72</v>
      </c>
      <c r="B491" s="2">
        <v>1</v>
      </c>
      <c r="C491" s="2" t="s">
        <v>3858</v>
      </c>
      <c r="D491" s="2" t="s">
        <v>74</v>
      </c>
      <c r="E491" s="2">
        <v>0</v>
      </c>
      <c r="F491" s="2">
        <v>109</v>
      </c>
      <c r="G491" s="14" t="s">
        <v>3889</v>
      </c>
      <c r="H491" s="14" t="s">
        <v>3890</v>
      </c>
      <c r="I491" s="14" t="s">
        <v>3891</v>
      </c>
    </row>
    <row r="492" spans="1:9">
      <c r="A492" s="2" t="s">
        <v>72</v>
      </c>
      <c r="B492" s="2">
        <v>1</v>
      </c>
      <c r="C492" s="2" t="s">
        <v>3858</v>
      </c>
      <c r="D492" s="2" t="s">
        <v>74</v>
      </c>
      <c r="E492" s="2">
        <v>0</v>
      </c>
      <c r="F492" s="2">
        <v>120</v>
      </c>
      <c r="G492" s="14" t="s">
        <v>3892</v>
      </c>
      <c r="H492" s="14" t="s">
        <v>3893</v>
      </c>
      <c r="I492" s="14" t="s">
        <v>3894</v>
      </c>
    </row>
    <row r="493" spans="1:9">
      <c r="A493" s="2" t="s">
        <v>72</v>
      </c>
      <c r="B493" s="2">
        <v>1</v>
      </c>
      <c r="C493" s="2" t="s">
        <v>3858</v>
      </c>
      <c r="D493" s="2" t="s">
        <v>74</v>
      </c>
      <c r="E493" s="2">
        <v>0</v>
      </c>
      <c r="F493" s="2">
        <v>131</v>
      </c>
      <c r="G493" s="14" t="s">
        <v>3895</v>
      </c>
      <c r="H493" s="14" t="s">
        <v>3896</v>
      </c>
      <c r="I493" s="14" t="s">
        <v>3897</v>
      </c>
    </row>
    <row r="494" spans="1:9">
      <c r="A494" s="2" t="s">
        <v>72</v>
      </c>
      <c r="B494" s="2">
        <v>1</v>
      </c>
      <c r="C494" s="2" t="s">
        <v>3858</v>
      </c>
      <c r="D494" s="2" t="s">
        <v>74</v>
      </c>
      <c r="E494" s="2">
        <v>0</v>
      </c>
      <c r="F494" s="2">
        <v>141</v>
      </c>
      <c r="G494" s="14" t="s">
        <v>3898</v>
      </c>
      <c r="H494" s="14" t="s">
        <v>3899</v>
      </c>
      <c r="I494" s="14" t="s">
        <v>3900</v>
      </c>
    </row>
    <row r="495" spans="1:9">
      <c r="A495" s="2" t="s">
        <v>72</v>
      </c>
      <c r="B495" s="2">
        <v>1</v>
      </c>
      <c r="C495" s="2" t="s">
        <v>3858</v>
      </c>
      <c r="D495" s="2" t="s">
        <v>74</v>
      </c>
      <c r="E495" s="2">
        <v>0</v>
      </c>
      <c r="F495" s="2">
        <v>152</v>
      </c>
      <c r="G495" s="14" t="s">
        <v>3901</v>
      </c>
      <c r="H495" s="14" t="s">
        <v>3902</v>
      </c>
      <c r="I495" s="14" t="s">
        <v>3903</v>
      </c>
    </row>
    <row r="496" spans="1:9">
      <c r="A496" s="2" t="s">
        <v>72</v>
      </c>
      <c r="B496" s="2">
        <v>1</v>
      </c>
      <c r="C496" s="2" t="s">
        <v>3858</v>
      </c>
      <c r="D496" s="2" t="s">
        <v>74</v>
      </c>
      <c r="E496" s="2">
        <v>0</v>
      </c>
      <c r="F496" s="2">
        <v>163</v>
      </c>
      <c r="G496" s="14" t="s">
        <v>3904</v>
      </c>
      <c r="H496" s="14" t="s">
        <v>3905</v>
      </c>
      <c r="I496" s="14" t="s">
        <v>3906</v>
      </c>
    </row>
    <row r="497" spans="1:9">
      <c r="A497" s="2" t="s">
        <v>72</v>
      </c>
      <c r="B497" s="2">
        <v>1</v>
      </c>
      <c r="C497" s="2" t="s">
        <v>3858</v>
      </c>
      <c r="D497" s="2" t="s">
        <v>74</v>
      </c>
      <c r="E497" s="2">
        <v>0</v>
      </c>
      <c r="F497" s="2">
        <v>174</v>
      </c>
      <c r="G497" s="14" t="s">
        <v>3907</v>
      </c>
      <c r="H497" s="14" t="s">
        <v>3908</v>
      </c>
      <c r="I497" s="14" t="s">
        <v>3909</v>
      </c>
    </row>
    <row r="498" spans="1:9">
      <c r="A498" s="2" t="s">
        <v>72</v>
      </c>
      <c r="B498" s="2">
        <v>1</v>
      </c>
      <c r="C498" s="2" t="s">
        <v>3858</v>
      </c>
      <c r="D498" s="2" t="s">
        <v>74</v>
      </c>
      <c r="E498" s="2">
        <v>0</v>
      </c>
      <c r="F498" s="2">
        <v>185</v>
      </c>
      <c r="G498" s="14" t="s">
        <v>3910</v>
      </c>
      <c r="H498" s="14" t="s">
        <v>3911</v>
      </c>
      <c r="I498" s="14" t="s">
        <v>3912</v>
      </c>
    </row>
    <row r="499" spans="1:9">
      <c r="A499" s="2" t="s">
        <v>72</v>
      </c>
      <c r="B499" s="2">
        <v>1</v>
      </c>
      <c r="C499" s="2" t="s">
        <v>3858</v>
      </c>
      <c r="D499" s="2" t="s">
        <v>74</v>
      </c>
      <c r="E499" s="2">
        <v>0</v>
      </c>
      <c r="F499" s="2">
        <v>196</v>
      </c>
      <c r="G499" s="14" t="s">
        <v>3913</v>
      </c>
      <c r="H499" s="14" t="s">
        <v>3914</v>
      </c>
      <c r="I499" s="14" t="s">
        <v>3915</v>
      </c>
    </row>
    <row r="500" spans="1:9">
      <c r="A500" s="2" t="s">
        <v>72</v>
      </c>
      <c r="B500" s="2">
        <v>1</v>
      </c>
      <c r="C500" s="2" t="s">
        <v>3858</v>
      </c>
      <c r="D500" s="2" t="s">
        <v>130</v>
      </c>
      <c r="E500" s="2">
        <v>0</v>
      </c>
      <c r="F500" s="2">
        <v>197</v>
      </c>
      <c r="G500" s="2">
        <v>206</v>
      </c>
      <c r="H500" s="14" t="s">
        <v>3916</v>
      </c>
      <c r="I500" s="14" t="s">
        <v>3917</v>
      </c>
    </row>
    <row r="501" spans="1:9">
      <c r="A501" s="2" t="s">
        <v>72</v>
      </c>
      <c r="B501" s="2">
        <v>1</v>
      </c>
      <c r="C501" s="2" t="s">
        <v>3858</v>
      </c>
      <c r="D501" s="2" t="s">
        <v>133</v>
      </c>
      <c r="E501" s="2">
        <v>0</v>
      </c>
      <c r="F501" s="2">
        <v>198</v>
      </c>
      <c r="G501" s="14" t="s">
        <v>3918</v>
      </c>
      <c r="H501" s="14" t="s">
        <v>3919</v>
      </c>
      <c r="I501" s="14" t="s">
        <v>3920</v>
      </c>
    </row>
    <row r="502" spans="1:9">
      <c r="A502" s="2" t="s">
        <v>72</v>
      </c>
      <c r="B502" s="2">
        <v>1</v>
      </c>
      <c r="C502" s="2" t="s">
        <v>3858</v>
      </c>
      <c r="D502" s="2" t="s">
        <v>133</v>
      </c>
      <c r="E502" s="2">
        <v>0</v>
      </c>
      <c r="F502" s="2">
        <v>229</v>
      </c>
      <c r="G502" s="14" t="s">
        <v>3921</v>
      </c>
      <c r="H502" s="14" t="s">
        <v>3922</v>
      </c>
      <c r="I502" s="14" t="s">
        <v>3923</v>
      </c>
    </row>
    <row r="503" spans="1:9">
      <c r="A503" s="2" t="s">
        <v>72</v>
      </c>
      <c r="B503" s="2">
        <v>1</v>
      </c>
      <c r="C503" s="2" t="s">
        <v>3858</v>
      </c>
      <c r="D503" s="2" t="s">
        <v>133</v>
      </c>
      <c r="E503" s="2">
        <v>0</v>
      </c>
      <c r="F503" s="2">
        <v>261</v>
      </c>
      <c r="G503" s="14" t="s">
        <v>3924</v>
      </c>
      <c r="H503" s="14" t="s">
        <v>3925</v>
      </c>
      <c r="I503" s="14" t="s">
        <v>3926</v>
      </c>
    </row>
    <row r="504" spans="1:9">
      <c r="A504" s="2" t="s">
        <v>72</v>
      </c>
      <c r="B504" s="2">
        <v>1</v>
      </c>
      <c r="C504" s="2" t="s">
        <v>3858</v>
      </c>
      <c r="D504" s="2" t="s">
        <v>133</v>
      </c>
      <c r="E504" s="2">
        <v>0</v>
      </c>
      <c r="F504" s="2">
        <v>293</v>
      </c>
      <c r="G504" s="14" t="s">
        <v>3927</v>
      </c>
      <c r="H504" s="14" t="s">
        <v>3928</v>
      </c>
      <c r="I504" s="14" t="s">
        <v>3929</v>
      </c>
    </row>
    <row r="505" spans="1:9">
      <c r="A505" s="2" t="s">
        <v>72</v>
      </c>
      <c r="B505" s="2">
        <v>1</v>
      </c>
      <c r="C505" s="2" t="s">
        <v>3858</v>
      </c>
      <c r="D505" s="2" t="s">
        <v>133</v>
      </c>
      <c r="E505" s="2">
        <v>0</v>
      </c>
      <c r="F505" s="2">
        <v>324</v>
      </c>
      <c r="G505" s="14" t="s">
        <v>3930</v>
      </c>
      <c r="H505" s="14" t="s">
        <v>3931</v>
      </c>
      <c r="I505" s="14" t="s">
        <v>3932</v>
      </c>
    </row>
    <row r="506" spans="1:9">
      <c r="A506" s="2" t="s">
        <v>72</v>
      </c>
      <c r="B506" s="2">
        <v>1</v>
      </c>
      <c r="C506" s="2" t="s">
        <v>3858</v>
      </c>
      <c r="D506" s="2" t="s">
        <v>133</v>
      </c>
      <c r="E506" s="2">
        <v>0</v>
      </c>
      <c r="F506" s="2">
        <v>356</v>
      </c>
      <c r="G506" s="14" t="s">
        <v>3933</v>
      </c>
      <c r="H506" s="14" t="s">
        <v>3934</v>
      </c>
      <c r="I506" s="14" t="s">
        <v>3935</v>
      </c>
    </row>
    <row r="507" spans="1:9">
      <c r="A507" s="2" t="s">
        <v>72</v>
      </c>
      <c r="B507" s="2">
        <v>1</v>
      </c>
      <c r="C507" s="2" t="s">
        <v>3858</v>
      </c>
      <c r="D507" s="2" t="s">
        <v>133</v>
      </c>
      <c r="E507" s="2">
        <v>0</v>
      </c>
      <c r="F507" s="2">
        <v>388</v>
      </c>
      <c r="G507" s="14" t="s">
        <v>3936</v>
      </c>
      <c r="H507" s="14" t="s">
        <v>3937</v>
      </c>
      <c r="I507" s="14" t="s">
        <v>3938</v>
      </c>
    </row>
    <row r="508" spans="1:9">
      <c r="A508" s="2" t="s">
        <v>72</v>
      </c>
      <c r="B508" s="2">
        <v>1</v>
      </c>
      <c r="C508" s="2" t="s">
        <v>3858</v>
      </c>
      <c r="D508" s="2" t="s">
        <v>133</v>
      </c>
      <c r="E508" s="2">
        <v>0</v>
      </c>
      <c r="F508" s="2">
        <v>419</v>
      </c>
      <c r="G508" s="14" t="s">
        <v>3939</v>
      </c>
      <c r="H508" s="14" t="s">
        <v>3940</v>
      </c>
      <c r="I508" s="14" t="s">
        <v>3941</v>
      </c>
    </row>
    <row r="509" spans="1:9">
      <c r="A509" s="2" t="s">
        <v>72</v>
      </c>
      <c r="B509" s="2">
        <v>1</v>
      </c>
      <c r="C509" s="2" t="s">
        <v>3858</v>
      </c>
      <c r="D509" s="2" t="s">
        <v>133</v>
      </c>
      <c r="E509" s="2">
        <v>0</v>
      </c>
      <c r="F509" s="2">
        <v>451</v>
      </c>
      <c r="G509" s="14" t="s">
        <v>3942</v>
      </c>
      <c r="H509" s="14" t="s">
        <v>3943</v>
      </c>
      <c r="I509" s="14" t="s">
        <v>3944</v>
      </c>
    </row>
    <row r="510" spans="1:9">
      <c r="A510" s="2" t="s">
        <v>72</v>
      </c>
      <c r="B510" s="2">
        <v>1</v>
      </c>
      <c r="C510" s="2" t="s">
        <v>3858</v>
      </c>
      <c r="D510" s="2" t="s">
        <v>133</v>
      </c>
      <c r="E510" s="2">
        <v>0</v>
      </c>
      <c r="F510" s="2">
        <v>483</v>
      </c>
      <c r="G510" s="14" t="s">
        <v>3945</v>
      </c>
      <c r="H510" s="14" t="s">
        <v>3946</v>
      </c>
      <c r="I510" s="14" t="s">
        <v>3947</v>
      </c>
    </row>
    <row r="511" spans="1:9">
      <c r="A511" s="2" t="s">
        <v>72</v>
      </c>
      <c r="B511" s="2">
        <v>1</v>
      </c>
      <c r="C511" s="2" t="s">
        <v>3858</v>
      </c>
      <c r="D511" s="2" t="s">
        <v>133</v>
      </c>
      <c r="E511" s="2">
        <v>0</v>
      </c>
      <c r="F511" s="2">
        <v>514</v>
      </c>
      <c r="G511" s="14" t="s">
        <v>3948</v>
      </c>
      <c r="H511" s="14" t="s">
        <v>3949</v>
      </c>
      <c r="I511" s="14" t="s">
        <v>3950</v>
      </c>
    </row>
    <row r="512" spans="1:9">
      <c r="A512" s="2" t="s">
        <v>72</v>
      </c>
      <c r="B512" s="2">
        <v>1</v>
      </c>
      <c r="C512" s="2" t="s">
        <v>3858</v>
      </c>
      <c r="D512" s="2" t="s">
        <v>133</v>
      </c>
      <c r="E512" s="2">
        <v>0</v>
      </c>
      <c r="F512" s="2">
        <v>546</v>
      </c>
      <c r="G512" s="14" t="s">
        <v>3951</v>
      </c>
      <c r="H512" s="14" t="s">
        <v>3952</v>
      </c>
      <c r="I512" s="14" t="s">
        <v>3953</v>
      </c>
    </row>
    <row r="513" spans="1:9">
      <c r="A513" s="2" t="s">
        <v>72</v>
      </c>
      <c r="B513" s="2">
        <v>1</v>
      </c>
      <c r="C513" s="2" t="s">
        <v>3858</v>
      </c>
      <c r="D513" s="2" t="s">
        <v>133</v>
      </c>
      <c r="E513" s="2">
        <v>0</v>
      </c>
      <c r="F513" s="2">
        <v>578</v>
      </c>
      <c r="G513" s="14" t="s">
        <v>3954</v>
      </c>
      <c r="H513" s="14" t="s">
        <v>3955</v>
      </c>
      <c r="I513" s="14" t="s">
        <v>3956</v>
      </c>
    </row>
    <row r="514" spans="1:9">
      <c r="A514" s="2" t="s">
        <v>72</v>
      </c>
      <c r="B514" s="2">
        <v>1</v>
      </c>
      <c r="C514" s="2" t="s">
        <v>3858</v>
      </c>
      <c r="D514" s="2" t="s">
        <v>133</v>
      </c>
      <c r="E514" s="2">
        <v>0</v>
      </c>
      <c r="F514" s="2">
        <v>609</v>
      </c>
      <c r="G514" s="14" t="s">
        <v>3957</v>
      </c>
      <c r="H514" s="14" t="s">
        <v>3958</v>
      </c>
      <c r="I514" s="14" t="s">
        <v>3959</v>
      </c>
    </row>
    <row r="515" spans="1:9">
      <c r="A515" s="2" t="s">
        <v>72</v>
      </c>
      <c r="B515" s="2">
        <v>1</v>
      </c>
      <c r="C515" s="2" t="s">
        <v>3858</v>
      </c>
      <c r="D515" s="2" t="s">
        <v>133</v>
      </c>
      <c r="E515" s="2">
        <v>0</v>
      </c>
      <c r="F515" s="2">
        <v>641</v>
      </c>
      <c r="G515" s="14" t="s">
        <v>3960</v>
      </c>
      <c r="H515" s="14" t="s">
        <v>3961</v>
      </c>
      <c r="I515" s="14" t="s">
        <v>3962</v>
      </c>
    </row>
    <row r="516" spans="1:9">
      <c r="A516" s="2" t="s">
        <v>72</v>
      </c>
      <c r="B516" s="2">
        <v>1</v>
      </c>
      <c r="C516" s="2" t="s">
        <v>3858</v>
      </c>
      <c r="D516" s="2" t="s">
        <v>133</v>
      </c>
      <c r="E516" s="2">
        <v>0</v>
      </c>
      <c r="F516" s="2">
        <v>673</v>
      </c>
      <c r="G516" s="14" t="s">
        <v>3963</v>
      </c>
      <c r="H516" s="14" t="s">
        <v>3964</v>
      </c>
      <c r="I516" s="14" t="s">
        <v>3965</v>
      </c>
    </row>
    <row r="517" spans="1:9">
      <c r="A517" s="2" t="s">
        <v>72</v>
      </c>
      <c r="B517" s="2">
        <v>1</v>
      </c>
      <c r="C517" s="2" t="s">
        <v>3858</v>
      </c>
      <c r="D517" s="2" t="s">
        <v>133</v>
      </c>
      <c r="E517" s="2">
        <v>0</v>
      </c>
      <c r="F517" s="2">
        <v>704</v>
      </c>
      <c r="G517" s="14" t="s">
        <v>3966</v>
      </c>
      <c r="H517" s="14" t="s">
        <v>3967</v>
      </c>
      <c r="I517" s="14" t="s">
        <v>3968</v>
      </c>
    </row>
    <row r="518" spans="1:9">
      <c r="A518" s="2" t="s">
        <v>72</v>
      </c>
      <c r="B518" s="2">
        <v>1</v>
      </c>
      <c r="C518" s="2" t="s">
        <v>3858</v>
      </c>
      <c r="D518" s="2" t="s">
        <v>133</v>
      </c>
      <c r="E518" s="2">
        <v>0</v>
      </c>
      <c r="F518" s="2">
        <v>736</v>
      </c>
      <c r="G518" s="14" t="s">
        <v>3969</v>
      </c>
      <c r="H518" s="14" t="s">
        <v>3970</v>
      </c>
      <c r="I518" s="14" t="s">
        <v>3971</v>
      </c>
    </row>
    <row r="519" spans="1:9">
      <c r="A519" s="2" t="s">
        <v>72</v>
      </c>
      <c r="B519" s="2">
        <v>1</v>
      </c>
      <c r="C519" s="2" t="s">
        <v>3858</v>
      </c>
      <c r="D519" s="2" t="s">
        <v>133</v>
      </c>
      <c r="E519" s="2">
        <v>0</v>
      </c>
      <c r="F519" s="2">
        <v>768</v>
      </c>
      <c r="G519" s="14" t="s">
        <v>3972</v>
      </c>
      <c r="H519" s="14" t="s">
        <v>3973</v>
      </c>
      <c r="I519" s="14" t="s">
        <v>3974</v>
      </c>
    </row>
    <row r="520" spans="1:9">
      <c r="A520" s="2" t="s">
        <v>72</v>
      </c>
      <c r="B520" s="2">
        <v>1</v>
      </c>
      <c r="C520" s="2" t="s">
        <v>3858</v>
      </c>
      <c r="D520" s="2" t="s">
        <v>133</v>
      </c>
      <c r="E520" s="2">
        <v>0</v>
      </c>
      <c r="F520" s="2">
        <v>800</v>
      </c>
      <c r="G520" s="14" t="s">
        <v>3975</v>
      </c>
      <c r="H520" s="14" t="s">
        <v>3976</v>
      </c>
      <c r="I520" s="14" t="s">
        <v>3977</v>
      </c>
    </row>
    <row r="521" spans="1:9">
      <c r="A521" s="2" t="s">
        <v>72</v>
      </c>
      <c r="B521" s="2">
        <v>1</v>
      </c>
      <c r="C521" s="2" t="s">
        <v>3978</v>
      </c>
      <c r="D521" s="2" t="s">
        <v>74</v>
      </c>
      <c r="E521" s="2">
        <v>0</v>
      </c>
      <c r="F521" s="2">
        <v>1</v>
      </c>
      <c r="G521" s="14" t="s">
        <v>3979</v>
      </c>
      <c r="H521" s="14" t="s">
        <v>3980</v>
      </c>
      <c r="I521" s="14" t="s">
        <v>3981</v>
      </c>
    </row>
    <row r="522" spans="1:9">
      <c r="A522" s="2" t="s">
        <v>72</v>
      </c>
      <c r="B522" s="2">
        <v>1</v>
      </c>
      <c r="C522" s="2" t="s">
        <v>3978</v>
      </c>
      <c r="D522" s="2" t="s">
        <v>74</v>
      </c>
      <c r="E522" s="2">
        <v>0</v>
      </c>
      <c r="F522" s="2">
        <v>14</v>
      </c>
      <c r="G522" s="14" t="s">
        <v>3982</v>
      </c>
      <c r="H522" s="14" t="s">
        <v>3983</v>
      </c>
      <c r="I522" s="14" t="s">
        <v>3984</v>
      </c>
    </row>
    <row r="523" spans="1:9">
      <c r="A523" s="2" t="s">
        <v>72</v>
      </c>
      <c r="B523" s="2">
        <v>1</v>
      </c>
      <c r="C523" s="2" t="s">
        <v>3978</v>
      </c>
      <c r="D523" s="2" t="s">
        <v>74</v>
      </c>
      <c r="E523" s="2">
        <v>0</v>
      </c>
      <c r="F523" s="2">
        <v>27</v>
      </c>
      <c r="G523" s="14" t="s">
        <v>3985</v>
      </c>
      <c r="H523" s="14" t="s">
        <v>3986</v>
      </c>
      <c r="I523" s="14" t="s">
        <v>3987</v>
      </c>
    </row>
    <row r="524" spans="1:9">
      <c r="A524" s="2" t="s">
        <v>72</v>
      </c>
      <c r="B524" s="2">
        <v>1</v>
      </c>
      <c r="C524" s="2" t="s">
        <v>3978</v>
      </c>
      <c r="D524" s="2" t="s">
        <v>74</v>
      </c>
      <c r="E524" s="2">
        <v>0</v>
      </c>
      <c r="F524" s="2">
        <v>40</v>
      </c>
      <c r="G524" s="14" t="s">
        <v>3988</v>
      </c>
      <c r="H524" s="14" t="s">
        <v>3989</v>
      </c>
      <c r="I524" s="14" t="s">
        <v>3990</v>
      </c>
    </row>
    <row r="525" spans="1:9">
      <c r="A525" s="2" t="s">
        <v>72</v>
      </c>
      <c r="B525" s="2">
        <v>1</v>
      </c>
      <c r="C525" s="2" t="s">
        <v>3978</v>
      </c>
      <c r="D525" s="2" t="s">
        <v>74</v>
      </c>
      <c r="E525" s="2">
        <v>0</v>
      </c>
      <c r="F525" s="2">
        <v>54</v>
      </c>
      <c r="G525" s="14" t="s">
        <v>3991</v>
      </c>
      <c r="H525" s="14" t="s">
        <v>3992</v>
      </c>
      <c r="I525" s="14" t="s">
        <v>3993</v>
      </c>
    </row>
    <row r="526" spans="1:9">
      <c r="A526" s="2" t="s">
        <v>72</v>
      </c>
      <c r="B526" s="2">
        <v>1</v>
      </c>
      <c r="C526" s="2" t="s">
        <v>3978</v>
      </c>
      <c r="D526" s="2" t="s">
        <v>74</v>
      </c>
      <c r="E526" s="2">
        <v>0</v>
      </c>
      <c r="F526" s="2">
        <v>67</v>
      </c>
      <c r="G526" s="14" t="s">
        <v>3994</v>
      </c>
      <c r="H526" s="14" t="s">
        <v>3995</v>
      </c>
      <c r="I526" s="14" t="s">
        <v>3996</v>
      </c>
    </row>
    <row r="527" spans="1:9">
      <c r="A527" s="2" t="s">
        <v>72</v>
      </c>
      <c r="B527" s="2">
        <v>1</v>
      </c>
      <c r="C527" s="2" t="s">
        <v>3978</v>
      </c>
      <c r="D527" s="2" t="s">
        <v>74</v>
      </c>
      <c r="E527" s="2">
        <v>0</v>
      </c>
      <c r="F527" s="2">
        <v>80</v>
      </c>
      <c r="G527" s="14" t="s">
        <v>3997</v>
      </c>
      <c r="H527" s="14" t="s">
        <v>3998</v>
      </c>
      <c r="I527" s="14" t="s">
        <v>3999</v>
      </c>
    </row>
    <row r="528" spans="1:9">
      <c r="A528" s="2" t="s">
        <v>72</v>
      </c>
      <c r="B528" s="2">
        <v>1</v>
      </c>
      <c r="C528" s="2" t="s">
        <v>3978</v>
      </c>
      <c r="D528" s="2" t="s">
        <v>74</v>
      </c>
      <c r="E528" s="2">
        <v>0</v>
      </c>
      <c r="F528" s="2">
        <v>93</v>
      </c>
      <c r="G528" s="14" t="s">
        <v>4000</v>
      </c>
      <c r="H528" s="14" t="s">
        <v>4001</v>
      </c>
      <c r="I528" s="14" t="s">
        <v>4002</v>
      </c>
    </row>
    <row r="529" spans="1:9">
      <c r="A529" s="2" t="s">
        <v>72</v>
      </c>
      <c r="B529" s="2">
        <v>1</v>
      </c>
      <c r="C529" s="2" t="s">
        <v>3978</v>
      </c>
      <c r="D529" s="2" t="s">
        <v>74</v>
      </c>
      <c r="E529" s="2">
        <v>0</v>
      </c>
      <c r="F529" s="2">
        <v>107</v>
      </c>
      <c r="G529" s="14" t="s">
        <v>4003</v>
      </c>
      <c r="H529" s="14" t="s">
        <v>4004</v>
      </c>
      <c r="I529" s="14" t="s">
        <v>4005</v>
      </c>
    </row>
    <row r="530" spans="1:9">
      <c r="A530" s="2" t="s">
        <v>72</v>
      </c>
      <c r="B530" s="2">
        <v>1</v>
      </c>
      <c r="C530" s="2" t="s">
        <v>3978</v>
      </c>
      <c r="D530" s="2" t="s">
        <v>74</v>
      </c>
      <c r="E530" s="2">
        <v>0</v>
      </c>
      <c r="F530" s="2">
        <v>120</v>
      </c>
      <c r="G530" s="14" t="s">
        <v>4006</v>
      </c>
      <c r="H530" s="14" t="s">
        <v>4007</v>
      </c>
      <c r="I530" s="14" t="s">
        <v>4008</v>
      </c>
    </row>
    <row r="531" spans="1:9">
      <c r="A531" s="2" t="s">
        <v>72</v>
      </c>
      <c r="B531" s="2">
        <v>1</v>
      </c>
      <c r="C531" s="2" t="s">
        <v>3978</v>
      </c>
      <c r="D531" s="2" t="s">
        <v>74</v>
      </c>
      <c r="E531" s="2">
        <v>0</v>
      </c>
      <c r="F531" s="2">
        <v>133</v>
      </c>
      <c r="G531" s="14" t="s">
        <v>4009</v>
      </c>
      <c r="H531" s="14" t="s">
        <v>4010</v>
      </c>
      <c r="I531" s="14" t="s">
        <v>4011</v>
      </c>
    </row>
    <row r="532" spans="1:9">
      <c r="A532" s="2" t="s">
        <v>72</v>
      </c>
      <c r="B532" s="2">
        <v>1</v>
      </c>
      <c r="C532" s="2" t="s">
        <v>3978</v>
      </c>
      <c r="D532" s="2" t="s">
        <v>74</v>
      </c>
      <c r="E532" s="2">
        <v>0</v>
      </c>
      <c r="F532" s="2">
        <v>147</v>
      </c>
      <c r="G532" s="14" t="s">
        <v>4012</v>
      </c>
      <c r="H532" s="14" t="s">
        <v>4013</v>
      </c>
      <c r="I532" s="14" t="s">
        <v>4014</v>
      </c>
    </row>
    <row r="533" spans="1:9">
      <c r="A533" s="2" t="s">
        <v>72</v>
      </c>
      <c r="B533" s="2">
        <v>1</v>
      </c>
      <c r="C533" s="2" t="s">
        <v>3978</v>
      </c>
      <c r="D533" s="2" t="s">
        <v>74</v>
      </c>
      <c r="E533" s="2">
        <v>0</v>
      </c>
      <c r="F533" s="2">
        <v>160</v>
      </c>
      <c r="G533" s="14" t="s">
        <v>4015</v>
      </c>
      <c r="H533" s="14" t="s">
        <v>4016</v>
      </c>
      <c r="I533" s="14" t="s">
        <v>4017</v>
      </c>
    </row>
    <row r="534" spans="1:9">
      <c r="A534" s="2" t="s">
        <v>72</v>
      </c>
      <c r="B534" s="2">
        <v>1</v>
      </c>
      <c r="C534" s="2" t="s">
        <v>3978</v>
      </c>
      <c r="D534" s="2" t="s">
        <v>74</v>
      </c>
      <c r="E534" s="2">
        <v>0</v>
      </c>
      <c r="F534" s="2">
        <v>173</v>
      </c>
      <c r="G534" s="2">
        <v>162.8867071437</v>
      </c>
      <c r="H534" s="14" t="s">
        <v>4018</v>
      </c>
      <c r="I534" s="14" t="s">
        <v>4019</v>
      </c>
    </row>
    <row r="535" spans="1:9">
      <c r="A535" s="2" t="s">
        <v>72</v>
      </c>
      <c r="B535" s="2">
        <v>1</v>
      </c>
      <c r="C535" s="2" t="s">
        <v>3978</v>
      </c>
      <c r="D535" s="2" t="s">
        <v>74</v>
      </c>
      <c r="E535" s="2">
        <v>0</v>
      </c>
      <c r="F535" s="2">
        <v>186</v>
      </c>
      <c r="G535" s="14" t="s">
        <v>4020</v>
      </c>
      <c r="H535" s="14" t="s">
        <v>4021</v>
      </c>
      <c r="I535" s="14" t="s">
        <v>4022</v>
      </c>
    </row>
    <row r="536" spans="1:9">
      <c r="A536" s="2" t="s">
        <v>72</v>
      </c>
      <c r="B536" s="2">
        <v>1</v>
      </c>
      <c r="C536" s="2" t="s">
        <v>3978</v>
      </c>
      <c r="D536" s="2" t="s">
        <v>74</v>
      </c>
      <c r="E536" s="2">
        <v>0</v>
      </c>
      <c r="F536" s="2">
        <v>200</v>
      </c>
      <c r="G536" s="14" t="s">
        <v>4023</v>
      </c>
      <c r="H536" s="14" t="s">
        <v>4024</v>
      </c>
      <c r="I536" s="14" t="s">
        <v>4025</v>
      </c>
    </row>
    <row r="537" spans="1:9">
      <c r="A537" s="2" t="s">
        <v>72</v>
      </c>
      <c r="B537" s="2">
        <v>1</v>
      </c>
      <c r="C537" s="2" t="s">
        <v>3978</v>
      </c>
      <c r="D537" s="2" t="s">
        <v>74</v>
      </c>
      <c r="E537" s="2">
        <v>0</v>
      </c>
      <c r="F537" s="2">
        <v>213</v>
      </c>
      <c r="G537" s="14" t="s">
        <v>4026</v>
      </c>
      <c r="H537" s="14" t="s">
        <v>4027</v>
      </c>
      <c r="I537" s="14" t="s">
        <v>4028</v>
      </c>
    </row>
    <row r="538" spans="1:9">
      <c r="A538" s="2" t="s">
        <v>72</v>
      </c>
      <c r="B538" s="2">
        <v>1</v>
      </c>
      <c r="C538" s="2" t="s">
        <v>3978</v>
      </c>
      <c r="D538" s="2" t="s">
        <v>74</v>
      </c>
      <c r="E538" s="2">
        <v>0</v>
      </c>
      <c r="F538" s="2">
        <v>226</v>
      </c>
      <c r="G538" s="14" t="s">
        <v>4029</v>
      </c>
      <c r="H538" s="14" t="s">
        <v>4030</v>
      </c>
      <c r="I538" s="14" t="s">
        <v>4031</v>
      </c>
    </row>
    <row r="539" spans="1:9">
      <c r="A539" s="2" t="s">
        <v>72</v>
      </c>
      <c r="B539" s="2">
        <v>1</v>
      </c>
      <c r="C539" s="2" t="s">
        <v>3978</v>
      </c>
      <c r="D539" s="2" t="s">
        <v>74</v>
      </c>
      <c r="E539" s="2">
        <v>0</v>
      </c>
      <c r="F539" s="2">
        <v>240</v>
      </c>
      <c r="G539" s="14" t="s">
        <v>4032</v>
      </c>
      <c r="H539" s="14" t="s">
        <v>4033</v>
      </c>
      <c r="I539" s="14" t="s">
        <v>4034</v>
      </c>
    </row>
    <row r="540" spans="1:9">
      <c r="A540" s="2" t="s">
        <v>72</v>
      </c>
      <c r="B540" s="2">
        <v>1</v>
      </c>
      <c r="C540" s="2" t="s">
        <v>3978</v>
      </c>
      <c r="D540" s="2" t="s">
        <v>130</v>
      </c>
      <c r="E540" s="2">
        <v>0</v>
      </c>
      <c r="F540" s="2">
        <v>241</v>
      </c>
      <c r="G540" s="2">
        <v>194</v>
      </c>
      <c r="H540" s="14" t="s">
        <v>4035</v>
      </c>
      <c r="I540" s="14" t="s">
        <v>4036</v>
      </c>
    </row>
    <row r="541" spans="1:9">
      <c r="A541" s="2" t="s">
        <v>72</v>
      </c>
      <c r="B541" s="2">
        <v>1</v>
      </c>
      <c r="C541" s="2" t="s">
        <v>3978</v>
      </c>
      <c r="D541" s="2" t="s">
        <v>133</v>
      </c>
      <c r="E541" s="2">
        <v>0</v>
      </c>
      <c r="F541" s="2">
        <v>242</v>
      </c>
      <c r="G541" s="14" t="s">
        <v>4037</v>
      </c>
      <c r="H541" s="14" t="s">
        <v>4038</v>
      </c>
      <c r="I541" s="14" t="s">
        <v>4039</v>
      </c>
    </row>
    <row r="542" spans="1:9">
      <c r="A542" s="2" t="s">
        <v>72</v>
      </c>
      <c r="B542" s="2">
        <v>1</v>
      </c>
      <c r="C542" s="2" t="s">
        <v>3978</v>
      </c>
      <c r="D542" s="2" t="s">
        <v>133</v>
      </c>
      <c r="E542" s="2">
        <v>0</v>
      </c>
      <c r="F542" s="2">
        <v>271</v>
      </c>
      <c r="G542" s="14" t="s">
        <v>4040</v>
      </c>
      <c r="H542" s="14" t="s">
        <v>4041</v>
      </c>
      <c r="I542" s="14" t="s">
        <v>4042</v>
      </c>
    </row>
    <row r="543" spans="1:9">
      <c r="A543" s="2" t="s">
        <v>72</v>
      </c>
      <c r="B543" s="2">
        <v>1</v>
      </c>
      <c r="C543" s="2" t="s">
        <v>3978</v>
      </c>
      <c r="D543" s="2" t="s">
        <v>133</v>
      </c>
      <c r="E543" s="2">
        <v>0</v>
      </c>
      <c r="F543" s="2">
        <v>300</v>
      </c>
      <c r="G543" s="14" t="s">
        <v>4043</v>
      </c>
      <c r="H543" s="14" t="s">
        <v>4044</v>
      </c>
      <c r="I543" s="14" t="s">
        <v>4045</v>
      </c>
    </row>
    <row r="544" spans="1:9">
      <c r="A544" s="2" t="s">
        <v>72</v>
      </c>
      <c r="B544" s="2">
        <v>1</v>
      </c>
      <c r="C544" s="2" t="s">
        <v>3978</v>
      </c>
      <c r="D544" s="2" t="s">
        <v>133</v>
      </c>
      <c r="E544" s="2">
        <v>0</v>
      </c>
      <c r="F544" s="2">
        <v>330</v>
      </c>
      <c r="G544" s="14" t="s">
        <v>4046</v>
      </c>
      <c r="H544" s="14" t="s">
        <v>4047</v>
      </c>
      <c r="I544" s="14" t="s">
        <v>4048</v>
      </c>
    </row>
    <row r="545" spans="1:9">
      <c r="A545" s="2" t="s">
        <v>72</v>
      </c>
      <c r="B545" s="2">
        <v>1</v>
      </c>
      <c r="C545" s="2" t="s">
        <v>3978</v>
      </c>
      <c r="D545" s="2" t="s">
        <v>133</v>
      </c>
      <c r="E545" s="2">
        <v>0</v>
      </c>
      <c r="F545" s="2">
        <v>359</v>
      </c>
      <c r="G545" s="14" t="s">
        <v>4049</v>
      </c>
      <c r="H545" s="14" t="s">
        <v>4050</v>
      </c>
      <c r="I545" s="14" t="s">
        <v>4051</v>
      </c>
    </row>
    <row r="546" spans="1:9">
      <c r="A546" s="2" t="s">
        <v>72</v>
      </c>
      <c r="B546" s="2">
        <v>1</v>
      </c>
      <c r="C546" s="2" t="s">
        <v>3978</v>
      </c>
      <c r="D546" s="2" t="s">
        <v>133</v>
      </c>
      <c r="E546" s="2">
        <v>0</v>
      </c>
      <c r="F546" s="2">
        <v>388</v>
      </c>
      <c r="G546" s="14" t="s">
        <v>4052</v>
      </c>
      <c r="H546" s="14" t="s">
        <v>4053</v>
      </c>
      <c r="I546" s="14" t="s">
        <v>4054</v>
      </c>
    </row>
    <row r="547" spans="1:9">
      <c r="A547" s="2" t="s">
        <v>72</v>
      </c>
      <c r="B547" s="2">
        <v>1</v>
      </c>
      <c r="C547" s="2" t="s">
        <v>3978</v>
      </c>
      <c r="D547" s="2" t="s">
        <v>133</v>
      </c>
      <c r="E547" s="2">
        <v>0</v>
      </c>
      <c r="F547" s="2">
        <v>418</v>
      </c>
      <c r="G547" s="14" t="s">
        <v>4055</v>
      </c>
      <c r="H547" s="14" t="s">
        <v>4056</v>
      </c>
      <c r="I547" s="14" t="s">
        <v>4057</v>
      </c>
    </row>
    <row r="548" spans="1:9">
      <c r="A548" s="2" t="s">
        <v>72</v>
      </c>
      <c r="B548" s="2">
        <v>1</v>
      </c>
      <c r="C548" s="2" t="s">
        <v>3978</v>
      </c>
      <c r="D548" s="2" t="s">
        <v>133</v>
      </c>
      <c r="E548" s="2">
        <v>0</v>
      </c>
      <c r="F548" s="2">
        <v>447</v>
      </c>
      <c r="G548" s="14" t="s">
        <v>4058</v>
      </c>
      <c r="H548" s="14" t="s">
        <v>4059</v>
      </c>
      <c r="I548" s="14" t="s">
        <v>4060</v>
      </c>
    </row>
    <row r="549" spans="1:9">
      <c r="A549" s="2" t="s">
        <v>72</v>
      </c>
      <c r="B549" s="2">
        <v>1</v>
      </c>
      <c r="C549" s="2" t="s">
        <v>3978</v>
      </c>
      <c r="D549" s="2" t="s">
        <v>133</v>
      </c>
      <c r="E549" s="2">
        <v>0</v>
      </c>
      <c r="F549" s="2">
        <v>476</v>
      </c>
      <c r="G549" s="14" t="s">
        <v>4061</v>
      </c>
      <c r="H549" s="14" t="s">
        <v>4062</v>
      </c>
      <c r="I549" s="14" t="s">
        <v>4063</v>
      </c>
    </row>
    <row r="550" spans="1:9">
      <c r="A550" s="2" t="s">
        <v>72</v>
      </c>
      <c r="B550" s="2">
        <v>1</v>
      </c>
      <c r="C550" s="2" t="s">
        <v>3978</v>
      </c>
      <c r="D550" s="2" t="s">
        <v>133</v>
      </c>
      <c r="E550" s="2">
        <v>0</v>
      </c>
      <c r="F550" s="2">
        <v>506</v>
      </c>
      <c r="G550" s="14" t="s">
        <v>4064</v>
      </c>
      <c r="H550" s="14" t="s">
        <v>4065</v>
      </c>
      <c r="I550" s="14" t="s">
        <v>4066</v>
      </c>
    </row>
    <row r="551" spans="1:9">
      <c r="A551" s="2" t="s">
        <v>72</v>
      </c>
      <c r="B551" s="2">
        <v>1</v>
      </c>
      <c r="C551" s="2" t="s">
        <v>3978</v>
      </c>
      <c r="D551" s="2" t="s">
        <v>133</v>
      </c>
      <c r="E551" s="2">
        <v>0</v>
      </c>
      <c r="F551" s="2">
        <v>535</v>
      </c>
      <c r="G551" s="14" t="s">
        <v>4067</v>
      </c>
      <c r="H551" s="14" t="s">
        <v>4068</v>
      </c>
      <c r="I551" s="14" t="s">
        <v>4069</v>
      </c>
    </row>
    <row r="552" spans="1:9">
      <c r="A552" s="2" t="s">
        <v>72</v>
      </c>
      <c r="B552" s="2">
        <v>1</v>
      </c>
      <c r="C552" s="2" t="s">
        <v>3978</v>
      </c>
      <c r="D552" s="2" t="s">
        <v>133</v>
      </c>
      <c r="E552" s="2">
        <v>0</v>
      </c>
      <c r="F552" s="2">
        <v>565</v>
      </c>
      <c r="G552" s="14" t="s">
        <v>4070</v>
      </c>
      <c r="H552" s="14" t="s">
        <v>4071</v>
      </c>
      <c r="I552" s="14" t="s">
        <v>4072</v>
      </c>
    </row>
    <row r="553" spans="1:9">
      <c r="A553" s="2" t="s">
        <v>72</v>
      </c>
      <c r="B553" s="2">
        <v>1</v>
      </c>
      <c r="C553" s="2" t="s">
        <v>3978</v>
      </c>
      <c r="D553" s="2" t="s">
        <v>133</v>
      </c>
      <c r="E553" s="2">
        <v>0</v>
      </c>
      <c r="F553" s="2">
        <v>594</v>
      </c>
      <c r="G553" s="14" t="s">
        <v>4073</v>
      </c>
      <c r="H553" s="14" t="s">
        <v>4074</v>
      </c>
      <c r="I553" s="14" t="s">
        <v>4075</v>
      </c>
    </row>
    <row r="554" spans="1:9">
      <c r="A554" s="2" t="s">
        <v>72</v>
      </c>
      <c r="B554" s="2">
        <v>1</v>
      </c>
      <c r="C554" s="2" t="s">
        <v>3978</v>
      </c>
      <c r="D554" s="2" t="s">
        <v>133</v>
      </c>
      <c r="E554" s="2">
        <v>0</v>
      </c>
      <c r="F554" s="2">
        <v>623</v>
      </c>
      <c r="G554" s="14" t="s">
        <v>4076</v>
      </c>
      <c r="H554" s="14" t="s">
        <v>4077</v>
      </c>
      <c r="I554" s="14" t="s">
        <v>4078</v>
      </c>
    </row>
    <row r="555" spans="1:9">
      <c r="A555" s="2" t="s">
        <v>72</v>
      </c>
      <c r="B555" s="2">
        <v>1</v>
      </c>
      <c r="C555" s="2" t="s">
        <v>3978</v>
      </c>
      <c r="D555" s="2" t="s">
        <v>133</v>
      </c>
      <c r="E555" s="2">
        <v>0</v>
      </c>
      <c r="F555" s="2">
        <v>653</v>
      </c>
      <c r="G555" s="14" t="s">
        <v>4079</v>
      </c>
      <c r="H555" s="14" t="s">
        <v>4080</v>
      </c>
      <c r="I555" s="14" t="s">
        <v>4081</v>
      </c>
    </row>
    <row r="556" spans="1:9">
      <c r="A556" s="2" t="s">
        <v>72</v>
      </c>
      <c r="B556" s="2">
        <v>1</v>
      </c>
      <c r="C556" s="2" t="s">
        <v>3978</v>
      </c>
      <c r="D556" s="2" t="s">
        <v>133</v>
      </c>
      <c r="E556" s="2">
        <v>0</v>
      </c>
      <c r="F556" s="2">
        <v>682</v>
      </c>
      <c r="G556" s="14" t="s">
        <v>4082</v>
      </c>
      <c r="H556" s="14" t="s">
        <v>4083</v>
      </c>
      <c r="I556" s="14" t="s">
        <v>4084</v>
      </c>
    </row>
    <row r="557" spans="1:9">
      <c r="A557" s="2" t="s">
        <v>72</v>
      </c>
      <c r="B557" s="2">
        <v>1</v>
      </c>
      <c r="C557" s="2" t="s">
        <v>3978</v>
      </c>
      <c r="D557" s="2" t="s">
        <v>133</v>
      </c>
      <c r="E557" s="2">
        <v>0</v>
      </c>
      <c r="F557" s="2">
        <v>711</v>
      </c>
      <c r="G557" s="14" t="s">
        <v>4085</v>
      </c>
      <c r="H557" s="14" t="s">
        <v>4086</v>
      </c>
      <c r="I557" s="14" t="s">
        <v>4087</v>
      </c>
    </row>
    <row r="558" spans="1:9">
      <c r="A558" s="2" t="s">
        <v>72</v>
      </c>
      <c r="B558" s="2">
        <v>1</v>
      </c>
      <c r="C558" s="2" t="s">
        <v>3978</v>
      </c>
      <c r="D558" s="2" t="s">
        <v>133</v>
      </c>
      <c r="E558" s="2">
        <v>0</v>
      </c>
      <c r="F558" s="2">
        <v>741</v>
      </c>
      <c r="G558" s="14" t="s">
        <v>4088</v>
      </c>
      <c r="H558" s="14" t="s">
        <v>4089</v>
      </c>
      <c r="I558" s="14" t="s">
        <v>4090</v>
      </c>
    </row>
    <row r="559" spans="1:9">
      <c r="A559" s="2" t="s">
        <v>72</v>
      </c>
      <c r="B559" s="2">
        <v>1</v>
      </c>
      <c r="C559" s="2" t="s">
        <v>3978</v>
      </c>
      <c r="D559" s="2" t="s">
        <v>133</v>
      </c>
      <c r="E559" s="2">
        <v>0</v>
      </c>
      <c r="F559" s="2">
        <v>770</v>
      </c>
      <c r="G559" s="14" t="s">
        <v>4091</v>
      </c>
      <c r="H559" s="14" t="s">
        <v>4092</v>
      </c>
      <c r="I559" s="14" t="s">
        <v>4093</v>
      </c>
    </row>
    <row r="560" spans="1:9">
      <c r="A560" s="2" t="s">
        <v>72</v>
      </c>
      <c r="B560" s="2">
        <v>1</v>
      </c>
      <c r="C560" s="2" t="s">
        <v>3978</v>
      </c>
      <c r="D560" s="2" t="s">
        <v>133</v>
      </c>
      <c r="E560" s="2">
        <v>0</v>
      </c>
      <c r="F560" s="2">
        <v>800</v>
      </c>
      <c r="G560" s="14" t="s">
        <v>4094</v>
      </c>
      <c r="H560" s="14" t="s">
        <v>4095</v>
      </c>
      <c r="I560" s="14" t="s">
        <v>4096</v>
      </c>
    </row>
    <row r="561" spans="1:9">
      <c r="A561" s="2" t="s">
        <v>72</v>
      </c>
      <c r="B561" s="2">
        <v>1</v>
      </c>
      <c r="C561" s="2" t="s">
        <v>4097</v>
      </c>
      <c r="D561" s="2" t="s">
        <v>74</v>
      </c>
      <c r="E561" s="2">
        <v>0</v>
      </c>
      <c r="F561" s="2">
        <v>1</v>
      </c>
      <c r="G561" s="14" t="s">
        <v>4098</v>
      </c>
      <c r="H561" s="14" t="s">
        <v>4099</v>
      </c>
      <c r="I561" s="14" t="s">
        <v>4100</v>
      </c>
    </row>
    <row r="562" spans="1:9">
      <c r="A562" s="2" t="s">
        <v>72</v>
      </c>
      <c r="B562" s="2">
        <v>1</v>
      </c>
      <c r="C562" s="2" t="s">
        <v>4097</v>
      </c>
      <c r="D562" s="2" t="s">
        <v>74</v>
      </c>
      <c r="E562" s="2">
        <v>0</v>
      </c>
      <c r="F562" s="2">
        <v>16</v>
      </c>
      <c r="G562" s="14" t="s">
        <v>4101</v>
      </c>
      <c r="H562" s="14" t="s">
        <v>4102</v>
      </c>
      <c r="I562" s="14" t="s">
        <v>4103</v>
      </c>
    </row>
    <row r="563" spans="1:9">
      <c r="A563" s="2" t="s">
        <v>72</v>
      </c>
      <c r="B563" s="2">
        <v>1</v>
      </c>
      <c r="C563" s="2" t="s">
        <v>4097</v>
      </c>
      <c r="D563" s="2" t="s">
        <v>74</v>
      </c>
      <c r="E563" s="2">
        <v>0</v>
      </c>
      <c r="F563" s="2">
        <v>31</v>
      </c>
      <c r="G563" s="14" t="s">
        <v>4104</v>
      </c>
      <c r="H563" s="14" t="s">
        <v>4105</v>
      </c>
      <c r="I563" s="14" t="s">
        <v>4106</v>
      </c>
    </row>
    <row r="564" spans="1:9">
      <c r="A564" s="2" t="s">
        <v>72</v>
      </c>
      <c r="B564" s="2">
        <v>1</v>
      </c>
      <c r="C564" s="2" t="s">
        <v>4097</v>
      </c>
      <c r="D564" s="2" t="s">
        <v>74</v>
      </c>
      <c r="E564" s="2">
        <v>0</v>
      </c>
      <c r="F564" s="2">
        <v>47</v>
      </c>
      <c r="G564" s="14" t="s">
        <v>4107</v>
      </c>
      <c r="H564" s="14" t="s">
        <v>4108</v>
      </c>
      <c r="I564" s="14" t="s">
        <v>4109</v>
      </c>
    </row>
    <row r="565" spans="1:9">
      <c r="A565" s="2" t="s">
        <v>72</v>
      </c>
      <c r="B565" s="2">
        <v>1</v>
      </c>
      <c r="C565" s="2" t="s">
        <v>4097</v>
      </c>
      <c r="D565" s="2" t="s">
        <v>74</v>
      </c>
      <c r="E565" s="2">
        <v>0</v>
      </c>
      <c r="F565" s="2">
        <v>62</v>
      </c>
      <c r="G565" s="14" t="s">
        <v>4110</v>
      </c>
      <c r="H565" s="14" t="s">
        <v>4111</v>
      </c>
      <c r="I565" s="14" t="s">
        <v>4112</v>
      </c>
    </row>
    <row r="566" spans="1:9">
      <c r="A566" s="2" t="s">
        <v>72</v>
      </c>
      <c r="B566" s="2">
        <v>1</v>
      </c>
      <c r="C566" s="2" t="s">
        <v>4097</v>
      </c>
      <c r="D566" s="2" t="s">
        <v>74</v>
      </c>
      <c r="E566" s="2">
        <v>0</v>
      </c>
      <c r="F566" s="2">
        <v>77</v>
      </c>
      <c r="G566" s="14" t="s">
        <v>4113</v>
      </c>
      <c r="H566" s="14" t="s">
        <v>4114</v>
      </c>
      <c r="I566" s="14" t="s">
        <v>4115</v>
      </c>
    </row>
    <row r="567" spans="1:9">
      <c r="A567" s="2" t="s">
        <v>72</v>
      </c>
      <c r="B567" s="2">
        <v>1</v>
      </c>
      <c r="C567" s="2" t="s">
        <v>4097</v>
      </c>
      <c r="D567" s="2" t="s">
        <v>74</v>
      </c>
      <c r="E567" s="2">
        <v>0</v>
      </c>
      <c r="F567" s="2">
        <v>93</v>
      </c>
      <c r="G567" s="14" t="s">
        <v>4116</v>
      </c>
      <c r="H567" s="14" t="s">
        <v>4117</v>
      </c>
      <c r="I567" s="14" t="s">
        <v>4118</v>
      </c>
    </row>
    <row r="568" spans="1:9">
      <c r="A568" s="2" t="s">
        <v>72</v>
      </c>
      <c r="B568" s="2">
        <v>1</v>
      </c>
      <c r="C568" s="2" t="s">
        <v>4097</v>
      </c>
      <c r="D568" s="2" t="s">
        <v>74</v>
      </c>
      <c r="E568" s="2">
        <v>0</v>
      </c>
      <c r="F568" s="2">
        <v>108</v>
      </c>
      <c r="G568" s="14" t="s">
        <v>4119</v>
      </c>
      <c r="H568" s="14" t="s">
        <v>4120</v>
      </c>
      <c r="I568" s="14" t="s">
        <v>4121</v>
      </c>
    </row>
    <row r="569" spans="1:9">
      <c r="A569" s="2" t="s">
        <v>72</v>
      </c>
      <c r="B569" s="2">
        <v>1</v>
      </c>
      <c r="C569" s="2" t="s">
        <v>4097</v>
      </c>
      <c r="D569" s="2" t="s">
        <v>74</v>
      </c>
      <c r="E569" s="2">
        <v>0</v>
      </c>
      <c r="F569" s="2">
        <v>124</v>
      </c>
      <c r="G569" s="14" t="s">
        <v>4122</v>
      </c>
      <c r="H569" s="14" t="s">
        <v>4123</v>
      </c>
      <c r="I569" s="14" t="s">
        <v>4124</v>
      </c>
    </row>
    <row r="570" spans="1:9">
      <c r="A570" s="2" t="s">
        <v>72</v>
      </c>
      <c r="B570" s="2">
        <v>1</v>
      </c>
      <c r="C570" s="2" t="s">
        <v>4097</v>
      </c>
      <c r="D570" s="2" t="s">
        <v>74</v>
      </c>
      <c r="E570" s="2">
        <v>0</v>
      </c>
      <c r="F570" s="2">
        <v>139</v>
      </c>
      <c r="G570" s="14" t="s">
        <v>4125</v>
      </c>
      <c r="H570" s="14" t="s">
        <v>4126</v>
      </c>
      <c r="I570" s="14" t="s">
        <v>4127</v>
      </c>
    </row>
    <row r="571" spans="1:9">
      <c r="A571" s="2" t="s">
        <v>72</v>
      </c>
      <c r="B571" s="2">
        <v>1</v>
      </c>
      <c r="C571" s="2" t="s">
        <v>4097</v>
      </c>
      <c r="D571" s="2" t="s">
        <v>74</v>
      </c>
      <c r="E571" s="2">
        <v>0</v>
      </c>
      <c r="F571" s="2">
        <v>154</v>
      </c>
      <c r="G571" s="14" t="s">
        <v>4128</v>
      </c>
      <c r="H571" s="14" t="s">
        <v>4129</v>
      </c>
      <c r="I571" s="14" t="s">
        <v>4130</v>
      </c>
    </row>
    <row r="572" spans="1:9">
      <c r="A572" s="2" t="s">
        <v>72</v>
      </c>
      <c r="B572" s="2">
        <v>1</v>
      </c>
      <c r="C572" s="2" t="s">
        <v>4097</v>
      </c>
      <c r="D572" s="2" t="s">
        <v>74</v>
      </c>
      <c r="E572" s="2">
        <v>0</v>
      </c>
      <c r="F572" s="2">
        <v>170</v>
      </c>
      <c r="G572" s="14" t="s">
        <v>4131</v>
      </c>
      <c r="H572" s="14" t="s">
        <v>4132</v>
      </c>
      <c r="I572" s="14" t="s">
        <v>4133</v>
      </c>
    </row>
    <row r="573" spans="1:9">
      <c r="A573" s="2" t="s">
        <v>72</v>
      </c>
      <c r="B573" s="2">
        <v>1</v>
      </c>
      <c r="C573" s="2" t="s">
        <v>4097</v>
      </c>
      <c r="D573" s="2" t="s">
        <v>74</v>
      </c>
      <c r="E573" s="2">
        <v>0</v>
      </c>
      <c r="F573" s="2">
        <v>185</v>
      </c>
      <c r="G573" s="14" t="s">
        <v>4134</v>
      </c>
      <c r="H573" s="14" t="s">
        <v>4135</v>
      </c>
      <c r="I573" s="14" t="s">
        <v>4136</v>
      </c>
    </row>
    <row r="574" spans="1:9">
      <c r="A574" s="2" t="s">
        <v>72</v>
      </c>
      <c r="B574" s="2">
        <v>1</v>
      </c>
      <c r="C574" s="2" t="s">
        <v>4097</v>
      </c>
      <c r="D574" s="2" t="s">
        <v>74</v>
      </c>
      <c r="E574" s="2">
        <v>0</v>
      </c>
      <c r="F574" s="2">
        <v>201</v>
      </c>
      <c r="G574" s="14" t="s">
        <v>4137</v>
      </c>
      <c r="H574" s="14" t="s">
        <v>4138</v>
      </c>
      <c r="I574" s="14" t="s">
        <v>4139</v>
      </c>
    </row>
    <row r="575" spans="1:9">
      <c r="A575" s="2" t="s">
        <v>72</v>
      </c>
      <c r="B575" s="2">
        <v>1</v>
      </c>
      <c r="C575" s="2" t="s">
        <v>4097</v>
      </c>
      <c r="D575" s="2" t="s">
        <v>74</v>
      </c>
      <c r="E575" s="2">
        <v>0</v>
      </c>
      <c r="F575" s="2">
        <v>216</v>
      </c>
      <c r="G575" s="14" t="s">
        <v>4140</v>
      </c>
      <c r="H575" s="14" t="s">
        <v>4141</v>
      </c>
      <c r="I575" s="14" t="s">
        <v>4142</v>
      </c>
    </row>
    <row r="576" spans="1:9">
      <c r="A576" s="2" t="s">
        <v>72</v>
      </c>
      <c r="B576" s="2">
        <v>1</v>
      </c>
      <c r="C576" s="2" t="s">
        <v>4097</v>
      </c>
      <c r="D576" s="2" t="s">
        <v>74</v>
      </c>
      <c r="E576" s="2">
        <v>0</v>
      </c>
      <c r="F576" s="2">
        <v>231</v>
      </c>
      <c r="G576" s="14" t="s">
        <v>4143</v>
      </c>
      <c r="H576" s="14" t="s">
        <v>4144</v>
      </c>
      <c r="I576" s="2">
        <v>190.0164020193</v>
      </c>
    </row>
    <row r="577" spans="1:9">
      <c r="A577" s="2" t="s">
        <v>72</v>
      </c>
      <c r="B577" s="2">
        <v>1</v>
      </c>
      <c r="C577" s="2" t="s">
        <v>4097</v>
      </c>
      <c r="D577" s="2" t="s">
        <v>74</v>
      </c>
      <c r="E577" s="2">
        <v>0</v>
      </c>
      <c r="F577" s="2">
        <v>247</v>
      </c>
      <c r="G577" s="14" t="s">
        <v>4145</v>
      </c>
      <c r="H577" s="14" t="s">
        <v>4146</v>
      </c>
      <c r="I577" s="14" t="s">
        <v>4147</v>
      </c>
    </row>
    <row r="578" spans="1:9">
      <c r="A578" s="2" t="s">
        <v>72</v>
      </c>
      <c r="B578" s="2">
        <v>1</v>
      </c>
      <c r="C578" s="2" t="s">
        <v>4097</v>
      </c>
      <c r="D578" s="2" t="s">
        <v>74</v>
      </c>
      <c r="E578" s="2">
        <v>0</v>
      </c>
      <c r="F578" s="2">
        <v>262</v>
      </c>
      <c r="G578" s="14" t="s">
        <v>4148</v>
      </c>
      <c r="H578" s="14" t="s">
        <v>4149</v>
      </c>
      <c r="I578" s="14" t="s">
        <v>4150</v>
      </c>
    </row>
    <row r="579" spans="1:9">
      <c r="A579" s="2" t="s">
        <v>72</v>
      </c>
      <c r="B579" s="2">
        <v>1</v>
      </c>
      <c r="C579" s="2" t="s">
        <v>4097</v>
      </c>
      <c r="D579" s="2" t="s">
        <v>74</v>
      </c>
      <c r="E579" s="2">
        <v>0</v>
      </c>
      <c r="F579" s="2">
        <v>278</v>
      </c>
      <c r="G579" s="14" t="s">
        <v>4151</v>
      </c>
      <c r="H579" s="14" t="s">
        <v>4152</v>
      </c>
      <c r="I579" s="14" t="s">
        <v>4153</v>
      </c>
    </row>
    <row r="580" spans="1:9">
      <c r="A580" s="2" t="s">
        <v>72</v>
      </c>
      <c r="B580" s="2">
        <v>1</v>
      </c>
      <c r="C580" s="2" t="s">
        <v>4097</v>
      </c>
      <c r="D580" s="2" t="s">
        <v>130</v>
      </c>
      <c r="E580" s="2">
        <v>0</v>
      </c>
      <c r="F580" s="2">
        <v>279</v>
      </c>
      <c r="G580" s="2">
        <v>192</v>
      </c>
      <c r="H580" s="14" t="s">
        <v>4154</v>
      </c>
      <c r="I580" s="14" t="s">
        <v>4155</v>
      </c>
    </row>
    <row r="581" spans="1:9">
      <c r="A581" s="2" t="s">
        <v>72</v>
      </c>
      <c r="B581" s="2">
        <v>1</v>
      </c>
      <c r="C581" s="2" t="s">
        <v>4097</v>
      </c>
      <c r="D581" s="2" t="s">
        <v>133</v>
      </c>
      <c r="E581" s="2">
        <v>0</v>
      </c>
      <c r="F581" s="2">
        <v>280</v>
      </c>
      <c r="G581" s="14" t="s">
        <v>4156</v>
      </c>
      <c r="H581" s="14" t="s">
        <v>4157</v>
      </c>
      <c r="I581" s="14" t="s">
        <v>4158</v>
      </c>
    </row>
    <row r="582" spans="1:9">
      <c r="A582" s="2" t="s">
        <v>72</v>
      </c>
      <c r="B582" s="2">
        <v>1</v>
      </c>
      <c r="C582" s="2" t="s">
        <v>4097</v>
      </c>
      <c r="D582" s="2" t="s">
        <v>133</v>
      </c>
      <c r="E582" s="2">
        <v>0</v>
      </c>
      <c r="F582" s="2">
        <v>307</v>
      </c>
      <c r="G582" s="14" t="s">
        <v>4159</v>
      </c>
      <c r="H582" s="14" t="s">
        <v>4160</v>
      </c>
      <c r="I582" s="14" t="s">
        <v>4161</v>
      </c>
    </row>
    <row r="583" spans="1:9">
      <c r="A583" s="2" t="s">
        <v>72</v>
      </c>
      <c r="B583" s="2">
        <v>1</v>
      </c>
      <c r="C583" s="2" t="s">
        <v>4097</v>
      </c>
      <c r="D583" s="2" t="s">
        <v>133</v>
      </c>
      <c r="E583" s="2">
        <v>0</v>
      </c>
      <c r="F583" s="2">
        <v>334</v>
      </c>
      <c r="G583" s="14" t="s">
        <v>4162</v>
      </c>
      <c r="H583" s="14" t="s">
        <v>4163</v>
      </c>
      <c r="I583" s="14" t="s">
        <v>4164</v>
      </c>
    </row>
    <row r="584" spans="1:9">
      <c r="A584" s="2" t="s">
        <v>72</v>
      </c>
      <c r="B584" s="2">
        <v>1</v>
      </c>
      <c r="C584" s="2" t="s">
        <v>4097</v>
      </c>
      <c r="D584" s="2" t="s">
        <v>133</v>
      </c>
      <c r="E584" s="2">
        <v>0</v>
      </c>
      <c r="F584" s="2">
        <v>362</v>
      </c>
      <c r="G584" s="14" t="s">
        <v>4165</v>
      </c>
      <c r="H584" s="14" t="s">
        <v>4166</v>
      </c>
      <c r="I584" s="14" t="s">
        <v>4167</v>
      </c>
    </row>
    <row r="585" spans="1:9">
      <c r="A585" s="2" t="s">
        <v>72</v>
      </c>
      <c r="B585" s="2">
        <v>1</v>
      </c>
      <c r="C585" s="2" t="s">
        <v>4097</v>
      </c>
      <c r="D585" s="2" t="s">
        <v>133</v>
      </c>
      <c r="E585" s="2">
        <v>0</v>
      </c>
      <c r="F585" s="2">
        <v>389</v>
      </c>
      <c r="G585" s="14" t="s">
        <v>4168</v>
      </c>
      <c r="H585" s="14" t="s">
        <v>4169</v>
      </c>
      <c r="I585" s="14" t="s">
        <v>4170</v>
      </c>
    </row>
    <row r="586" spans="1:9">
      <c r="A586" s="2" t="s">
        <v>72</v>
      </c>
      <c r="B586" s="2">
        <v>1</v>
      </c>
      <c r="C586" s="2" t="s">
        <v>4097</v>
      </c>
      <c r="D586" s="2" t="s">
        <v>133</v>
      </c>
      <c r="E586" s="2">
        <v>0</v>
      </c>
      <c r="F586" s="2">
        <v>416</v>
      </c>
      <c r="G586" s="14" t="s">
        <v>4171</v>
      </c>
      <c r="H586" s="14" t="s">
        <v>4172</v>
      </c>
      <c r="I586" s="14" t="s">
        <v>4173</v>
      </c>
    </row>
    <row r="587" spans="1:9">
      <c r="A587" s="2" t="s">
        <v>72</v>
      </c>
      <c r="B587" s="2">
        <v>1</v>
      </c>
      <c r="C587" s="2" t="s">
        <v>4097</v>
      </c>
      <c r="D587" s="2" t="s">
        <v>133</v>
      </c>
      <c r="E587" s="2">
        <v>0</v>
      </c>
      <c r="F587" s="2">
        <v>444</v>
      </c>
      <c r="G587" s="14" t="s">
        <v>4174</v>
      </c>
      <c r="H587" s="14" t="s">
        <v>4175</v>
      </c>
      <c r="I587" s="14" t="s">
        <v>4176</v>
      </c>
    </row>
    <row r="588" spans="1:9">
      <c r="A588" s="2" t="s">
        <v>72</v>
      </c>
      <c r="B588" s="2">
        <v>1</v>
      </c>
      <c r="C588" s="2" t="s">
        <v>4097</v>
      </c>
      <c r="D588" s="2" t="s">
        <v>133</v>
      </c>
      <c r="E588" s="2">
        <v>0</v>
      </c>
      <c r="F588" s="2">
        <v>471</v>
      </c>
      <c r="G588" s="2">
        <v>240.3376480367</v>
      </c>
      <c r="H588" s="2">
        <v>219.3448026613</v>
      </c>
      <c r="I588" s="2">
        <v>261.3304934121</v>
      </c>
    </row>
    <row r="589" spans="1:9">
      <c r="A589" s="2" t="s">
        <v>72</v>
      </c>
      <c r="B589" s="2">
        <v>1</v>
      </c>
      <c r="C589" s="2" t="s">
        <v>4097</v>
      </c>
      <c r="D589" s="2" t="s">
        <v>133</v>
      </c>
      <c r="E589" s="2">
        <v>0</v>
      </c>
      <c r="F589" s="2">
        <v>498</v>
      </c>
      <c r="G589" s="14" t="s">
        <v>4177</v>
      </c>
      <c r="H589" s="14" t="s">
        <v>4178</v>
      </c>
      <c r="I589" s="14" t="s">
        <v>4179</v>
      </c>
    </row>
    <row r="590" spans="1:9">
      <c r="A590" s="2" t="s">
        <v>72</v>
      </c>
      <c r="B590" s="2">
        <v>1</v>
      </c>
      <c r="C590" s="2" t="s">
        <v>4097</v>
      </c>
      <c r="D590" s="2" t="s">
        <v>133</v>
      </c>
      <c r="E590" s="2">
        <v>0</v>
      </c>
      <c r="F590" s="2">
        <v>526</v>
      </c>
      <c r="G590" s="2">
        <v>250.8555851198</v>
      </c>
      <c r="H590" s="14" t="s">
        <v>4180</v>
      </c>
      <c r="I590" s="14" t="s">
        <v>4181</v>
      </c>
    </row>
    <row r="591" spans="1:9">
      <c r="A591" s="2" t="s">
        <v>72</v>
      </c>
      <c r="B591" s="2">
        <v>1</v>
      </c>
      <c r="C591" s="2" t="s">
        <v>4097</v>
      </c>
      <c r="D591" s="2" t="s">
        <v>133</v>
      </c>
      <c r="E591" s="2">
        <v>0</v>
      </c>
      <c r="F591" s="2">
        <v>553</v>
      </c>
      <c r="G591" s="14" t="s">
        <v>4182</v>
      </c>
      <c r="H591" s="14" t="s">
        <v>4183</v>
      </c>
      <c r="I591" s="14" t="s">
        <v>4184</v>
      </c>
    </row>
    <row r="592" spans="1:9">
      <c r="A592" s="2" t="s">
        <v>72</v>
      </c>
      <c r="B592" s="2">
        <v>1</v>
      </c>
      <c r="C592" s="2" t="s">
        <v>4097</v>
      </c>
      <c r="D592" s="2" t="s">
        <v>133</v>
      </c>
      <c r="E592" s="2">
        <v>0</v>
      </c>
      <c r="F592" s="2">
        <v>581</v>
      </c>
      <c r="G592" s="14" t="s">
        <v>4185</v>
      </c>
      <c r="H592" s="14" t="s">
        <v>4186</v>
      </c>
      <c r="I592" s="14" t="s">
        <v>4187</v>
      </c>
    </row>
    <row r="593" spans="1:9">
      <c r="A593" s="2" t="s">
        <v>72</v>
      </c>
      <c r="B593" s="2">
        <v>1</v>
      </c>
      <c r="C593" s="2" t="s">
        <v>4097</v>
      </c>
      <c r="D593" s="2" t="s">
        <v>133</v>
      </c>
      <c r="E593" s="2">
        <v>0</v>
      </c>
      <c r="F593" s="2">
        <v>608</v>
      </c>
      <c r="G593" s="14" t="s">
        <v>4188</v>
      </c>
      <c r="H593" s="14" t="s">
        <v>4189</v>
      </c>
      <c r="I593" s="14" t="s">
        <v>4190</v>
      </c>
    </row>
    <row r="594" spans="1:9">
      <c r="A594" s="2" t="s">
        <v>72</v>
      </c>
      <c r="B594" s="2">
        <v>1</v>
      </c>
      <c r="C594" s="2" t="s">
        <v>4097</v>
      </c>
      <c r="D594" s="2" t="s">
        <v>133</v>
      </c>
      <c r="E594" s="2">
        <v>0</v>
      </c>
      <c r="F594" s="2">
        <v>635</v>
      </c>
      <c r="G594" s="14" t="s">
        <v>4191</v>
      </c>
      <c r="H594" s="14" t="s">
        <v>4192</v>
      </c>
      <c r="I594" s="14" t="s">
        <v>4193</v>
      </c>
    </row>
    <row r="595" spans="1:9">
      <c r="A595" s="2" t="s">
        <v>72</v>
      </c>
      <c r="B595" s="2">
        <v>1</v>
      </c>
      <c r="C595" s="2" t="s">
        <v>4097</v>
      </c>
      <c r="D595" s="2" t="s">
        <v>133</v>
      </c>
      <c r="E595" s="2">
        <v>0</v>
      </c>
      <c r="F595" s="2">
        <v>663</v>
      </c>
      <c r="G595" s="14" t="s">
        <v>4194</v>
      </c>
      <c r="H595" s="14" t="s">
        <v>4195</v>
      </c>
      <c r="I595" s="14" t="s">
        <v>4196</v>
      </c>
    </row>
    <row r="596" spans="1:9">
      <c r="A596" s="2" t="s">
        <v>72</v>
      </c>
      <c r="B596" s="2">
        <v>1</v>
      </c>
      <c r="C596" s="2" t="s">
        <v>4097</v>
      </c>
      <c r="D596" s="2" t="s">
        <v>133</v>
      </c>
      <c r="E596" s="2">
        <v>0</v>
      </c>
      <c r="F596" s="2">
        <v>690</v>
      </c>
      <c r="G596" s="14" t="s">
        <v>4197</v>
      </c>
      <c r="H596" s="14" t="s">
        <v>4198</v>
      </c>
      <c r="I596" s="14" t="s">
        <v>4199</v>
      </c>
    </row>
    <row r="597" spans="1:9">
      <c r="A597" s="2" t="s">
        <v>72</v>
      </c>
      <c r="B597" s="2">
        <v>1</v>
      </c>
      <c r="C597" s="2" t="s">
        <v>4097</v>
      </c>
      <c r="D597" s="2" t="s">
        <v>133</v>
      </c>
      <c r="E597" s="2">
        <v>0</v>
      </c>
      <c r="F597" s="2">
        <v>717</v>
      </c>
      <c r="G597" s="14" t="s">
        <v>4200</v>
      </c>
      <c r="H597" s="14" t="s">
        <v>4201</v>
      </c>
      <c r="I597" s="14" t="s">
        <v>4202</v>
      </c>
    </row>
    <row r="598" spans="1:9">
      <c r="A598" s="2" t="s">
        <v>72</v>
      </c>
      <c r="B598" s="2">
        <v>1</v>
      </c>
      <c r="C598" s="2" t="s">
        <v>4097</v>
      </c>
      <c r="D598" s="2" t="s">
        <v>133</v>
      </c>
      <c r="E598" s="2">
        <v>0</v>
      </c>
      <c r="F598" s="2">
        <v>745</v>
      </c>
      <c r="G598" s="14" t="s">
        <v>4203</v>
      </c>
      <c r="H598" s="14" t="s">
        <v>4204</v>
      </c>
      <c r="I598" s="14" t="s">
        <v>4205</v>
      </c>
    </row>
    <row r="599" spans="1:9">
      <c r="A599" s="2" t="s">
        <v>72</v>
      </c>
      <c r="B599" s="2">
        <v>1</v>
      </c>
      <c r="C599" s="2" t="s">
        <v>4097</v>
      </c>
      <c r="D599" s="2" t="s">
        <v>133</v>
      </c>
      <c r="E599" s="2">
        <v>0</v>
      </c>
      <c r="F599" s="2">
        <v>772</v>
      </c>
      <c r="G599" s="14" t="s">
        <v>4206</v>
      </c>
      <c r="H599" s="14" t="s">
        <v>4207</v>
      </c>
      <c r="I599" s="14" t="s">
        <v>4208</v>
      </c>
    </row>
    <row r="600" spans="1:9">
      <c r="A600" s="2" t="s">
        <v>72</v>
      </c>
      <c r="B600" s="2">
        <v>1</v>
      </c>
      <c r="C600" s="2" t="s">
        <v>4097</v>
      </c>
      <c r="D600" s="2" t="s">
        <v>133</v>
      </c>
      <c r="E600" s="2">
        <v>0</v>
      </c>
      <c r="F600" s="2">
        <v>800</v>
      </c>
      <c r="G600" s="14" t="s">
        <v>4209</v>
      </c>
      <c r="H600" s="14" t="s">
        <v>4210</v>
      </c>
      <c r="I600" s="14" t="s">
        <v>4211</v>
      </c>
    </row>
    <row r="601" spans="1:9">
      <c r="A601" s="2" t="s">
        <v>72</v>
      </c>
      <c r="B601" s="2">
        <v>1</v>
      </c>
      <c r="C601" s="2" t="s">
        <v>4212</v>
      </c>
      <c r="D601" s="2" t="s">
        <v>74</v>
      </c>
      <c r="E601" s="2">
        <v>0</v>
      </c>
      <c r="F601" s="2">
        <v>1</v>
      </c>
      <c r="G601" s="2">
        <v>35.6</v>
      </c>
      <c r="H601" s="14" t="s">
        <v>4213</v>
      </c>
      <c r="I601" s="14" t="s">
        <v>4214</v>
      </c>
    </row>
    <row r="602" spans="1:9">
      <c r="A602" s="2" t="s">
        <v>72</v>
      </c>
      <c r="B602" s="2">
        <v>1</v>
      </c>
      <c r="C602" s="2" t="s">
        <v>4212</v>
      </c>
      <c r="D602" s="2" t="s">
        <v>74</v>
      </c>
      <c r="E602" s="2">
        <v>0</v>
      </c>
      <c r="F602" s="2">
        <v>2</v>
      </c>
      <c r="G602" s="2">
        <v>71.2</v>
      </c>
      <c r="H602" s="14" t="s">
        <v>4215</v>
      </c>
      <c r="I602" s="14" t="s">
        <v>4216</v>
      </c>
    </row>
    <row r="603" spans="1:9">
      <c r="A603" s="2" t="s">
        <v>72</v>
      </c>
      <c r="B603" s="2">
        <v>1</v>
      </c>
      <c r="C603" s="2" t="s">
        <v>4212</v>
      </c>
      <c r="D603" s="2" t="s">
        <v>74</v>
      </c>
      <c r="E603" s="2">
        <v>0</v>
      </c>
      <c r="F603" s="2">
        <v>3</v>
      </c>
      <c r="G603" s="2">
        <v>106.8</v>
      </c>
      <c r="H603" s="14" t="s">
        <v>4217</v>
      </c>
      <c r="I603" s="14" t="s">
        <v>4218</v>
      </c>
    </row>
    <row r="604" spans="1:9">
      <c r="A604" s="2" t="s">
        <v>72</v>
      </c>
      <c r="B604" s="2">
        <v>1</v>
      </c>
      <c r="C604" s="2" t="s">
        <v>4212</v>
      </c>
      <c r="D604" s="2" t="s">
        <v>74</v>
      </c>
      <c r="E604" s="2">
        <v>0</v>
      </c>
      <c r="F604" s="2">
        <v>4</v>
      </c>
      <c r="G604" s="2">
        <v>142.4</v>
      </c>
      <c r="H604" s="14" t="s">
        <v>4219</v>
      </c>
      <c r="I604" s="14" t="s">
        <v>4220</v>
      </c>
    </row>
    <row r="605" spans="1:9">
      <c r="A605" s="2" t="s">
        <v>72</v>
      </c>
      <c r="B605" s="2">
        <v>1</v>
      </c>
      <c r="C605" s="2" t="s">
        <v>4212</v>
      </c>
      <c r="D605" s="2" t="s">
        <v>130</v>
      </c>
      <c r="E605" s="2">
        <v>0</v>
      </c>
      <c r="F605" s="2">
        <v>5</v>
      </c>
      <c r="G605" s="2">
        <v>178</v>
      </c>
      <c r="H605" s="14" t="s">
        <v>4221</v>
      </c>
      <c r="I605" s="14" t="s">
        <v>4222</v>
      </c>
    </row>
    <row r="606" spans="1:9">
      <c r="A606" s="2" t="s">
        <v>72</v>
      </c>
      <c r="B606" s="2">
        <v>1</v>
      </c>
      <c r="C606" s="2" t="s">
        <v>4212</v>
      </c>
      <c r="D606" s="2" t="s">
        <v>133</v>
      </c>
      <c r="E606" s="2">
        <v>0</v>
      </c>
      <c r="F606" s="2">
        <v>6</v>
      </c>
      <c r="G606" s="14" t="s">
        <v>4223</v>
      </c>
      <c r="H606" s="14" t="s">
        <v>4224</v>
      </c>
      <c r="I606" s="14" t="s">
        <v>4225</v>
      </c>
    </row>
    <row r="607" spans="1:9">
      <c r="A607" s="2" t="s">
        <v>72</v>
      </c>
      <c r="B607" s="2">
        <v>1</v>
      </c>
      <c r="C607" s="2" t="s">
        <v>4212</v>
      </c>
      <c r="D607" s="2" t="s">
        <v>133</v>
      </c>
      <c r="E607" s="2">
        <v>0</v>
      </c>
      <c r="F607" s="2">
        <v>47</v>
      </c>
      <c r="G607" s="14" t="s">
        <v>4226</v>
      </c>
      <c r="H607" s="14" t="s">
        <v>4227</v>
      </c>
      <c r="I607" s="14" t="s">
        <v>4228</v>
      </c>
    </row>
    <row r="608" spans="1:9">
      <c r="A608" s="2" t="s">
        <v>72</v>
      </c>
      <c r="B608" s="2">
        <v>1</v>
      </c>
      <c r="C608" s="2" t="s">
        <v>4212</v>
      </c>
      <c r="D608" s="2" t="s">
        <v>133</v>
      </c>
      <c r="E608" s="2">
        <v>0</v>
      </c>
      <c r="F608" s="2">
        <v>89</v>
      </c>
      <c r="G608" s="14" t="s">
        <v>4229</v>
      </c>
      <c r="H608" s="14" t="s">
        <v>4230</v>
      </c>
      <c r="I608" s="14" t="s">
        <v>4231</v>
      </c>
    </row>
    <row r="609" spans="1:9">
      <c r="A609" s="2" t="s">
        <v>72</v>
      </c>
      <c r="B609" s="2">
        <v>1</v>
      </c>
      <c r="C609" s="2" t="s">
        <v>4212</v>
      </c>
      <c r="D609" s="2" t="s">
        <v>133</v>
      </c>
      <c r="E609" s="2">
        <v>0</v>
      </c>
      <c r="F609" s="2">
        <v>131</v>
      </c>
      <c r="G609" s="14" t="s">
        <v>4232</v>
      </c>
      <c r="H609" s="14" t="s">
        <v>4233</v>
      </c>
      <c r="I609" s="14" t="s">
        <v>4234</v>
      </c>
    </row>
    <row r="610" spans="1:9">
      <c r="A610" s="2" t="s">
        <v>72</v>
      </c>
      <c r="B610" s="2">
        <v>1</v>
      </c>
      <c r="C610" s="2" t="s">
        <v>4212</v>
      </c>
      <c r="D610" s="2" t="s">
        <v>133</v>
      </c>
      <c r="E610" s="2">
        <v>0</v>
      </c>
      <c r="F610" s="2">
        <v>173</v>
      </c>
      <c r="G610" s="14" t="s">
        <v>4235</v>
      </c>
      <c r="H610" s="14" t="s">
        <v>4236</v>
      </c>
      <c r="I610" s="14" t="s">
        <v>4237</v>
      </c>
    </row>
    <row r="611" spans="1:9">
      <c r="A611" s="2" t="s">
        <v>72</v>
      </c>
      <c r="B611" s="2">
        <v>1</v>
      </c>
      <c r="C611" s="2" t="s">
        <v>4212</v>
      </c>
      <c r="D611" s="2" t="s">
        <v>133</v>
      </c>
      <c r="E611" s="2">
        <v>0</v>
      </c>
      <c r="F611" s="2">
        <v>214</v>
      </c>
      <c r="G611" s="14" t="s">
        <v>4238</v>
      </c>
      <c r="H611" s="14" t="s">
        <v>4239</v>
      </c>
      <c r="I611" s="14" t="s">
        <v>4240</v>
      </c>
    </row>
    <row r="612" spans="1:9">
      <c r="A612" s="2" t="s">
        <v>72</v>
      </c>
      <c r="B612" s="2">
        <v>1</v>
      </c>
      <c r="C612" s="2" t="s">
        <v>4212</v>
      </c>
      <c r="D612" s="2" t="s">
        <v>133</v>
      </c>
      <c r="E612" s="2">
        <v>0</v>
      </c>
      <c r="F612" s="2">
        <v>256</v>
      </c>
      <c r="G612" s="14" t="s">
        <v>4241</v>
      </c>
      <c r="H612" s="14" t="s">
        <v>4242</v>
      </c>
      <c r="I612" s="14" t="s">
        <v>4243</v>
      </c>
    </row>
    <row r="613" spans="1:9">
      <c r="A613" s="2" t="s">
        <v>72</v>
      </c>
      <c r="B613" s="2">
        <v>1</v>
      </c>
      <c r="C613" s="2" t="s">
        <v>4212</v>
      </c>
      <c r="D613" s="2" t="s">
        <v>133</v>
      </c>
      <c r="E613" s="2">
        <v>0</v>
      </c>
      <c r="F613" s="2">
        <v>298</v>
      </c>
      <c r="G613" s="14" t="s">
        <v>4244</v>
      </c>
      <c r="H613" s="14" t="s">
        <v>4245</v>
      </c>
      <c r="I613" s="14" t="s">
        <v>4246</v>
      </c>
    </row>
    <row r="614" spans="1:9">
      <c r="A614" s="2" t="s">
        <v>72</v>
      </c>
      <c r="B614" s="2">
        <v>1</v>
      </c>
      <c r="C614" s="2" t="s">
        <v>4212</v>
      </c>
      <c r="D614" s="2" t="s">
        <v>133</v>
      </c>
      <c r="E614" s="2">
        <v>0</v>
      </c>
      <c r="F614" s="2">
        <v>340</v>
      </c>
      <c r="G614" s="14" t="s">
        <v>4247</v>
      </c>
      <c r="H614" s="14" t="s">
        <v>4248</v>
      </c>
      <c r="I614" s="14" t="s">
        <v>4249</v>
      </c>
    </row>
    <row r="615" spans="1:9">
      <c r="A615" s="2" t="s">
        <v>72</v>
      </c>
      <c r="B615" s="2">
        <v>1</v>
      </c>
      <c r="C615" s="2" t="s">
        <v>4212</v>
      </c>
      <c r="D615" s="2" t="s">
        <v>133</v>
      </c>
      <c r="E615" s="2">
        <v>0</v>
      </c>
      <c r="F615" s="2">
        <v>382</v>
      </c>
      <c r="G615" s="14" t="s">
        <v>4250</v>
      </c>
      <c r="H615" s="14" t="s">
        <v>4251</v>
      </c>
      <c r="I615" s="14" t="s">
        <v>4252</v>
      </c>
    </row>
    <row r="616" spans="1:9">
      <c r="A616" s="2" t="s">
        <v>72</v>
      </c>
      <c r="B616" s="2">
        <v>1</v>
      </c>
      <c r="C616" s="2" t="s">
        <v>4212</v>
      </c>
      <c r="D616" s="2" t="s">
        <v>133</v>
      </c>
      <c r="E616" s="2">
        <v>0</v>
      </c>
      <c r="F616" s="2">
        <v>423</v>
      </c>
      <c r="G616" s="14" t="s">
        <v>4253</v>
      </c>
      <c r="H616" s="14" t="s">
        <v>4254</v>
      </c>
      <c r="I616" s="14" t="s">
        <v>4255</v>
      </c>
    </row>
    <row r="617" spans="1:9">
      <c r="A617" s="2" t="s">
        <v>72</v>
      </c>
      <c r="B617" s="2">
        <v>1</v>
      </c>
      <c r="C617" s="2" t="s">
        <v>4212</v>
      </c>
      <c r="D617" s="2" t="s">
        <v>133</v>
      </c>
      <c r="E617" s="2">
        <v>0</v>
      </c>
      <c r="F617" s="2">
        <v>465</v>
      </c>
      <c r="G617" s="14" t="s">
        <v>4256</v>
      </c>
      <c r="H617" s="14" t="s">
        <v>4257</v>
      </c>
      <c r="I617" s="14" t="s">
        <v>4258</v>
      </c>
    </row>
    <row r="618" spans="1:9">
      <c r="A618" s="2" t="s">
        <v>72</v>
      </c>
      <c r="B618" s="2">
        <v>1</v>
      </c>
      <c r="C618" s="2" t="s">
        <v>4212</v>
      </c>
      <c r="D618" s="2" t="s">
        <v>133</v>
      </c>
      <c r="E618" s="2">
        <v>0</v>
      </c>
      <c r="F618" s="2">
        <v>507</v>
      </c>
      <c r="G618" s="14" t="s">
        <v>4259</v>
      </c>
      <c r="H618" s="14" t="s">
        <v>4260</v>
      </c>
      <c r="I618" s="14" t="s">
        <v>4261</v>
      </c>
    </row>
    <row r="619" spans="1:9">
      <c r="A619" s="2" t="s">
        <v>72</v>
      </c>
      <c r="B619" s="2">
        <v>1</v>
      </c>
      <c r="C619" s="2" t="s">
        <v>4212</v>
      </c>
      <c r="D619" s="2" t="s">
        <v>133</v>
      </c>
      <c r="E619" s="2">
        <v>0</v>
      </c>
      <c r="F619" s="2">
        <v>549</v>
      </c>
      <c r="G619" s="14" t="s">
        <v>4262</v>
      </c>
      <c r="H619" s="14" t="s">
        <v>4263</v>
      </c>
      <c r="I619" s="14" t="s">
        <v>4264</v>
      </c>
    </row>
    <row r="620" spans="1:9">
      <c r="A620" s="2" t="s">
        <v>72</v>
      </c>
      <c r="B620" s="2">
        <v>1</v>
      </c>
      <c r="C620" s="2" t="s">
        <v>4212</v>
      </c>
      <c r="D620" s="2" t="s">
        <v>133</v>
      </c>
      <c r="E620" s="2">
        <v>0</v>
      </c>
      <c r="F620" s="2">
        <v>591</v>
      </c>
      <c r="G620" s="14" t="s">
        <v>4265</v>
      </c>
      <c r="H620" s="14" t="s">
        <v>4266</v>
      </c>
      <c r="I620" s="14" t="s">
        <v>4267</v>
      </c>
    </row>
    <row r="621" spans="1:9">
      <c r="A621" s="2" t="s">
        <v>72</v>
      </c>
      <c r="B621" s="2">
        <v>1</v>
      </c>
      <c r="C621" s="2" t="s">
        <v>4212</v>
      </c>
      <c r="D621" s="2" t="s">
        <v>133</v>
      </c>
      <c r="E621" s="2">
        <v>0</v>
      </c>
      <c r="F621" s="2">
        <v>632</v>
      </c>
      <c r="G621" s="14" t="s">
        <v>4268</v>
      </c>
      <c r="H621" s="14" t="s">
        <v>4269</v>
      </c>
      <c r="I621" s="14" t="s">
        <v>4270</v>
      </c>
    </row>
    <row r="622" spans="1:9">
      <c r="A622" s="2" t="s">
        <v>72</v>
      </c>
      <c r="B622" s="2">
        <v>1</v>
      </c>
      <c r="C622" s="2" t="s">
        <v>4212</v>
      </c>
      <c r="D622" s="2" t="s">
        <v>133</v>
      </c>
      <c r="E622" s="2">
        <v>0</v>
      </c>
      <c r="F622" s="2">
        <v>674</v>
      </c>
      <c r="G622" s="14" t="s">
        <v>4271</v>
      </c>
      <c r="H622" s="14" t="s">
        <v>4272</v>
      </c>
      <c r="I622" s="14" t="s">
        <v>4273</v>
      </c>
    </row>
    <row r="623" spans="1:9">
      <c r="A623" s="2" t="s">
        <v>72</v>
      </c>
      <c r="B623" s="2">
        <v>1</v>
      </c>
      <c r="C623" s="2" t="s">
        <v>4212</v>
      </c>
      <c r="D623" s="2" t="s">
        <v>133</v>
      </c>
      <c r="E623" s="2">
        <v>0</v>
      </c>
      <c r="F623" s="2">
        <v>716</v>
      </c>
      <c r="G623" s="14" t="s">
        <v>4274</v>
      </c>
      <c r="H623" s="14" t="s">
        <v>4275</v>
      </c>
      <c r="I623" s="14" t="s">
        <v>4276</v>
      </c>
    </row>
    <row r="624" spans="1:9">
      <c r="A624" s="2" t="s">
        <v>72</v>
      </c>
      <c r="B624" s="2">
        <v>1</v>
      </c>
      <c r="C624" s="2" t="s">
        <v>4212</v>
      </c>
      <c r="D624" s="2" t="s">
        <v>133</v>
      </c>
      <c r="E624" s="2">
        <v>0</v>
      </c>
      <c r="F624" s="2">
        <v>758</v>
      </c>
      <c r="G624" s="14" t="s">
        <v>4277</v>
      </c>
      <c r="H624" s="14" t="s">
        <v>4278</v>
      </c>
      <c r="I624" s="14" t="s">
        <v>4279</v>
      </c>
    </row>
    <row r="625" spans="1:9">
      <c r="A625" s="2" t="s">
        <v>72</v>
      </c>
      <c r="B625" s="2">
        <v>1</v>
      </c>
      <c r="C625" s="2" t="s">
        <v>4212</v>
      </c>
      <c r="D625" s="2" t="s">
        <v>133</v>
      </c>
      <c r="E625" s="2">
        <v>0</v>
      </c>
      <c r="F625" s="2">
        <v>800</v>
      </c>
      <c r="G625" s="14" t="s">
        <v>4280</v>
      </c>
      <c r="H625" s="14" t="s">
        <v>4281</v>
      </c>
      <c r="I625" s="14" t="s">
        <v>4282</v>
      </c>
    </row>
    <row r="626" spans="1:9">
      <c r="A626" s="2" t="s">
        <v>72</v>
      </c>
      <c r="B626" s="2">
        <v>1</v>
      </c>
      <c r="C626" s="2" t="s">
        <v>4283</v>
      </c>
      <c r="D626" s="2" t="s">
        <v>74</v>
      </c>
      <c r="E626" s="2">
        <v>0</v>
      </c>
      <c r="F626" s="2">
        <v>1</v>
      </c>
      <c r="G626" s="14" t="s">
        <v>4284</v>
      </c>
      <c r="H626" s="14" t="s">
        <v>4285</v>
      </c>
      <c r="I626" s="14" t="s">
        <v>4286</v>
      </c>
    </row>
    <row r="627" spans="1:9">
      <c r="A627" s="2" t="s">
        <v>72</v>
      </c>
      <c r="B627" s="2">
        <v>1</v>
      </c>
      <c r="C627" s="2" t="s">
        <v>4283</v>
      </c>
      <c r="D627" s="2" t="s">
        <v>74</v>
      </c>
      <c r="E627" s="2">
        <v>0</v>
      </c>
      <c r="F627" s="2">
        <v>8</v>
      </c>
      <c r="G627" s="14" t="s">
        <v>4287</v>
      </c>
      <c r="H627" s="14" t="s">
        <v>4288</v>
      </c>
      <c r="I627" s="14" t="s">
        <v>4289</v>
      </c>
    </row>
    <row r="628" spans="1:9">
      <c r="A628" s="2" t="s">
        <v>72</v>
      </c>
      <c r="B628" s="2">
        <v>1</v>
      </c>
      <c r="C628" s="2" t="s">
        <v>4283</v>
      </c>
      <c r="D628" s="2" t="s">
        <v>74</v>
      </c>
      <c r="E628" s="2">
        <v>0</v>
      </c>
      <c r="F628" s="2">
        <v>16</v>
      </c>
      <c r="G628" s="14" t="s">
        <v>4290</v>
      </c>
      <c r="H628" s="14" t="s">
        <v>4291</v>
      </c>
      <c r="I628" s="14" t="s">
        <v>4292</v>
      </c>
    </row>
    <row r="629" spans="1:9">
      <c r="A629" s="2" t="s">
        <v>72</v>
      </c>
      <c r="B629" s="2">
        <v>1</v>
      </c>
      <c r="C629" s="2" t="s">
        <v>4283</v>
      </c>
      <c r="D629" s="2" t="s">
        <v>74</v>
      </c>
      <c r="E629" s="2">
        <v>0</v>
      </c>
      <c r="F629" s="2">
        <v>24</v>
      </c>
      <c r="G629" s="14" t="s">
        <v>4293</v>
      </c>
      <c r="H629" s="14" t="s">
        <v>4294</v>
      </c>
      <c r="I629" s="14" t="s">
        <v>4295</v>
      </c>
    </row>
    <row r="630" spans="1:9">
      <c r="A630" s="2" t="s">
        <v>72</v>
      </c>
      <c r="B630" s="2">
        <v>1</v>
      </c>
      <c r="C630" s="2" t="s">
        <v>4283</v>
      </c>
      <c r="D630" s="2" t="s">
        <v>74</v>
      </c>
      <c r="E630" s="2">
        <v>0</v>
      </c>
      <c r="F630" s="2">
        <v>32</v>
      </c>
      <c r="G630" s="14" t="s">
        <v>4296</v>
      </c>
      <c r="H630" s="14" t="s">
        <v>4297</v>
      </c>
      <c r="I630" s="14" t="s">
        <v>4298</v>
      </c>
    </row>
    <row r="631" spans="1:9">
      <c r="A631" s="2" t="s">
        <v>72</v>
      </c>
      <c r="B631" s="2">
        <v>1</v>
      </c>
      <c r="C631" s="2" t="s">
        <v>4283</v>
      </c>
      <c r="D631" s="2" t="s">
        <v>74</v>
      </c>
      <c r="E631" s="2">
        <v>0</v>
      </c>
      <c r="F631" s="2">
        <v>40</v>
      </c>
      <c r="G631" s="14" t="s">
        <v>4299</v>
      </c>
      <c r="H631" s="14" t="s">
        <v>4300</v>
      </c>
      <c r="I631" s="14" t="s">
        <v>4301</v>
      </c>
    </row>
    <row r="632" spans="1:9">
      <c r="A632" s="2" t="s">
        <v>72</v>
      </c>
      <c r="B632" s="2">
        <v>1</v>
      </c>
      <c r="C632" s="2" t="s">
        <v>4283</v>
      </c>
      <c r="D632" s="2" t="s">
        <v>74</v>
      </c>
      <c r="E632" s="2">
        <v>0</v>
      </c>
      <c r="F632" s="2">
        <v>48</v>
      </c>
      <c r="G632" s="14" t="s">
        <v>4302</v>
      </c>
      <c r="H632" s="14" t="s">
        <v>4303</v>
      </c>
      <c r="I632" s="14" t="s">
        <v>4304</v>
      </c>
    </row>
    <row r="633" spans="1:9">
      <c r="A633" s="2" t="s">
        <v>72</v>
      </c>
      <c r="B633" s="2">
        <v>1</v>
      </c>
      <c r="C633" s="2" t="s">
        <v>4283</v>
      </c>
      <c r="D633" s="2" t="s">
        <v>74</v>
      </c>
      <c r="E633" s="2">
        <v>0</v>
      </c>
      <c r="F633" s="2">
        <v>55</v>
      </c>
      <c r="G633" s="14" t="s">
        <v>4305</v>
      </c>
      <c r="H633" s="14" t="s">
        <v>4306</v>
      </c>
      <c r="I633" s="14" t="s">
        <v>4307</v>
      </c>
    </row>
    <row r="634" spans="1:9">
      <c r="A634" s="2" t="s">
        <v>72</v>
      </c>
      <c r="B634" s="2">
        <v>1</v>
      </c>
      <c r="C634" s="2" t="s">
        <v>4283</v>
      </c>
      <c r="D634" s="2" t="s">
        <v>74</v>
      </c>
      <c r="E634" s="2">
        <v>0</v>
      </c>
      <c r="F634" s="2">
        <v>63</v>
      </c>
      <c r="G634" s="14" t="s">
        <v>4308</v>
      </c>
      <c r="H634" s="14" t="s">
        <v>4309</v>
      </c>
      <c r="I634" s="14" t="s">
        <v>4310</v>
      </c>
    </row>
    <row r="635" spans="1:9">
      <c r="A635" s="2" t="s">
        <v>72</v>
      </c>
      <c r="B635" s="2">
        <v>1</v>
      </c>
      <c r="C635" s="2" t="s">
        <v>4283</v>
      </c>
      <c r="D635" s="2" t="s">
        <v>74</v>
      </c>
      <c r="E635" s="2">
        <v>0</v>
      </c>
      <c r="F635" s="2">
        <v>71</v>
      </c>
      <c r="G635" s="14" t="s">
        <v>4311</v>
      </c>
      <c r="H635" s="14" t="s">
        <v>4312</v>
      </c>
      <c r="I635" s="14" t="s">
        <v>4313</v>
      </c>
    </row>
    <row r="636" spans="1:9">
      <c r="A636" s="2" t="s">
        <v>72</v>
      </c>
      <c r="B636" s="2">
        <v>1</v>
      </c>
      <c r="C636" s="2" t="s">
        <v>4283</v>
      </c>
      <c r="D636" s="2" t="s">
        <v>74</v>
      </c>
      <c r="E636" s="2">
        <v>0</v>
      </c>
      <c r="F636" s="2">
        <v>79</v>
      </c>
      <c r="G636" s="14" t="s">
        <v>4314</v>
      </c>
      <c r="H636" s="14" t="s">
        <v>4315</v>
      </c>
      <c r="I636" s="14" t="s">
        <v>4316</v>
      </c>
    </row>
    <row r="637" spans="1:9">
      <c r="A637" s="2" t="s">
        <v>72</v>
      </c>
      <c r="B637" s="2">
        <v>1</v>
      </c>
      <c r="C637" s="2" t="s">
        <v>4283</v>
      </c>
      <c r="D637" s="2" t="s">
        <v>74</v>
      </c>
      <c r="E637" s="2">
        <v>0</v>
      </c>
      <c r="F637" s="2">
        <v>87</v>
      </c>
      <c r="G637" s="14" t="s">
        <v>4317</v>
      </c>
      <c r="H637" s="14" t="s">
        <v>4318</v>
      </c>
      <c r="I637" s="14" t="s">
        <v>4319</v>
      </c>
    </row>
    <row r="638" spans="1:9">
      <c r="A638" s="2" t="s">
        <v>72</v>
      </c>
      <c r="B638" s="2">
        <v>1</v>
      </c>
      <c r="C638" s="2" t="s">
        <v>4283</v>
      </c>
      <c r="D638" s="2" t="s">
        <v>74</v>
      </c>
      <c r="E638" s="2">
        <v>0</v>
      </c>
      <c r="F638" s="2">
        <v>95</v>
      </c>
      <c r="G638" s="14" t="s">
        <v>4320</v>
      </c>
      <c r="H638" s="14" t="s">
        <v>4321</v>
      </c>
      <c r="I638" s="14" t="s">
        <v>4322</v>
      </c>
    </row>
    <row r="639" spans="1:9">
      <c r="A639" s="2" t="s">
        <v>72</v>
      </c>
      <c r="B639" s="2">
        <v>1</v>
      </c>
      <c r="C639" s="2" t="s">
        <v>4283</v>
      </c>
      <c r="D639" s="2" t="s">
        <v>74</v>
      </c>
      <c r="E639" s="2">
        <v>0</v>
      </c>
      <c r="F639" s="2">
        <v>102</v>
      </c>
      <c r="G639" s="14" t="s">
        <v>4323</v>
      </c>
      <c r="H639" s="14" t="s">
        <v>4324</v>
      </c>
      <c r="I639" s="14" t="s">
        <v>4325</v>
      </c>
    </row>
    <row r="640" spans="1:9">
      <c r="A640" s="2" t="s">
        <v>72</v>
      </c>
      <c r="B640" s="2">
        <v>1</v>
      </c>
      <c r="C640" s="2" t="s">
        <v>4283</v>
      </c>
      <c r="D640" s="2" t="s">
        <v>74</v>
      </c>
      <c r="E640" s="2">
        <v>0</v>
      </c>
      <c r="F640" s="2">
        <v>110</v>
      </c>
      <c r="G640" s="14" t="s">
        <v>4326</v>
      </c>
      <c r="H640" s="14" t="s">
        <v>4327</v>
      </c>
      <c r="I640" s="14" t="s">
        <v>4328</v>
      </c>
    </row>
    <row r="641" spans="1:9">
      <c r="A641" s="2" t="s">
        <v>72</v>
      </c>
      <c r="B641" s="2">
        <v>1</v>
      </c>
      <c r="C641" s="2" t="s">
        <v>4283</v>
      </c>
      <c r="D641" s="2" t="s">
        <v>74</v>
      </c>
      <c r="E641" s="2">
        <v>0</v>
      </c>
      <c r="F641" s="2">
        <v>118</v>
      </c>
      <c r="G641" s="14" t="s">
        <v>4329</v>
      </c>
      <c r="H641" s="14" t="s">
        <v>4330</v>
      </c>
      <c r="I641" s="14" t="s">
        <v>4331</v>
      </c>
    </row>
    <row r="642" spans="1:9">
      <c r="A642" s="2" t="s">
        <v>72</v>
      </c>
      <c r="B642" s="2">
        <v>1</v>
      </c>
      <c r="C642" s="2" t="s">
        <v>4283</v>
      </c>
      <c r="D642" s="2" t="s">
        <v>74</v>
      </c>
      <c r="E642" s="2">
        <v>0</v>
      </c>
      <c r="F642" s="2">
        <v>126</v>
      </c>
      <c r="G642" s="14" t="s">
        <v>4332</v>
      </c>
      <c r="H642" s="14" t="s">
        <v>4333</v>
      </c>
      <c r="I642" s="14" t="s">
        <v>4334</v>
      </c>
    </row>
    <row r="643" spans="1:9">
      <c r="A643" s="2" t="s">
        <v>72</v>
      </c>
      <c r="B643" s="2">
        <v>1</v>
      </c>
      <c r="C643" s="2" t="s">
        <v>4283</v>
      </c>
      <c r="D643" s="2" t="s">
        <v>74</v>
      </c>
      <c r="E643" s="2">
        <v>0</v>
      </c>
      <c r="F643" s="2">
        <v>134</v>
      </c>
      <c r="G643" s="14" t="s">
        <v>4335</v>
      </c>
      <c r="H643" s="14" t="s">
        <v>4336</v>
      </c>
      <c r="I643" s="14" t="s">
        <v>4337</v>
      </c>
    </row>
    <row r="644" spans="1:9">
      <c r="A644" s="2" t="s">
        <v>72</v>
      </c>
      <c r="B644" s="2">
        <v>1</v>
      </c>
      <c r="C644" s="2" t="s">
        <v>4283</v>
      </c>
      <c r="D644" s="2" t="s">
        <v>74</v>
      </c>
      <c r="E644" s="2">
        <v>0</v>
      </c>
      <c r="F644" s="2">
        <v>142</v>
      </c>
      <c r="G644" s="14" t="s">
        <v>4338</v>
      </c>
      <c r="H644" s="14" t="s">
        <v>4339</v>
      </c>
      <c r="I644" s="14" t="s">
        <v>4340</v>
      </c>
    </row>
    <row r="645" spans="1:9">
      <c r="A645" s="2" t="s">
        <v>72</v>
      </c>
      <c r="B645" s="2">
        <v>1</v>
      </c>
      <c r="C645" s="2" t="s">
        <v>4283</v>
      </c>
      <c r="D645" s="2" t="s">
        <v>130</v>
      </c>
      <c r="E645" s="2">
        <v>0</v>
      </c>
      <c r="F645" s="2">
        <v>143</v>
      </c>
      <c r="G645" s="2">
        <v>175</v>
      </c>
      <c r="H645" s="14" t="s">
        <v>4341</v>
      </c>
      <c r="I645" s="14" t="s">
        <v>4342</v>
      </c>
    </row>
    <row r="646" spans="1:9">
      <c r="A646" s="2" t="s">
        <v>72</v>
      </c>
      <c r="B646" s="2">
        <v>1</v>
      </c>
      <c r="C646" s="2" t="s">
        <v>4283</v>
      </c>
      <c r="D646" s="2" t="s">
        <v>133</v>
      </c>
      <c r="E646" s="2">
        <v>0</v>
      </c>
      <c r="F646" s="2">
        <v>144</v>
      </c>
      <c r="G646" s="14" t="s">
        <v>4343</v>
      </c>
      <c r="H646" s="14" t="s">
        <v>4344</v>
      </c>
      <c r="I646" s="14" t="s">
        <v>4345</v>
      </c>
    </row>
    <row r="647" spans="1:9">
      <c r="A647" s="2" t="s">
        <v>72</v>
      </c>
      <c r="B647" s="2">
        <v>1</v>
      </c>
      <c r="C647" s="2" t="s">
        <v>4283</v>
      </c>
      <c r="D647" s="2" t="s">
        <v>133</v>
      </c>
      <c r="E647" s="2">
        <v>0</v>
      </c>
      <c r="F647" s="2">
        <v>178</v>
      </c>
      <c r="G647" s="14" t="s">
        <v>4346</v>
      </c>
      <c r="H647" s="14" t="s">
        <v>4347</v>
      </c>
      <c r="I647" s="14" t="s">
        <v>4348</v>
      </c>
    </row>
    <row r="648" spans="1:9">
      <c r="A648" s="2" t="s">
        <v>72</v>
      </c>
      <c r="B648" s="2">
        <v>1</v>
      </c>
      <c r="C648" s="2" t="s">
        <v>4283</v>
      </c>
      <c r="D648" s="2" t="s">
        <v>133</v>
      </c>
      <c r="E648" s="2">
        <v>0</v>
      </c>
      <c r="F648" s="2">
        <v>213</v>
      </c>
      <c r="G648" s="14" t="s">
        <v>4349</v>
      </c>
      <c r="H648" s="14" t="s">
        <v>4350</v>
      </c>
      <c r="I648" s="14" t="s">
        <v>4351</v>
      </c>
    </row>
    <row r="649" spans="1:9">
      <c r="A649" s="2" t="s">
        <v>72</v>
      </c>
      <c r="B649" s="2">
        <v>1</v>
      </c>
      <c r="C649" s="2" t="s">
        <v>4283</v>
      </c>
      <c r="D649" s="2" t="s">
        <v>133</v>
      </c>
      <c r="E649" s="2">
        <v>0</v>
      </c>
      <c r="F649" s="2">
        <v>247</v>
      </c>
      <c r="G649" s="14" t="s">
        <v>4352</v>
      </c>
      <c r="H649" s="14" t="s">
        <v>4353</v>
      </c>
      <c r="I649" s="14" t="s">
        <v>4354</v>
      </c>
    </row>
    <row r="650" spans="1:9">
      <c r="A650" s="2" t="s">
        <v>72</v>
      </c>
      <c r="B650" s="2">
        <v>1</v>
      </c>
      <c r="C650" s="2" t="s">
        <v>4283</v>
      </c>
      <c r="D650" s="2" t="s">
        <v>133</v>
      </c>
      <c r="E650" s="2">
        <v>0</v>
      </c>
      <c r="F650" s="2">
        <v>282</v>
      </c>
      <c r="G650" s="14" t="s">
        <v>4355</v>
      </c>
      <c r="H650" s="14" t="s">
        <v>4356</v>
      </c>
      <c r="I650" s="14" t="s">
        <v>4357</v>
      </c>
    </row>
    <row r="651" spans="1:9">
      <c r="A651" s="2" t="s">
        <v>72</v>
      </c>
      <c r="B651" s="2">
        <v>1</v>
      </c>
      <c r="C651" s="2" t="s">
        <v>4283</v>
      </c>
      <c r="D651" s="2" t="s">
        <v>133</v>
      </c>
      <c r="E651" s="2">
        <v>0</v>
      </c>
      <c r="F651" s="2">
        <v>316</v>
      </c>
      <c r="G651" s="14" t="s">
        <v>4358</v>
      </c>
      <c r="H651" s="14" t="s">
        <v>4359</v>
      </c>
      <c r="I651" s="14" t="s">
        <v>4360</v>
      </c>
    </row>
    <row r="652" spans="1:9">
      <c r="A652" s="2" t="s">
        <v>72</v>
      </c>
      <c r="B652" s="2">
        <v>1</v>
      </c>
      <c r="C652" s="2" t="s">
        <v>4283</v>
      </c>
      <c r="D652" s="2" t="s">
        <v>133</v>
      </c>
      <c r="E652" s="2">
        <v>0</v>
      </c>
      <c r="F652" s="2">
        <v>351</v>
      </c>
      <c r="G652" s="14" t="s">
        <v>4361</v>
      </c>
      <c r="H652" s="14" t="s">
        <v>4362</v>
      </c>
      <c r="I652" s="14" t="s">
        <v>4363</v>
      </c>
    </row>
    <row r="653" spans="1:9">
      <c r="A653" s="2" t="s">
        <v>72</v>
      </c>
      <c r="B653" s="2">
        <v>1</v>
      </c>
      <c r="C653" s="2" t="s">
        <v>4283</v>
      </c>
      <c r="D653" s="2" t="s">
        <v>133</v>
      </c>
      <c r="E653" s="2">
        <v>0</v>
      </c>
      <c r="F653" s="2">
        <v>385</v>
      </c>
      <c r="G653" s="14" t="s">
        <v>4364</v>
      </c>
      <c r="H653" s="14" t="s">
        <v>4365</v>
      </c>
      <c r="I653" s="14" t="s">
        <v>4366</v>
      </c>
    </row>
    <row r="654" spans="1:9">
      <c r="A654" s="2" t="s">
        <v>72</v>
      </c>
      <c r="B654" s="2">
        <v>1</v>
      </c>
      <c r="C654" s="2" t="s">
        <v>4283</v>
      </c>
      <c r="D654" s="2" t="s">
        <v>133</v>
      </c>
      <c r="E654" s="2">
        <v>0</v>
      </c>
      <c r="F654" s="2">
        <v>420</v>
      </c>
      <c r="G654" s="14" t="s">
        <v>4367</v>
      </c>
      <c r="H654" s="14" t="s">
        <v>4368</v>
      </c>
      <c r="I654" s="2">
        <v>298.4662544501</v>
      </c>
    </row>
    <row r="655" spans="1:9">
      <c r="A655" s="2" t="s">
        <v>72</v>
      </c>
      <c r="B655" s="2">
        <v>1</v>
      </c>
      <c r="C655" s="2" t="s">
        <v>4283</v>
      </c>
      <c r="D655" s="2" t="s">
        <v>133</v>
      </c>
      <c r="E655" s="2">
        <v>0</v>
      </c>
      <c r="F655" s="2">
        <v>454</v>
      </c>
      <c r="G655" s="14" t="s">
        <v>4369</v>
      </c>
      <c r="H655" s="14" t="s">
        <v>4370</v>
      </c>
      <c r="I655" s="14" t="s">
        <v>4371</v>
      </c>
    </row>
    <row r="656" spans="1:9">
      <c r="A656" s="2" t="s">
        <v>72</v>
      </c>
      <c r="B656" s="2">
        <v>1</v>
      </c>
      <c r="C656" s="2" t="s">
        <v>4283</v>
      </c>
      <c r="D656" s="2" t="s">
        <v>133</v>
      </c>
      <c r="E656" s="2">
        <v>0</v>
      </c>
      <c r="F656" s="2">
        <v>489</v>
      </c>
      <c r="G656" s="14" t="s">
        <v>4372</v>
      </c>
      <c r="H656" s="14" t="s">
        <v>4373</v>
      </c>
      <c r="I656" s="14" t="s">
        <v>4374</v>
      </c>
    </row>
    <row r="657" spans="1:9">
      <c r="A657" s="2" t="s">
        <v>72</v>
      </c>
      <c r="B657" s="2">
        <v>1</v>
      </c>
      <c r="C657" s="2" t="s">
        <v>4283</v>
      </c>
      <c r="D657" s="2" t="s">
        <v>133</v>
      </c>
      <c r="E657" s="2">
        <v>0</v>
      </c>
      <c r="F657" s="2">
        <v>523</v>
      </c>
      <c r="G657" s="14" t="s">
        <v>4375</v>
      </c>
      <c r="H657" s="14" t="s">
        <v>4376</v>
      </c>
      <c r="I657" s="14" t="s">
        <v>4377</v>
      </c>
    </row>
    <row r="658" spans="1:9">
      <c r="A658" s="2" t="s">
        <v>72</v>
      </c>
      <c r="B658" s="2">
        <v>1</v>
      </c>
      <c r="C658" s="2" t="s">
        <v>4283</v>
      </c>
      <c r="D658" s="2" t="s">
        <v>133</v>
      </c>
      <c r="E658" s="2">
        <v>0</v>
      </c>
      <c r="F658" s="2">
        <v>558</v>
      </c>
      <c r="G658" s="14" t="s">
        <v>4378</v>
      </c>
      <c r="H658" s="14" t="s">
        <v>4379</v>
      </c>
      <c r="I658" s="14" t="s">
        <v>4380</v>
      </c>
    </row>
    <row r="659" spans="1:9">
      <c r="A659" s="2" t="s">
        <v>72</v>
      </c>
      <c r="B659" s="2">
        <v>1</v>
      </c>
      <c r="C659" s="2" t="s">
        <v>4283</v>
      </c>
      <c r="D659" s="2" t="s">
        <v>133</v>
      </c>
      <c r="E659" s="2">
        <v>0</v>
      </c>
      <c r="F659" s="2">
        <v>592</v>
      </c>
      <c r="G659" s="14" t="s">
        <v>4381</v>
      </c>
      <c r="H659" s="14" t="s">
        <v>4382</v>
      </c>
      <c r="I659" s="14" t="s">
        <v>4383</v>
      </c>
    </row>
    <row r="660" spans="1:9">
      <c r="A660" s="2" t="s">
        <v>72</v>
      </c>
      <c r="B660" s="2">
        <v>1</v>
      </c>
      <c r="C660" s="2" t="s">
        <v>4283</v>
      </c>
      <c r="D660" s="2" t="s">
        <v>133</v>
      </c>
      <c r="E660" s="2">
        <v>0</v>
      </c>
      <c r="F660" s="2">
        <v>627</v>
      </c>
      <c r="G660" s="14" t="s">
        <v>4384</v>
      </c>
      <c r="H660" s="14" t="s">
        <v>4385</v>
      </c>
      <c r="I660" s="14" t="s">
        <v>4386</v>
      </c>
    </row>
    <row r="661" spans="1:9">
      <c r="A661" s="2" t="s">
        <v>72</v>
      </c>
      <c r="B661" s="2">
        <v>1</v>
      </c>
      <c r="C661" s="2" t="s">
        <v>4283</v>
      </c>
      <c r="D661" s="2" t="s">
        <v>133</v>
      </c>
      <c r="E661" s="2">
        <v>0</v>
      </c>
      <c r="F661" s="2">
        <v>661</v>
      </c>
      <c r="G661" s="14" t="s">
        <v>4387</v>
      </c>
      <c r="H661" s="14" t="s">
        <v>4388</v>
      </c>
      <c r="I661" s="14" t="s">
        <v>4389</v>
      </c>
    </row>
    <row r="662" spans="1:9">
      <c r="A662" s="2" t="s">
        <v>72</v>
      </c>
      <c r="B662" s="2">
        <v>1</v>
      </c>
      <c r="C662" s="2" t="s">
        <v>4283</v>
      </c>
      <c r="D662" s="2" t="s">
        <v>133</v>
      </c>
      <c r="E662" s="2">
        <v>0</v>
      </c>
      <c r="F662" s="2">
        <v>696</v>
      </c>
      <c r="G662" s="14" t="s">
        <v>4390</v>
      </c>
      <c r="H662" s="14" t="s">
        <v>4391</v>
      </c>
      <c r="I662" s="14" t="s">
        <v>4392</v>
      </c>
    </row>
    <row r="663" spans="1:9">
      <c r="A663" s="2" t="s">
        <v>72</v>
      </c>
      <c r="B663" s="2">
        <v>1</v>
      </c>
      <c r="C663" s="2" t="s">
        <v>4283</v>
      </c>
      <c r="D663" s="2" t="s">
        <v>133</v>
      </c>
      <c r="E663" s="2">
        <v>0</v>
      </c>
      <c r="F663" s="2">
        <v>730</v>
      </c>
      <c r="G663" s="14" t="s">
        <v>4393</v>
      </c>
      <c r="H663" s="14" t="s">
        <v>4394</v>
      </c>
      <c r="I663" s="14" t="s">
        <v>4395</v>
      </c>
    </row>
    <row r="664" spans="1:9">
      <c r="A664" s="2" t="s">
        <v>72</v>
      </c>
      <c r="B664" s="2">
        <v>1</v>
      </c>
      <c r="C664" s="2" t="s">
        <v>4283</v>
      </c>
      <c r="D664" s="2" t="s">
        <v>133</v>
      </c>
      <c r="E664" s="2">
        <v>0</v>
      </c>
      <c r="F664" s="2">
        <v>765</v>
      </c>
      <c r="G664" s="14" t="s">
        <v>4396</v>
      </c>
      <c r="H664" s="14" t="s">
        <v>4397</v>
      </c>
      <c r="I664" s="14" t="s">
        <v>4398</v>
      </c>
    </row>
    <row r="665" spans="1:9">
      <c r="A665" s="2" t="s">
        <v>72</v>
      </c>
      <c r="B665" s="2">
        <v>1</v>
      </c>
      <c r="C665" s="2" t="s">
        <v>4283</v>
      </c>
      <c r="D665" s="2" t="s">
        <v>133</v>
      </c>
      <c r="E665" s="2">
        <v>0</v>
      </c>
      <c r="F665" s="2">
        <v>800</v>
      </c>
      <c r="G665" s="14" t="s">
        <v>4399</v>
      </c>
      <c r="H665" s="14" t="s">
        <v>4400</v>
      </c>
      <c r="I665" s="14" t="s">
        <v>4401</v>
      </c>
    </row>
    <row r="666" spans="1:9">
      <c r="A666" s="2" t="s">
        <v>72</v>
      </c>
      <c r="B666" s="2">
        <v>1</v>
      </c>
      <c r="C666" s="2" t="s">
        <v>4402</v>
      </c>
      <c r="D666" s="2" t="s">
        <v>74</v>
      </c>
      <c r="E666" s="2">
        <v>0</v>
      </c>
      <c r="F666" s="2">
        <v>1</v>
      </c>
      <c r="G666" s="2">
        <v>20</v>
      </c>
      <c r="H666" s="14" t="s">
        <v>4403</v>
      </c>
      <c r="I666" s="14" t="s">
        <v>4404</v>
      </c>
    </row>
    <row r="667" spans="1:9">
      <c r="A667" s="2" t="s">
        <v>72</v>
      </c>
      <c r="B667" s="2">
        <v>1</v>
      </c>
      <c r="C667" s="2" t="s">
        <v>4402</v>
      </c>
      <c r="D667" s="2" t="s">
        <v>74</v>
      </c>
      <c r="E667" s="2">
        <v>0</v>
      </c>
      <c r="F667" s="2">
        <v>2</v>
      </c>
      <c r="G667" s="14" t="s">
        <v>4405</v>
      </c>
      <c r="H667" s="14" t="s">
        <v>4406</v>
      </c>
      <c r="I667" s="14" t="s">
        <v>4407</v>
      </c>
    </row>
    <row r="668" spans="1:9">
      <c r="A668" s="2" t="s">
        <v>72</v>
      </c>
      <c r="B668" s="2">
        <v>1</v>
      </c>
      <c r="C668" s="2" t="s">
        <v>4402</v>
      </c>
      <c r="D668" s="2" t="s">
        <v>74</v>
      </c>
      <c r="E668" s="2">
        <v>0</v>
      </c>
      <c r="F668" s="2">
        <v>3</v>
      </c>
      <c r="G668" s="14" t="s">
        <v>4408</v>
      </c>
      <c r="H668" s="14" t="s">
        <v>4409</v>
      </c>
      <c r="I668" s="14" t="s">
        <v>4410</v>
      </c>
    </row>
    <row r="669" spans="1:9">
      <c r="A669" s="2" t="s">
        <v>72</v>
      </c>
      <c r="B669" s="2">
        <v>1</v>
      </c>
      <c r="C669" s="2" t="s">
        <v>4402</v>
      </c>
      <c r="D669" s="2" t="s">
        <v>74</v>
      </c>
      <c r="E669" s="2">
        <v>0</v>
      </c>
      <c r="F669" s="2">
        <v>4</v>
      </c>
      <c r="G669" s="14" t="s">
        <v>4411</v>
      </c>
      <c r="H669" s="14" t="s">
        <v>4412</v>
      </c>
      <c r="I669" s="14" t="s">
        <v>4413</v>
      </c>
    </row>
    <row r="670" spans="1:9">
      <c r="A670" s="2" t="s">
        <v>72</v>
      </c>
      <c r="B670" s="2">
        <v>1</v>
      </c>
      <c r="C670" s="2" t="s">
        <v>4402</v>
      </c>
      <c r="D670" s="2" t="s">
        <v>74</v>
      </c>
      <c r="E670" s="2">
        <v>0</v>
      </c>
      <c r="F670" s="2">
        <v>5</v>
      </c>
      <c r="G670" s="14" t="s">
        <v>4414</v>
      </c>
      <c r="H670" s="14" t="s">
        <v>4415</v>
      </c>
      <c r="I670" s="14" t="s">
        <v>4416</v>
      </c>
    </row>
    <row r="671" spans="1:9">
      <c r="A671" s="2" t="s">
        <v>72</v>
      </c>
      <c r="B671" s="2">
        <v>1</v>
      </c>
      <c r="C671" s="2" t="s">
        <v>4402</v>
      </c>
      <c r="D671" s="2" t="s">
        <v>74</v>
      </c>
      <c r="E671" s="2">
        <v>0</v>
      </c>
      <c r="F671" s="2">
        <v>6</v>
      </c>
      <c r="G671" s="14" t="s">
        <v>4417</v>
      </c>
      <c r="H671" s="14" t="s">
        <v>4418</v>
      </c>
      <c r="I671" s="14" t="s">
        <v>4419</v>
      </c>
    </row>
    <row r="672" spans="1:9">
      <c r="A672" s="2" t="s">
        <v>72</v>
      </c>
      <c r="B672" s="2">
        <v>1</v>
      </c>
      <c r="C672" s="2" t="s">
        <v>4402</v>
      </c>
      <c r="D672" s="2" t="s">
        <v>74</v>
      </c>
      <c r="E672" s="2">
        <v>0</v>
      </c>
      <c r="F672" s="2">
        <v>7</v>
      </c>
      <c r="G672" s="14" t="s">
        <v>4420</v>
      </c>
      <c r="H672" s="14" t="s">
        <v>4421</v>
      </c>
      <c r="I672" s="14" t="s">
        <v>4422</v>
      </c>
    </row>
    <row r="673" spans="1:9">
      <c r="A673" s="2" t="s">
        <v>72</v>
      </c>
      <c r="B673" s="2">
        <v>1</v>
      </c>
      <c r="C673" s="2" t="s">
        <v>4402</v>
      </c>
      <c r="D673" s="2" t="s">
        <v>74</v>
      </c>
      <c r="E673" s="2">
        <v>0</v>
      </c>
      <c r="F673" s="2">
        <v>8</v>
      </c>
      <c r="G673" s="14" t="s">
        <v>4423</v>
      </c>
      <c r="H673" s="14" t="s">
        <v>4424</v>
      </c>
      <c r="I673" s="14" t="s">
        <v>4425</v>
      </c>
    </row>
    <row r="674" spans="1:9">
      <c r="A674" s="2" t="s">
        <v>72</v>
      </c>
      <c r="B674" s="2">
        <v>1</v>
      </c>
      <c r="C674" s="2" t="s">
        <v>4402</v>
      </c>
      <c r="D674" s="2" t="s">
        <v>74</v>
      </c>
      <c r="E674" s="2">
        <v>0</v>
      </c>
      <c r="F674" s="2">
        <v>9</v>
      </c>
      <c r="G674" s="14" t="s">
        <v>4426</v>
      </c>
      <c r="H674" s="14" t="s">
        <v>4427</v>
      </c>
      <c r="I674" s="14" t="s">
        <v>4428</v>
      </c>
    </row>
    <row r="675" spans="1:9">
      <c r="A675" s="2" t="s">
        <v>72</v>
      </c>
      <c r="B675" s="2">
        <v>1</v>
      </c>
      <c r="C675" s="2" t="s">
        <v>4402</v>
      </c>
      <c r="D675" s="2" t="s">
        <v>74</v>
      </c>
      <c r="E675" s="2">
        <v>0</v>
      </c>
      <c r="F675" s="2">
        <v>10</v>
      </c>
      <c r="G675" s="14" t="s">
        <v>4429</v>
      </c>
      <c r="H675" s="14" t="s">
        <v>4430</v>
      </c>
      <c r="I675" s="14" t="s">
        <v>4431</v>
      </c>
    </row>
    <row r="676" spans="1:9">
      <c r="A676" s="2" t="s">
        <v>72</v>
      </c>
      <c r="B676" s="2">
        <v>1</v>
      </c>
      <c r="C676" s="2" t="s">
        <v>4402</v>
      </c>
      <c r="D676" s="2" t="s">
        <v>74</v>
      </c>
      <c r="E676" s="2">
        <v>0</v>
      </c>
      <c r="F676" s="2">
        <v>11</v>
      </c>
      <c r="G676" s="14" t="s">
        <v>4432</v>
      </c>
      <c r="H676" s="14" t="s">
        <v>4433</v>
      </c>
      <c r="I676" s="14" t="s">
        <v>4434</v>
      </c>
    </row>
    <row r="677" spans="1:9">
      <c r="A677" s="2" t="s">
        <v>72</v>
      </c>
      <c r="B677" s="2">
        <v>1</v>
      </c>
      <c r="C677" s="2" t="s">
        <v>4402</v>
      </c>
      <c r="D677" s="2" t="s">
        <v>74</v>
      </c>
      <c r="E677" s="2">
        <v>0</v>
      </c>
      <c r="F677" s="2">
        <v>12</v>
      </c>
      <c r="G677" s="14" t="s">
        <v>4435</v>
      </c>
      <c r="H677" s="14" t="s">
        <v>4436</v>
      </c>
      <c r="I677" s="14" t="s">
        <v>4437</v>
      </c>
    </row>
    <row r="678" spans="1:9">
      <c r="A678" s="2" t="s">
        <v>72</v>
      </c>
      <c r="B678" s="2">
        <v>1</v>
      </c>
      <c r="C678" s="2" t="s">
        <v>4402</v>
      </c>
      <c r="D678" s="2" t="s">
        <v>74</v>
      </c>
      <c r="E678" s="2">
        <v>0</v>
      </c>
      <c r="F678" s="2">
        <v>13</v>
      </c>
      <c r="G678" s="14" t="s">
        <v>4438</v>
      </c>
      <c r="H678" s="14" t="s">
        <v>4439</v>
      </c>
      <c r="I678" s="14" t="s">
        <v>4440</v>
      </c>
    </row>
    <row r="679" spans="1:9">
      <c r="A679" s="2" t="s">
        <v>72</v>
      </c>
      <c r="B679" s="2">
        <v>1</v>
      </c>
      <c r="C679" s="2" t="s">
        <v>4402</v>
      </c>
      <c r="D679" s="2" t="s">
        <v>130</v>
      </c>
      <c r="E679" s="2">
        <v>0</v>
      </c>
      <c r="F679" s="2">
        <v>14</v>
      </c>
      <c r="G679" s="2">
        <v>166</v>
      </c>
      <c r="H679" s="14" t="s">
        <v>4441</v>
      </c>
      <c r="I679" s="14" t="s">
        <v>4442</v>
      </c>
    </row>
    <row r="680" spans="1:9">
      <c r="A680" s="2" t="s">
        <v>72</v>
      </c>
      <c r="B680" s="2">
        <v>1</v>
      </c>
      <c r="C680" s="2" t="s">
        <v>4402</v>
      </c>
      <c r="D680" s="2" t="s">
        <v>133</v>
      </c>
      <c r="E680" s="2">
        <v>0</v>
      </c>
      <c r="F680" s="2">
        <v>15</v>
      </c>
      <c r="G680" s="14" t="s">
        <v>4443</v>
      </c>
      <c r="H680" s="14" t="s">
        <v>4444</v>
      </c>
      <c r="I680" s="14" t="s">
        <v>4445</v>
      </c>
    </row>
    <row r="681" spans="1:9">
      <c r="A681" s="2" t="s">
        <v>72</v>
      </c>
      <c r="B681" s="2">
        <v>1</v>
      </c>
      <c r="C681" s="2" t="s">
        <v>4402</v>
      </c>
      <c r="D681" s="2" t="s">
        <v>133</v>
      </c>
      <c r="E681" s="2">
        <v>0</v>
      </c>
      <c r="F681" s="2">
        <v>56</v>
      </c>
      <c r="G681" s="14" t="s">
        <v>4446</v>
      </c>
      <c r="H681" s="14" t="s">
        <v>4447</v>
      </c>
      <c r="I681" s="14" t="s">
        <v>4448</v>
      </c>
    </row>
    <row r="682" spans="1:9">
      <c r="A682" s="2" t="s">
        <v>72</v>
      </c>
      <c r="B682" s="2">
        <v>1</v>
      </c>
      <c r="C682" s="2" t="s">
        <v>4402</v>
      </c>
      <c r="D682" s="2" t="s">
        <v>133</v>
      </c>
      <c r="E682" s="2">
        <v>0</v>
      </c>
      <c r="F682" s="2">
        <v>97</v>
      </c>
      <c r="G682" s="14" t="s">
        <v>4449</v>
      </c>
      <c r="H682" s="14" t="s">
        <v>4450</v>
      </c>
      <c r="I682" s="14" t="s">
        <v>4451</v>
      </c>
    </row>
    <row r="683" spans="1:9">
      <c r="A683" s="2" t="s">
        <v>72</v>
      </c>
      <c r="B683" s="2">
        <v>1</v>
      </c>
      <c r="C683" s="2" t="s">
        <v>4402</v>
      </c>
      <c r="D683" s="2" t="s">
        <v>133</v>
      </c>
      <c r="E683" s="2">
        <v>0</v>
      </c>
      <c r="F683" s="2">
        <v>138</v>
      </c>
      <c r="G683" s="14" t="s">
        <v>4452</v>
      </c>
      <c r="H683" s="14" t="s">
        <v>4453</v>
      </c>
      <c r="I683" s="14" t="s">
        <v>4454</v>
      </c>
    </row>
    <row r="684" spans="1:9">
      <c r="A684" s="2" t="s">
        <v>72</v>
      </c>
      <c r="B684" s="2">
        <v>1</v>
      </c>
      <c r="C684" s="2" t="s">
        <v>4402</v>
      </c>
      <c r="D684" s="2" t="s">
        <v>133</v>
      </c>
      <c r="E684" s="2">
        <v>0</v>
      </c>
      <c r="F684" s="2">
        <v>180</v>
      </c>
      <c r="G684" s="14" t="s">
        <v>4455</v>
      </c>
      <c r="H684" s="14" t="s">
        <v>4456</v>
      </c>
      <c r="I684" s="14" t="s">
        <v>4457</v>
      </c>
    </row>
    <row r="685" spans="1:9">
      <c r="A685" s="2" t="s">
        <v>72</v>
      </c>
      <c r="B685" s="2">
        <v>1</v>
      </c>
      <c r="C685" s="2" t="s">
        <v>4402</v>
      </c>
      <c r="D685" s="2" t="s">
        <v>133</v>
      </c>
      <c r="E685" s="2">
        <v>0</v>
      </c>
      <c r="F685" s="2">
        <v>221</v>
      </c>
      <c r="G685" s="14" t="s">
        <v>4458</v>
      </c>
      <c r="H685" s="14" t="s">
        <v>4459</v>
      </c>
      <c r="I685" s="14" t="s">
        <v>4460</v>
      </c>
    </row>
    <row r="686" spans="1:9">
      <c r="A686" s="2" t="s">
        <v>72</v>
      </c>
      <c r="B686" s="2">
        <v>1</v>
      </c>
      <c r="C686" s="2" t="s">
        <v>4402</v>
      </c>
      <c r="D686" s="2" t="s">
        <v>133</v>
      </c>
      <c r="E686" s="2">
        <v>0</v>
      </c>
      <c r="F686" s="2">
        <v>262</v>
      </c>
      <c r="G686" s="14" t="s">
        <v>4461</v>
      </c>
      <c r="H686" s="14" t="s">
        <v>4462</v>
      </c>
      <c r="I686" s="14" t="s">
        <v>4463</v>
      </c>
    </row>
    <row r="687" spans="1:9">
      <c r="A687" s="2" t="s">
        <v>72</v>
      </c>
      <c r="B687" s="2">
        <v>1</v>
      </c>
      <c r="C687" s="2" t="s">
        <v>4402</v>
      </c>
      <c r="D687" s="2" t="s">
        <v>133</v>
      </c>
      <c r="E687" s="2">
        <v>0</v>
      </c>
      <c r="F687" s="2">
        <v>304</v>
      </c>
      <c r="G687" s="14" t="s">
        <v>4464</v>
      </c>
      <c r="H687" s="14" t="s">
        <v>4465</v>
      </c>
      <c r="I687" s="14" t="s">
        <v>4466</v>
      </c>
    </row>
    <row r="688" spans="1:9">
      <c r="A688" s="2" t="s">
        <v>72</v>
      </c>
      <c r="B688" s="2">
        <v>1</v>
      </c>
      <c r="C688" s="2" t="s">
        <v>4402</v>
      </c>
      <c r="D688" s="2" t="s">
        <v>133</v>
      </c>
      <c r="E688" s="2">
        <v>0</v>
      </c>
      <c r="F688" s="2">
        <v>345</v>
      </c>
      <c r="G688" s="14" t="s">
        <v>4467</v>
      </c>
      <c r="H688" s="14" t="s">
        <v>4468</v>
      </c>
      <c r="I688" s="14" t="s">
        <v>4469</v>
      </c>
    </row>
    <row r="689" spans="1:9">
      <c r="A689" s="2" t="s">
        <v>72</v>
      </c>
      <c r="B689" s="2">
        <v>1</v>
      </c>
      <c r="C689" s="2" t="s">
        <v>4402</v>
      </c>
      <c r="D689" s="2" t="s">
        <v>133</v>
      </c>
      <c r="E689" s="2">
        <v>0</v>
      </c>
      <c r="F689" s="2">
        <v>386</v>
      </c>
      <c r="G689" s="14" t="s">
        <v>4470</v>
      </c>
      <c r="H689" s="14" t="s">
        <v>4471</v>
      </c>
      <c r="I689" s="14" t="s">
        <v>4472</v>
      </c>
    </row>
    <row r="690" spans="1:9">
      <c r="A690" s="2" t="s">
        <v>72</v>
      </c>
      <c r="B690" s="2">
        <v>1</v>
      </c>
      <c r="C690" s="2" t="s">
        <v>4402</v>
      </c>
      <c r="D690" s="2" t="s">
        <v>133</v>
      </c>
      <c r="E690" s="2">
        <v>0</v>
      </c>
      <c r="F690" s="2">
        <v>428</v>
      </c>
      <c r="G690" s="14" t="s">
        <v>4473</v>
      </c>
      <c r="H690" s="14" t="s">
        <v>4474</v>
      </c>
      <c r="I690" s="14" t="s">
        <v>4475</v>
      </c>
    </row>
    <row r="691" spans="1:9">
      <c r="A691" s="2" t="s">
        <v>72</v>
      </c>
      <c r="B691" s="2">
        <v>1</v>
      </c>
      <c r="C691" s="2" t="s">
        <v>4402</v>
      </c>
      <c r="D691" s="2" t="s">
        <v>133</v>
      </c>
      <c r="E691" s="2">
        <v>0</v>
      </c>
      <c r="F691" s="2">
        <v>469</v>
      </c>
      <c r="G691" s="14" t="s">
        <v>4476</v>
      </c>
      <c r="H691" s="14" t="s">
        <v>4477</v>
      </c>
      <c r="I691" s="14" t="s">
        <v>4478</v>
      </c>
    </row>
    <row r="692" spans="1:9">
      <c r="A692" s="2" t="s">
        <v>72</v>
      </c>
      <c r="B692" s="2">
        <v>1</v>
      </c>
      <c r="C692" s="2" t="s">
        <v>4402</v>
      </c>
      <c r="D692" s="2" t="s">
        <v>133</v>
      </c>
      <c r="E692" s="2">
        <v>0</v>
      </c>
      <c r="F692" s="2">
        <v>510</v>
      </c>
      <c r="G692" s="14" t="s">
        <v>4479</v>
      </c>
      <c r="H692" s="14" t="s">
        <v>4480</v>
      </c>
      <c r="I692" s="14" t="s">
        <v>4481</v>
      </c>
    </row>
    <row r="693" spans="1:9">
      <c r="A693" s="2" t="s">
        <v>72</v>
      </c>
      <c r="B693" s="2">
        <v>1</v>
      </c>
      <c r="C693" s="2" t="s">
        <v>4402</v>
      </c>
      <c r="D693" s="2" t="s">
        <v>133</v>
      </c>
      <c r="E693" s="2">
        <v>0</v>
      </c>
      <c r="F693" s="2">
        <v>552</v>
      </c>
      <c r="G693" s="14" t="s">
        <v>4482</v>
      </c>
      <c r="H693" s="14" t="s">
        <v>4483</v>
      </c>
      <c r="I693" s="14" t="s">
        <v>4484</v>
      </c>
    </row>
    <row r="694" spans="1:9">
      <c r="A694" s="2" t="s">
        <v>72</v>
      </c>
      <c r="B694" s="2">
        <v>1</v>
      </c>
      <c r="C694" s="2" t="s">
        <v>4402</v>
      </c>
      <c r="D694" s="2" t="s">
        <v>133</v>
      </c>
      <c r="E694" s="2">
        <v>0</v>
      </c>
      <c r="F694" s="2">
        <v>593</v>
      </c>
      <c r="G694" s="14" t="s">
        <v>4485</v>
      </c>
      <c r="H694" s="14" t="s">
        <v>4486</v>
      </c>
      <c r="I694" s="14" t="s">
        <v>4487</v>
      </c>
    </row>
    <row r="695" spans="1:9">
      <c r="A695" s="2" t="s">
        <v>72</v>
      </c>
      <c r="B695" s="2">
        <v>1</v>
      </c>
      <c r="C695" s="2" t="s">
        <v>4402</v>
      </c>
      <c r="D695" s="2" t="s">
        <v>133</v>
      </c>
      <c r="E695" s="2">
        <v>0</v>
      </c>
      <c r="F695" s="2">
        <v>634</v>
      </c>
      <c r="G695" s="14" t="s">
        <v>4488</v>
      </c>
      <c r="H695" s="14" t="s">
        <v>4489</v>
      </c>
      <c r="I695" s="14" t="s">
        <v>4490</v>
      </c>
    </row>
    <row r="696" spans="1:9">
      <c r="A696" s="2" t="s">
        <v>72</v>
      </c>
      <c r="B696" s="2">
        <v>1</v>
      </c>
      <c r="C696" s="2" t="s">
        <v>4402</v>
      </c>
      <c r="D696" s="2" t="s">
        <v>133</v>
      </c>
      <c r="E696" s="2">
        <v>0</v>
      </c>
      <c r="F696" s="2">
        <v>676</v>
      </c>
      <c r="G696" s="14" t="s">
        <v>4491</v>
      </c>
      <c r="H696" s="14" t="s">
        <v>4492</v>
      </c>
      <c r="I696" s="14" t="s">
        <v>4493</v>
      </c>
    </row>
    <row r="697" spans="1:9">
      <c r="A697" s="2" t="s">
        <v>72</v>
      </c>
      <c r="B697" s="2">
        <v>1</v>
      </c>
      <c r="C697" s="2" t="s">
        <v>4402</v>
      </c>
      <c r="D697" s="2" t="s">
        <v>133</v>
      </c>
      <c r="E697" s="2">
        <v>0</v>
      </c>
      <c r="F697" s="2">
        <v>717</v>
      </c>
      <c r="G697" s="14" t="s">
        <v>4494</v>
      </c>
      <c r="H697" s="14" t="s">
        <v>4495</v>
      </c>
      <c r="I697" s="14" t="s">
        <v>4496</v>
      </c>
    </row>
    <row r="698" spans="1:9">
      <c r="A698" s="2" t="s">
        <v>72</v>
      </c>
      <c r="B698" s="2">
        <v>1</v>
      </c>
      <c r="C698" s="2" t="s">
        <v>4402</v>
      </c>
      <c r="D698" s="2" t="s">
        <v>133</v>
      </c>
      <c r="E698" s="2">
        <v>0</v>
      </c>
      <c r="F698" s="2">
        <v>758</v>
      </c>
      <c r="G698" s="14" t="s">
        <v>4497</v>
      </c>
      <c r="H698" s="14" t="s">
        <v>4498</v>
      </c>
      <c r="I698" s="14" t="s">
        <v>4499</v>
      </c>
    </row>
    <row r="699" spans="1:9">
      <c r="A699" s="2" t="s">
        <v>72</v>
      </c>
      <c r="B699" s="2">
        <v>1</v>
      </c>
      <c r="C699" s="2" t="s">
        <v>4402</v>
      </c>
      <c r="D699" s="2" t="s">
        <v>133</v>
      </c>
      <c r="E699" s="2">
        <v>0</v>
      </c>
      <c r="F699" s="2">
        <v>800</v>
      </c>
      <c r="G699" s="14" t="s">
        <v>4500</v>
      </c>
      <c r="H699" s="14" t="s">
        <v>4501</v>
      </c>
      <c r="I699" s="14" t="s">
        <v>4502</v>
      </c>
    </row>
    <row r="700" spans="1:9">
      <c r="A700" s="2" t="s">
        <v>72</v>
      </c>
      <c r="B700" s="2">
        <v>1</v>
      </c>
      <c r="C700" s="2" t="s">
        <v>4503</v>
      </c>
      <c r="D700" s="2" t="s">
        <v>74</v>
      </c>
      <c r="E700" s="2">
        <v>0</v>
      </c>
      <c r="F700" s="2">
        <v>1</v>
      </c>
      <c r="G700" s="14" t="s">
        <v>4504</v>
      </c>
      <c r="H700" s="14" t="s">
        <v>4505</v>
      </c>
      <c r="I700" s="14" t="s">
        <v>4506</v>
      </c>
    </row>
    <row r="701" spans="1:9">
      <c r="A701" s="2" t="s">
        <v>72</v>
      </c>
      <c r="B701" s="2">
        <v>1</v>
      </c>
      <c r="C701" s="2" t="s">
        <v>4503</v>
      </c>
      <c r="D701" s="2" t="s">
        <v>74</v>
      </c>
      <c r="E701" s="2">
        <v>0</v>
      </c>
      <c r="F701" s="2">
        <v>12</v>
      </c>
      <c r="G701" s="14" t="s">
        <v>4507</v>
      </c>
      <c r="H701" s="14" t="s">
        <v>4508</v>
      </c>
      <c r="I701" s="14" t="s">
        <v>4509</v>
      </c>
    </row>
    <row r="702" spans="1:9">
      <c r="A702" s="2" t="s">
        <v>72</v>
      </c>
      <c r="B702" s="2">
        <v>1</v>
      </c>
      <c r="C702" s="2" t="s">
        <v>4503</v>
      </c>
      <c r="D702" s="2" t="s">
        <v>74</v>
      </c>
      <c r="E702" s="2">
        <v>0</v>
      </c>
      <c r="F702" s="2">
        <v>24</v>
      </c>
      <c r="G702" s="14" t="s">
        <v>4510</v>
      </c>
      <c r="H702" s="14" t="s">
        <v>4511</v>
      </c>
      <c r="I702" s="14" t="s">
        <v>4512</v>
      </c>
    </row>
    <row r="703" spans="1:9">
      <c r="A703" s="2" t="s">
        <v>72</v>
      </c>
      <c r="B703" s="2">
        <v>1</v>
      </c>
      <c r="C703" s="2" t="s">
        <v>4503</v>
      </c>
      <c r="D703" s="2" t="s">
        <v>74</v>
      </c>
      <c r="E703" s="2">
        <v>0</v>
      </c>
      <c r="F703" s="2">
        <v>35</v>
      </c>
      <c r="G703" s="14" t="s">
        <v>4513</v>
      </c>
      <c r="H703" s="14" t="s">
        <v>4514</v>
      </c>
      <c r="I703" s="14" t="s">
        <v>4515</v>
      </c>
    </row>
    <row r="704" spans="1:9">
      <c r="A704" s="2" t="s">
        <v>72</v>
      </c>
      <c r="B704" s="2">
        <v>1</v>
      </c>
      <c r="C704" s="2" t="s">
        <v>4503</v>
      </c>
      <c r="D704" s="2" t="s">
        <v>74</v>
      </c>
      <c r="E704" s="2">
        <v>0</v>
      </c>
      <c r="F704" s="2">
        <v>47</v>
      </c>
      <c r="G704" s="14" t="s">
        <v>4516</v>
      </c>
      <c r="H704" s="14" t="s">
        <v>4517</v>
      </c>
      <c r="I704" s="14" t="s">
        <v>4518</v>
      </c>
    </row>
    <row r="705" spans="1:9">
      <c r="A705" s="2" t="s">
        <v>72</v>
      </c>
      <c r="B705" s="2">
        <v>1</v>
      </c>
      <c r="C705" s="2" t="s">
        <v>4503</v>
      </c>
      <c r="D705" s="2" t="s">
        <v>74</v>
      </c>
      <c r="E705" s="2">
        <v>0</v>
      </c>
      <c r="F705" s="2">
        <v>59</v>
      </c>
      <c r="G705" s="14" t="s">
        <v>4519</v>
      </c>
      <c r="H705" s="14" t="s">
        <v>4520</v>
      </c>
      <c r="I705" s="14" t="s">
        <v>4521</v>
      </c>
    </row>
    <row r="706" spans="1:9">
      <c r="A706" s="2" t="s">
        <v>72</v>
      </c>
      <c r="B706" s="2">
        <v>1</v>
      </c>
      <c r="C706" s="2" t="s">
        <v>4503</v>
      </c>
      <c r="D706" s="2" t="s">
        <v>74</v>
      </c>
      <c r="E706" s="2">
        <v>0</v>
      </c>
      <c r="F706" s="2">
        <v>70</v>
      </c>
      <c r="G706" s="14" t="s">
        <v>4522</v>
      </c>
      <c r="H706" s="14" t="s">
        <v>4523</v>
      </c>
      <c r="I706" s="14" t="s">
        <v>4524</v>
      </c>
    </row>
    <row r="707" spans="1:9">
      <c r="A707" s="2" t="s">
        <v>72</v>
      </c>
      <c r="B707" s="2">
        <v>1</v>
      </c>
      <c r="C707" s="2" t="s">
        <v>4503</v>
      </c>
      <c r="D707" s="2" t="s">
        <v>74</v>
      </c>
      <c r="E707" s="2">
        <v>0</v>
      </c>
      <c r="F707" s="2">
        <v>82</v>
      </c>
      <c r="G707" s="14" t="s">
        <v>4525</v>
      </c>
      <c r="H707" s="14" t="s">
        <v>4526</v>
      </c>
      <c r="I707" s="14" t="s">
        <v>4527</v>
      </c>
    </row>
    <row r="708" spans="1:9">
      <c r="A708" s="2" t="s">
        <v>72</v>
      </c>
      <c r="B708" s="2">
        <v>1</v>
      </c>
      <c r="C708" s="2" t="s">
        <v>4503</v>
      </c>
      <c r="D708" s="2" t="s">
        <v>74</v>
      </c>
      <c r="E708" s="2">
        <v>0</v>
      </c>
      <c r="F708" s="2">
        <v>93</v>
      </c>
      <c r="G708" s="14" t="s">
        <v>4528</v>
      </c>
      <c r="H708" s="14" t="s">
        <v>4529</v>
      </c>
      <c r="I708" s="14" t="s">
        <v>4530</v>
      </c>
    </row>
    <row r="709" spans="1:9">
      <c r="A709" s="2" t="s">
        <v>72</v>
      </c>
      <c r="B709" s="2">
        <v>1</v>
      </c>
      <c r="C709" s="2" t="s">
        <v>4503</v>
      </c>
      <c r="D709" s="2" t="s">
        <v>74</v>
      </c>
      <c r="E709" s="2">
        <v>0</v>
      </c>
      <c r="F709" s="2">
        <v>105</v>
      </c>
      <c r="G709" s="14" t="s">
        <v>4531</v>
      </c>
      <c r="H709" s="14" t="s">
        <v>4532</v>
      </c>
      <c r="I709" s="2">
        <v>131.7456307993</v>
      </c>
    </row>
    <row r="710" spans="1:9">
      <c r="A710" s="2" t="s">
        <v>72</v>
      </c>
      <c r="B710" s="2">
        <v>1</v>
      </c>
      <c r="C710" s="2" t="s">
        <v>4503</v>
      </c>
      <c r="D710" s="2" t="s">
        <v>74</v>
      </c>
      <c r="E710" s="2">
        <v>0</v>
      </c>
      <c r="F710" s="2">
        <v>117</v>
      </c>
      <c r="G710" s="14" t="s">
        <v>4533</v>
      </c>
      <c r="H710" s="14" t="s">
        <v>4534</v>
      </c>
      <c r="I710" s="14" t="s">
        <v>4535</v>
      </c>
    </row>
    <row r="711" spans="1:9">
      <c r="A711" s="2" t="s">
        <v>72</v>
      </c>
      <c r="B711" s="2">
        <v>1</v>
      </c>
      <c r="C711" s="2" t="s">
        <v>4503</v>
      </c>
      <c r="D711" s="2" t="s">
        <v>74</v>
      </c>
      <c r="E711" s="2">
        <v>0</v>
      </c>
      <c r="F711" s="2">
        <v>128</v>
      </c>
      <c r="G711" s="14" t="s">
        <v>4536</v>
      </c>
      <c r="H711" s="14" t="s">
        <v>4537</v>
      </c>
      <c r="I711" s="14" t="s">
        <v>4538</v>
      </c>
    </row>
    <row r="712" spans="1:9">
      <c r="A712" s="2" t="s">
        <v>72</v>
      </c>
      <c r="B712" s="2">
        <v>1</v>
      </c>
      <c r="C712" s="2" t="s">
        <v>4503</v>
      </c>
      <c r="D712" s="2" t="s">
        <v>74</v>
      </c>
      <c r="E712" s="2">
        <v>0</v>
      </c>
      <c r="F712" s="2">
        <v>140</v>
      </c>
      <c r="G712" s="14" t="s">
        <v>4539</v>
      </c>
      <c r="H712" s="14" t="s">
        <v>4540</v>
      </c>
      <c r="I712" s="14" t="s">
        <v>4541</v>
      </c>
    </row>
    <row r="713" spans="1:9">
      <c r="A713" s="2" t="s">
        <v>72</v>
      </c>
      <c r="B713" s="2">
        <v>1</v>
      </c>
      <c r="C713" s="2" t="s">
        <v>4503</v>
      </c>
      <c r="D713" s="2" t="s">
        <v>74</v>
      </c>
      <c r="E713" s="2">
        <v>0</v>
      </c>
      <c r="F713" s="2">
        <v>151</v>
      </c>
      <c r="G713" s="14" t="s">
        <v>4542</v>
      </c>
      <c r="H713" s="14" t="s">
        <v>4543</v>
      </c>
      <c r="I713" s="14" t="s">
        <v>4544</v>
      </c>
    </row>
    <row r="714" spans="1:9">
      <c r="A714" s="2" t="s">
        <v>72</v>
      </c>
      <c r="B714" s="2">
        <v>1</v>
      </c>
      <c r="C714" s="2" t="s">
        <v>4503</v>
      </c>
      <c r="D714" s="2" t="s">
        <v>74</v>
      </c>
      <c r="E714" s="2">
        <v>0</v>
      </c>
      <c r="F714" s="2">
        <v>163</v>
      </c>
      <c r="G714" s="2">
        <v>149.4506515564</v>
      </c>
      <c r="H714" s="14" t="s">
        <v>4545</v>
      </c>
      <c r="I714" s="14" t="s">
        <v>4546</v>
      </c>
    </row>
    <row r="715" spans="1:9">
      <c r="A715" s="2" t="s">
        <v>72</v>
      </c>
      <c r="B715" s="2">
        <v>1</v>
      </c>
      <c r="C715" s="2" t="s">
        <v>4503</v>
      </c>
      <c r="D715" s="2" t="s">
        <v>74</v>
      </c>
      <c r="E715" s="2">
        <v>0</v>
      </c>
      <c r="F715" s="2">
        <v>175</v>
      </c>
      <c r="G715" s="14" t="s">
        <v>4547</v>
      </c>
      <c r="H715" s="14" t="s">
        <v>4548</v>
      </c>
      <c r="I715" s="14" t="s">
        <v>4549</v>
      </c>
    </row>
    <row r="716" spans="1:9">
      <c r="A716" s="2" t="s">
        <v>72</v>
      </c>
      <c r="B716" s="2">
        <v>1</v>
      </c>
      <c r="C716" s="2" t="s">
        <v>4503</v>
      </c>
      <c r="D716" s="2" t="s">
        <v>74</v>
      </c>
      <c r="E716" s="2">
        <v>0</v>
      </c>
      <c r="F716" s="2">
        <v>186</v>
      </c>
      <c r="G716" s="14" t="s">
        <v>4550</v>
      </c>
      <c r="H716" s="14" t="s">
        <v>4551</v>
      </c>
      <c r="I716" s="14" t="s">
        <v>4552</v>
      </c>
    </row>
    <row r="717" spans="1:9">
      <c r="A717" s="2" t="s">
        <v>72</v>
      </c>
      <c r="B717" s="2">
        <v>1</v>
      </c>
      <c r="C717" s="2" t="s">
        <v>4503</v>
      </c>
      <c r="D717" s="2" t="s">
        <v>74</v>
      </c>
      <c r="E717" s="2">
        <v>0</v>
      </c>
      <c r="F717" s="2">
        <v>198</v>
      </c>
      <c r="G717" s="14" t="s">
        <v>4553</v>
      </c>
      <c r="H717" s="14" t="s">
        <v>4554</v>
      </c>
      <c r="I717" s="14" t="s">
        <v>4555</v>
      </c>
    </row>
    <row r="718" spans="1:9">
      <c r="A718" s="2" t="s">
        <v>72</v>
      </c>
      <c r="B718" s="2">
        <v>1</v>
      </c>
      <c r="C718" s="2" t="s">
        <v>4503</v>
      </c>
      <c r="D718" s="2" t="s">
        <v>74</v>
      </c>
      <c r="E718" s="2">
        <v>0</v>
      </c>
      <c r="F718" s="2">
        <v>210</v>
      </c>
      <c r="G718" s="14" t="s">
        <v>4556</v>
      </c>
      <c r="H718" s="14" t="s">
        <v>4557</v>
      </c>
      <c r="I718" s="14" t="s">
        <v>4558</v>
      </c>
    </row>
    <row r="719" spans="1:9">
      <c r="A719" s="2" t="s">
        <v>72</v>
      </c>
      <c r="B719" s="2">
        <v>1</v>
      </c>
      <c r="C719" s="2" t="s">
        <v>4503</v>
      </c>
      <c r="D719" s="2" t="s">
        <v>130</v>
      </c>
      <c r="E719" s="2">
        <v>0</v>
      </c>
      <c r="F719" s="2">
        <v>211</v>
      </c>
      <c r="G719" s="2">
        <v>165</v>
      </c>
      <c r="H719" s="14" t="s">
        <v>4559</v>
      </c>
      <c r="I719" s="14" t="s">
        <v>4560</v>
      </c>
    </row>
    <row r="720" spans="1:9">
      <c r="A720" s="2" t="s">
        <v>72</v>
      </c>
      <c r="B720" s="2">
        <v>1</v>
      </c>
      <c r="C720" s="2" t="s">
        <v>4503</v>
      </c>
      <c r="D720" s="2" t="s">
        <v>133</v>
      </c>
      <c r="E720" s="2">
        <v>0</v>
      </c>
      <c r="F720" s="2">
        <v>212</v>
      </c>
      <c r="G720" s="14" t="s">
        <v>4561</v>
      </c>
      <c r="H720" s="14" t="s">
        <v>4562</v>
      </c>
      <c r="I720" s="14" t="s">
        <v>4563</v>
      </c>
    </row>
    <row r="721" spans="1:9">
      <c r="A721" s="2" t="s">
        <v>72</v>
      </c>
      <c r="B721" s="2">
        <v>1</v>
      </c>
      <c r="C721" s="2" t="s">
        <v>4503</v>
      </c>
      <c r="D721" s="2" t="s">
        <v>133</v>
      </c>
      <c r="E721" s="2">
        <v>0</v>
      </c>
      <c r="F721" s="2">
        <v>242</v>
      </c>
      <c r="G721" s="14" t="s">
        <v>4564</v>
      </c>
      <c r="H721" s="14" t="s">
        <v>4565</v>
      </c>
      <c r="I721" s="14" t="s">
        <v>4566</v>
      </c>
    </row>
    <row r="722" spans="1:9">
      <c r="A722" s="2" t="s">
        <v>72</v>
      </c>
      <c r="B722" s="2">
        <v>1</v>
      </c>
      <c r="C722" s="2" t="s">
        <v>4503</v>
      </c>
      <c r="D722" s="2" t="s">
        <v>133</v>
      </c>
      <c r="E722" s="2">
        <v>0</v>
      </c>
      <c r="F722" s="2">
        <v>273</v>
      </c>
      <c r="G722" s="14" t="s">
        <v>4567</v>
      </c>
      <c r="H722" s="14" t="s">
        <v>4568</v>
      </c>
      <c r="I722" s="14" t="s">
        <v>4569</v>
      </c>
    </row>
    <row r="723" spans="1:9">
      <c r="A723" s="2" t="s">
        <v>72</v>
      </c>
      <c r="B723" s="2">
        <v>1</v>
      </c>
      <c r="C723" s="2" t="s">
        <v>4503</v>
      </c>
      <c r="D723" s="2" t="s">
        <v>133</v>
      </c>
      <c r="E723" s="2">
        <v>0</v>
      </c>
      <c r="F723" s="2">
        <v>304</v>
      </c>
      <c r="G723" s="14" t="s">
        <v>4570</v>
      </c>
      <c r="H723" s="14" t="s">
        <v>4571</v>
      </c>
      <c r="I723" s="14" t="s">
        <v>4572</v>
      </c>
    </row>
    <row r="724" spans="1:9">
      <c r="A724" s="2" t="s">
        <v>72</v>
      </c>
      <c r="B724" s="2">
        <v>1</v>
      </c>
      <c r="C724" s="2" t="s">
        <v>4503</v>
      </c>
      <c r="D724" s="2" t="s">
        <v>133</v>
      </c>
      <c r="E724" s="2">
        <v>0</v>
      </c>
      <c r="F724" s="2">
        <v>335</v>
      </c>
      <c r="G724" s="14" t="s">
        <v>4573</v>
      </c>
      <c r="H724" s="14" t="s">
        <v>4574</v>
      </c>
      <c r="I724" s="14" t="s">
        <v>4575</v>
      </c>
    </row>
    <row r="725" spans="1:9">
      <c r="A725" s="2" t="s">
        <v>72</v>
      </c>
      <c r="B725" s="2">
        <v>1</v>
      </c>
      <c r="C725" s="2" t="s">
        <v>4503</v>
      </c>
      <c r="D725" s="2" t="s">
        <v>133</v>
      </c>
      <c r="E725" s="2">
        <v>0</v>
      </c>
      <c r="F725" s="2">
        <v>366</v>
      </c>
      <c r="G725" s="14" t="s">
        <v>4576</v>
      </c>
      <c r="H725" s="14" t="s">
        <v>4577</v>
      </c>
      <c r="I725" s="14" t="s">
        <v>4578</v>
      </c>
    </row>
    <row r="726" spans="1:9">
      <c r="A726" s="2" t="s">
        <v>72</v>
      </c>
      <c r="B726" s="2">
        <v>1</v>
      </c>
      <c r="C726" s="2" t="s">
        <v>4503</v>
      </c>
      <c r="D726" s="2" t="s">
        <v>133</v>
      </c>
      <c r="E726" s="2">
        <v>0</v>
      </c>
      <c r="F726" s="2">
        <v>397</v>
      </c>
      <c r="G726" s="14" t="s">
        <v>4579</v>
      </c>
      <c r="H726" s="14" t="s">
        <v>4580</v>
      </c>
      <c r="I726" s="14" t="s">
        <v>4581</v>
      </c>
    </row>
    <row r="727" spans="1:9">
      <c r="A727" s="2" t="s">
        <v>72</v>
      </c>
      <c r="B727" s="2">
        <v>1</v>
      </c>
      <c r="C727" s="2" t="s">
        <v>4503</v>
      </c>
      <c r="D727" s="2" t="s">
        <v>133</v>
      </c>
      <c r="E727" s="2">
        <v>0</v>
      </c>
      <c r="F727" s="2">
        <v>428</v>
      </c>
      <c r="G727" s="14" t="s">
        <v>4582</v>
      </c>
      <c r="H727" s="14" t="s">
        <v>4583</v>
      </c>
      <c r="I727" s="14" t="s">
        <v>4584</v>
      </c>
    </row>
    <row r="728" spans="1:9">
      <c r="A728" s="2" t="s">
        <v>72</v>
      </c>
      <c r="B728" s="2">
        <v>1</v>
      </c>
      <c r="C728" s="2" t="s">
        <v>4503</v>
      </c>
      <c r="D728" s="2" t="s">
        <v>133</v>
      </c>
      <c r="E728" s="2">
        <v>0</v>
      </c>
      <c r="F728" s="2">
        <v>459</v>
      </c>
      <c r="G728" s="14" t="s">
        <v>4585</v>
      </c>
      <c r="H728" s="14" t="s">
        <v>4586</v>
      </c>
      <c r="I728" s="14" t="s">
        <v>4587</v>
      </c>
    </row>
    <row r="729" spans="1:9">
      <c r="A729" s="2" t="s">
        <v>72</v>
      </c>
      <c r="B729" s="2">
        <v>1</v>
      </c>
      <c r="C729" s="2" t="s">
        <v>4503</v>
      </c>
      <c r="D729" s="2" t="s">
        <v>133</v>
      </c>
      <c r="E729" s="2">
        <v>0</v>
      </c>
      <c r="F729" s="2">
        <v>490</v>
      </c>
      <c r="G729" s="14" t="s">
        <v>4588</v>
      </c>
      <c r="H729" s="14" t="s">
        <v>4589</v>
      </c>
      <c r="I729" s="14" t="s">
        <v>4590</v>
      </c>
    </row>
    <row r="730" spans="1:9">
      <c r="A730" s="2" t="s">
        <v>72</v>
      </c>
      <c r="B730" s="2">
        <v>1</v>
      </c>
      <c r="C730" s="2" t="s">
        <v>4503</v>
      </c>
      <c r="D730" s="2" t="s">
        <v>133</v>
      </c>
      <c r="E730" s="2">
        <v>0</v>
      </c>
      <c r="F730" s="2">
        <v>521</v>
      </c>
      <c r="G730" s="14" t="s">
        <v>4591</v>
      </c>
      <c r="H730" s="14" t="s">
        <v>4592</v>
      </c>
      <c r="I730" s="14" t="s">
        <v>4593</v>
      </c>
    </row>
    <row r="731" spans="1:9">
      <c r="A731" s="2" t="s">
        <v>72</v>
      </c>
      <c r="B731" s="2">
        <v>1</v>
      </c>
      <c r="C731" s="2" t="s">
        <v>4503</v>
      </c>
      <c r="D731" s="2" t="s">
        <v>133</v>
      </c>
      <c r="E731" s="2">
        <v>0</v>
      </c>
      <c r="F731" s="2">
        <v>552</v>
      </c>
      <c r="G731" s="14" t="s">
        <v>4594</v>
      </c>
      <c r="H731" s="14" t="s">
        <v>4595</v>
      </c>
      <c r="I731" s="14" t="s">
        <v>4596</v>
      </c>
    </row>
    <row r="732" spans="1:9">
      <c r="A732" s="2" t="s">
        <v>72</v>
      </c>
      <c r="B732" s="2">
        <v>1</v>
      </c>
      <c r="C732" s="2" t="s">
        <v>4503</v>
      </c>
      <c r="D732" s="2" t="s">
        <v>133</v>
      </c>
      <c r="E732" s="2">
        <v>0</v>
      </c>
      <c r="F732" s="2">
        <v>583</v>
      </c>
      <c r="G732" s="14" t="s">
        <v>4597</v>
      </c>
      <c r="H732" s="14" t="s">
        <v>4598</v>
      </c>
      <c r="I732" s="14" t="s">
        <v>4599</v>
      </c>
    </row>
    <row r="733" spans="1:9">
      <c r="A733" s="2" t="s">
        <v>72</v>
      </c>
      <c r="B733" s="2">
        <v>1</v>
      </c>
      <c r="C733" s="2" t="s">
        <v>4503</v>
      </c>
      <c r="D733" s="2" t="s">
        <v>133</v>
      </c>
      <c r="E733" s="2">
        <v>0</v>
      </c>
      <c r="F733" s="2">
        <v>614</v>
      </c>
      <c r="G733" s="14" t="s">
        <v>4600</v>
      </c>
      <c r="H733" s="14" t="s">
        <v>4601</v>
      </c>
      <c r="I733" s="14" t="s">
        <v>4602</v>
      </c>
    </row>
    <row r="734" spans="1:9">
      <c r="A734" s="2" t="s">
        <v>72</v>
      </c>
      <c r="B734" s="2">
        <v>1</v>
      </c>
      <c r="C734" s="2" t="s">
        <v>4503</v>
      </c>
      <c r="D734" s="2" t="s">
        <v>133</v>
      </c>
      <c r="E734" s="2">
        <v>0</v>
      </c>
      <c r="F734" s="2">
        <v>645</v>
      </c>
      <c r="G734" s="14" t="s">
        <v>4603</v>
      </c>
      <c r="H734" s="14" t="s">
        <v>4604</v>
      </c>
      <c r="I734" s="14" t="s">
        <v>4605</v>
      </c>
    </row>
    <row r="735" spans="1:9">
      <c r="A735" s="2" t="s">
        <v>72</v>
      </c>
      <c r="B735" s="2">
        <v>1</v>
      </c>
      <c r="C735" s="2" t="s">
        <v>4503</v>
      </c>
      <c r="D735" s="2" t="s">
        <v>133</v>
      </c>
      <c r="E735" s="2">
        <v>0</v>
      </c>
      <c r="F735" s="2">
        <v>676</v>
      </c>
      <c r="G735" s="14" t="s">
        <v>4606</v>
      </c>
      <c r="H735" s="14" t="s">
        <v>4607</v>
      </c>
      <c r="I735" s="14" t="s">
        <v>4608</v>
      </c>
    </row>
    <row r="736" spans="1:9">
      <c r="A736" s="2" t="s">
        <v>72</v>
      </c>
      <c r="B736" s="2">
        <v>1</v>
      </c>
      <c r="C736" s="2" t="s">
        <v>4503</v>
      </c>
      <c r="D736" s="2" t="s">
        <v>133</v>
      </c>
      <c r="E736" s="2">
        <v>0</v>
      </c>
      <c r="F736" s="2">
        <v>707</v>
      </c>
      <c r="G736" s="14" t="s">
        <v>4609</v>
      </c>
      <c r="H736" s="14" t="s">
        <v>4610</v>
      </c>
      <c r="I736" s="14" t="s">
        <v>4611</v>
      </c>
    </row>
    <row r="737" spans="1:9">
      <c r="A737" s="2" t="s">
        <v>72</v>
      </c>
      <c r="B737" s="2">
        <v>1</v>
      </c>
      <c r="C737" s="2" t="s">
        <v>4503</v>
      </c>
      <c r="D737" s="2" t="s">
        <v>133</v>
      </c>
      <c r="E737" s="2">
        <v>0</v>
      </c>
      <c r="F737" s="2">
        <v>738</v>
      </c>
      <c r="G737" s="14" t="s">
        <v>4612</v>
      </c>
      <c r="H737" s="14" t="s">
        <v>4613</v>
      </c>
      <c r="I737" s="14" t="s">
        <v>4614</v>
      </c>
    </row>
    <row r="738" spans="1:9">
      <c r="A738" s="2" t="s">
        <v>72</v>
      </c>
      <c r="B738" s="2">
        <v>1</v>
      </c>
      <c r="C738" s="2" t="s">
        <v>4503</v>
      </c>
      <c r="D738" s="2" t="s">
        <v>133</v>
      </c>
      <c r="E738" s="2">
        <v>0</v>
      </c>
      <c r="F738" s="2">
        <v>769</v>
      </c>
      <c r="G738" s="14" t="s">
        <v>4615</v>
      </c>
      <c r="H738" s="14" t="s">
        <v>4616</v>
      </c>
      <c r="I738" s="14" t="s">
        <v>4617</v>
      </c>
    </row>
    <row r="739" spans="1:9">
      <c r="A739" s="2" t="s">
        <v>72</v>
      </c>
      <c r="B739" s="2">
        <v>1</v>
      </c>
      <c r="C739" s="2" t="s">
        <v>4503</v>
      </c>
      <c r="D739" s="2" t="s">
        <v>133</v>
      </c>
      <c r="E739" s="2">
        <v>0</v>
      </c>
      <c r="F739" s="2">
        <v>800</v>
      </c>
      <c r="G739" s="14" t="s">
        <v>4618</v>
      </c>
      <c r="H739" s="14" t="s">
        <v>4619</v>
      </c>
      <c r="I739" s="14" t="s">
        <v>4620</v>
      </c>
    </row>
    <row r="740" spans="1:9">
      <c r="A740" s="2" t="s">
        <v>72</v>
      </c>
      <c r="B740" s="2">
        <v>1</v>
      </c>
      <c r="C740" s="2" t="s">
        <v>4621</v>
      </c>
      <c r="D740" s="2" t="s">
        <v>74</v>
      </c>
      <c r="E740" s="2">
        <v>0</v>
      </c>
      <c r="F740" s="2">
        <v>1</v>
      </c>
      <c r="G740" s="14" t="s">
        <v>4622</v>
      </c>
      <c r="H740" s="14" t="s">
        <v>4623</v>
      </c>
      <c r="I740" s="14" t="s">
        <v>4624</v>
      </c>
    </row>
    <row r="741" spans="1:9">
      <c r="A741" s="2" t="s">
        <v>72</v>
      </c>
      <c r="B741" s="2">
        <v>1</v>
      </c>
      <c r="C741" s="2" t="s">
        <v>4621</v>
      </c>
      <c r="D741" s="2" t="s">
        <v>74</v>
      </c>
      <c r="E741" s="2">
        <v>0</v>
      </c>
      <c r="F741" s="2">
        <v>8</v>
      </c>
      <c r="G741" s="14" t="s">
        <v>4625</v>
      </c>
      <c r="H741" s="14" t="s">
        <v>4626</v>
      </c>
      <c r="I741" s="14" t="s">
        <v>4627</v>
      </c>
    </row>
    <row r="742" spans="1:9">
      <c r="A742" s="2" t="s">
        <v>72</v>
      </c>
      <c r="B742" s="2">
        <v>1</v>
      </c>
      <c r="C742" s="2" t="s">
        <v>4621</v>
      </c>
      <c r="D742" s="2" t="s">
        <v>74</v>
      </c>
      <c r="E742" s="2">
        <v>0</v>
      </c>
      <c r="F742" s="2">
        <v>15</v>
      </c>
      <c r="G742" s="14" t="s">
        <v>4628</v>
      </c>
      <c r="H742" s="14" t="s">
        <v>4629</v>
      </c>
      <c r="I742" s="14" t="s">
        <v>4630</v>
      </c>
    </row>
    <row r="743" spans="1:9">
      <c r="A743" s="2" t="s">
        <v>72</v>
      </c>
      <c r="B743" s="2">
        <v>1</v>
      </c>
      <c r="C743" s="2" t="s">
        <v>4621</v>
      </c>
      <c r="D743" s="2" t="s">
        <v>74</v>
      </c>
      <c r="E743" s="2">
        <v>0</v>
      </c>
      <c r="F743" s="2">
        <v>22</v>
      </c>
      <c r="G743" s="14" t="s">
        <v>4631</v>
      </c>
      <c r="H743" s="14" t="s">
        <v>4632</v>
      </c>
      <c r="I743" s="14" t="s">
        <v>4633</v>
      </c>
    </row>
    <row r="744" spans="1:9">
      <c r="A744" s="2" t="s">
        <v>72</v>
      </c>
      <c r="B744" s="2">
        <v>1</v>
      </c>
      <c r="C744" s="2" t="s">
        <v>4621</v>
      </c>
      <c r="D744" s="2" t="s">
        <v>74</v>
      </c>
      <c r="E744" s="2">
        <v>0</v>
      </c>
      <c r="F744" s="2">
        <v>29</v>
      </c>
      <c r="G744" s="14" t="s">
        <v>4634</v>
      </c>
      <c r="H744" s="14" t="s">
        <v>4635</v>
      </c>
      <c r="I744" s="14" t="s">
        <v>4636</v>
      </c>
    </row>
    <row r="745" spans="1:9">
      <c r="A745" s="2" t="s">
        <v>72</v>
      </c>
      <c r="B745" s="2">
        <v>1</v>
      </c>
      <c r="C745" s="2" t="s">
        <v>4621</v>
      </c>
      <c r="D745" s="2" t="s">
        <v>74</v>
      </c>
      <c r="E745" s="2">
        <v>0</v>
      </c>
      <c r="F745" s="2">
        <v>37</v>
      </c>
      <c r="G745" s="14" t="s">
        <v>4637</v>
      </c>
      <c r="H745" s="14" t="s">
        <v>4638</v>
      </c>
      <c r="I745" s="14" t="s">
        <v>4639</v>
      </c>
    </row>
    <row r="746" spans="1:9">
      <c r="A746" s="2" t="s">
        <v>72</v>
      </c>
      <c r="B746" s="2">
        <v>1</v>
      </c>
      <c r="C746" s="2" t="s">
        <v>4621</v>
      </c>
      <c r="D746" s="2" t="s">
        <v>74</v>
      </c>
      <c r="E746" s="2">
        <v>0</v>
      </c>
      <c r="F746" s="2">
        <v>44</v>
      </c>
      <c r="G746" s="14" t="s">
        <v>4640</v>
      </c>
      <c r="H746" s="14" t="s">
        <v>4641</v>
      </c>
      <c r="I746" s="14" t="s">
        <v>4642</v>
      </c>
    </row>
    <row r="747" spans="1:9">
      <c r="A747" s="2" t="s">
        <v>72</v>
      </c>
      <c r="B747" s="2">
        <v>1</v>
      </c>
      <c r="C747" s="2" t="s">
        <v>4621</v>
      </c>
      <c r="D747" s="2" t="s">
        <v>74</v>
      </c>
      <c r="E747" s="2">
        <v>0</v>
      </c>
      <c r="F747" s="2">
        <v>51</v>
      </c>
      <c r="G747" s="14" t="s">
        <v>4643</v>
      </c>
      <c r="H747" s="14" t="s">
        <v>4644</v>
      </c>
      <c r="I747" s="14" t="s">
        <v>4645</v>
      </c>
    </row>
    <row r="748" spans="1:9">
      <c r="A748" s="2" t="s">
        <v>72</v>
      </c>
      <c r="B748" s="2">
        <v>1</v>
      </c>
      <c r="C748" s="2" t="s">
        <v>4621</v>
      </c>
      <c r="D748" s="2" t="s">
        <v>74</v>
      </c>
      <c r="E748" s="2">
        <v>0</v>
      </c>
      <c r="F748" s="2">
        <v>58</v>
      </c>
      <c r="G748" s="14" t="s">
        <v>4646</v>
      </c>
      <c r="H748" s="14" t="s">
        <v>4647</v>
      </c>
      <c r="I748" s="14" t="s">
        <v>4648</v>
      </c>
    </row>
    <row r="749" spans="1:9">
      <c r="A749" s="2" t="s">
        <v>72</v>
      </c>
      <c r="B749" s="2">
        <v>1</v>
      </c>
      <c r="C749" s="2" t="s">
        <v>4621</v>
      </c>
      <c r="D749" s="2" t="s">
        <v>74</v>
      </c>
      <c r="E749" s="2">
        <v>0</v>
      </c>
      <c r="F749" s="2">
        <v>66</v>
      </c>
      <c r="G749" s="14" t="s">
        <v>4649</v>
      </c>
      <c r="H749" s="14" t="s">
        <v>4650</v>
      </c>
      <c r="I749" s="14" t="s">
        <v>4651</v>
      </c>
    </row>
    <row r="750" spans="1:9">
      <c r="A750" s="2" t="s">
        <v>72</v>
      </c>
      <c r="B750" s="2">
        <v>1</v>
      </c>
      <c r="C750" s="2" t="s">
        <v>4621</v>
      </c>
      <c r="D750" s="2" t="s">
        <v>74</v>
      </c>
      <c r="E750" s="2">
        <v>0</v>
      </c>
      <c r="F750" s="2">
        <v>73</v>
      </c>
      <c r="G750" s="14" t="s">
        <v>4652</v>
      </c>
      <c r="H750" s="14" t="s">
        <v>4653</v>
      </c>
      <c r="I750" s="14" t="s">
        <v>4654</v>
      </c>
    </row>
    <row r="751" spans="1:9">
      <c r="A751" s="2" t="s">
        <v>72</v>
      </c>
      <c r="B751" s="2">
        <v>1</v>
      </c>
      <c r="C751" s="2" t="s">
        <v>4621</v>
      </c>
      <c r="D751" s="2" t="s">
        <v>74</v>
      </c>
      <c r="E751" s="2">
        <v>0</v>
      </c>
      <c r="F751" s="2">
        <v>80</v>
      </c>
      <c r="G751" s="14" t="s">
        <v>4655</v>
      </c>
      <c r="H751" s="14" t="s">
        <v>4656</v>
      </c>
      <c r="I751" s="14" t="s">
        <v>4657</v>
      </c>
    </row>
    <row r="752" spans="1:9">
      <c r="A752" s="2" t="s">
        <v>72</v>
      </c>
      <c r="B752" s="2">
        <v>1</v>
      </c>
      <c r="C752" s="2" t="s">
        <v>4621</v>
      </c>
      <c r="D752" s="2" t="s">
        <v>74</v>
      </c>
      <c r="E752" s="2">
        <v>0</v>
      </c>
      <c r="F752" s="2">
        <v>87</v>
      </c>
      <c r="G752" s="14" t="s">
        <v>4658</v>
      </c>
      <c r="H752" s="14" t="s">
        <v>4659</v>
      </c>
      <c r="I752" s="14" t="s">
        <v>4660</v>
      </c>
    </row>
    <row r="753" spans="1:9">
      <c r="A753" s="2" t="s">
        <v>72</v>
      </c>
      <c r="B753" s="2">
        <v>1</v>
      </c>
      <c r="C753" s="2" t="s">
        <v>4621</v>
      </c>
      <c r="D753" s="2" t="s">
        <v>74</v>
      </c>
      <c r="E753" s="2">
        <v>0</v>
      </c>
      <c r="F753" s="2">
        <v>94</v>
      </c>
      <c r="G753" s="14" t="s">
        <v>4661</v>
      </c>
      <c r="H753" s="14" t="s">
        <v>4662</v>
      </c>
      <c r="I753" s="14" t="s">
        <v>4663</v>
      </c>
    </row>
    <row r="754" spans="1:9">
      <c r="A754" s="2" t="s">
        <v>72</v>
      </c>
      <c r="B754" s="2">
        <v>1</v>
      </c>
      <c r="C754" s="2" t="s">
        <v>4621</v>
      </c>
      <c r="D754" s="2" t="s">
        <v>74</v>
      </c>
      <c r="E754" s="2">
        <v>0</v>
      </c>
      <c r="F754" s="2">
        <v>102</v>
      </c>
      <c r="G754" s="14" t="s">
        <v>4664</v>
      </c>
      <c r="H754" s="14" t="s">
        <v>4665</v>
      </c>
      <c r="I754" s="14" t="s">
        <v>4666</v>
      </c>
    </row>
    <row r="755" spans="1:9">
      <c r="A755" s="2" t="s">
        <v>72</v>
      </c>
      <c r="B755" s="2">
        <v>1</v>
      </c>
      <c r="C755" s="2" t="s">
        <v>4621</v>
      </c>
      <c r="D755" s="2" t="s">
        <v>74</v>
      </c>
      <c r="E755" s="2">
        <v>0</v>
      </c>
      <c r="F755" s="2">
        <v>109</v>
      </c>
      <c r="G755" s="14" t="s">
        <v>4667</v>
      </c>
      <c r="H755" s="14" t="s">
        <v>4668</v>
      </c>
      <c r="I755" s="14" t="s">
        <v>4669</v>
      </c>
    </row>
    <row r="756" spans="1:9">
      <c r="A756" s="2" t="s">
        <v>72</v>
      </c>
      <c r="B756" s="2">
        <v>1</v>
      </c>
      <c r="C756" s="2" t="s">
        <v>4621</v>
      </c>
      <c r="D756" s="2" t="s">
        <v>74</v>
      </c>
      <c r="E756" s="2">
        <v>0</v>
      </c>
      <c r="F756" s="2">
        <v>116</v>
      </c>
      <c r="G756" s="14" t="s">
        <v>4670</v>
      </c>
      <c r="H756" s="14" t="s">
        <v>4671</v>
      </c>
      <c r="I756" s="14" t="s">
        <v>4672</v>
      </c>
    </row>
    <row r="757" spans="1:9">
      <c r="A757" s="2" t="s">
        <v>72</v>
      </c>
      <c r="B757" s="2">
        <v>1</v>
      </c>
      <c r="C757" s="2" t="s">
        <v>4621</v>
      </c>
      <c r="D757" s="2" t="s">
        <v>74</v>
      </c>
      <c r="E757" s="2">
        <v>0</v>
      </c>
      <c r="F757" s="2">
        <v>123</v>
      </c>
      <c r="G757" s="14" t="s">
        <v>4673</v>
      </c>
      <c r="H757" s="14" t="s">
        <v>4674</v>
      </c>
      <c r="I757" s="14" t="s">
        <v>4675</v>
      </c>
    </row>
    <row r="758" spans="1:9">
      <c r="A758" s="2" t="s">
        <v>72</v>
      </c>
      <c r="B758" s="2">
        <v>1</v>
      </c>
      <c r="C758" s="2" t="s">
        <v>4621</v>
      </c>
      <c r="D758" s="2" t="s">
        <v>74</v>
      </c>
      <c r="E758" s="2">
        <v>0</v>
      </c>
      <c r="F758" s="2">
        <v>131</v>
      </c>
      <c r="G758" s="14" t="s">
        <v>4676</v>
      </c>
      <c r="H758" s="14" t="s">
        <v>4677</v>
      </c>
      <c r="I758" s="14" t="s">
        <v>4678</v>
      </c>
    </row>
    <row r="759" spans="1:9">
      <c r="A759" s="2" t="s">
        <v>72</v>
      </c>
      <c r="B759" s="2">
        <v>1</v>
      </c>
      <c r="C759" s="2" t="s">
        <v>4621</v>
      </c>
      <c r="D759" s="2" t="s">
        <v>130</v>
      </c>
      <c r="E759" s="2">
        <v>0</v>
      </c>
      <c r="F759" s="2">
        <v>132</v>
      </c>
      <c r="G759" s="2">
        <v>158</v>
      </c>
      <c r="H759" s="14" t="s">
        <v>4679</v>
      </c>
      <c r="I759" s="14" t="s">
        <v>4680</v>
      </c>
    </row>
    <row r="760" spans="1:9">
      <c r="A760" s="2" t="s">
        <v>72</v>
      </c>
      <c r="B760" s="2">
        <v>1</v>
      </c>
      <c r="C760" s="2" t="s">
        <v>4621</v>
      </c>
      <c r="D760" s="2" t="s">
        <v>133</v>
      </c>
      <c r="E760" s="2">
        <v>0</v>
      </c>
      <c r="F760" s="2">
        <v>133</v>
      </c>
      <c r="G760" s="14" t="s">
        <v>4681</v>
      </c>
      <c r="H760" s="14" t="s">
        <v>4682</v>
      </c>
      <c r="I760" s="14" t="s">
        <v>4683</v>
      </c>
    </row>
    <row r="761" spans="1:9">
      <c r="A761" s="2" t="s">
        <v>72</v>
      </c>
      <c r="B761" s="2">
        <v>1</v>
      </c>
      <c r="C761" s="2" t="s">
        <v>4621</v>
      </c>
      <c r="D761" s="2" t="s">
        <v>133</v>
      </c>
      <c r="E761" s="2">
        <v>0</v>
      </c>
      <c r="F761" s="2">
        <v>168</v>
      </c>
      <c r="G761" s="14" t="s">
        <v>4684</v>
      </c>
      <c r="H761" s="14" t="s">
        <v>4685</v>
      </c>
      <c r="I761" s="2">
        <v>184.7561970341</v>
      </c>
    </row>
    <row r="762" spans="1:9">
      <c r="A762" s="2" t="s">
        <v>72</v>
      </c>
      <c r="B762" s="2">
        <v>1</v>
      </c>
      <c r="C762" s="2" t="s">
        <v>4621</v>
      </c>
      <c r="D762" s="2" t="s">
        <v>133</v>
      </c>
      <c r="E762" s="2">
        <v>0</v>
      </c>
      <c r="F762" s="2">
        <v>203</v>
      </c>
      <c r="G762" s="14" t="s">
        <v>4686</v>
      </c>
      <c r="H762" s="14" t="s">
        <v>4687</v>
      </c>
      <c r="I762" s="14" t="s">
        <v>4688</v>
      </c>
    </row>
    <row r="763" spans="1:9">
      <c r="A763" s="2" t="s">
        <v>72</v>
      </c>
      <c r="B763" s="2">
        <v>1</v>
      </c>
      <c r="C763" s="2" t="s">
        <v>4621</v>
      </c>
      <c r="D763" s="2" t="s">
        <v>133</v>
      </c>
      <c r="E763" s="2">
        <v>0</v>
      </c>
      <c r="F763" s="2">
        <v>238</v>
      </c>
      <c r="G763" s="14" t="s">
        <v>4689</v>
      </c>
      <c r="H763" s="14" t="s">
        <v>4690</v>
      </c>
      <c r="I763" s="14" t="s">
        <v>4691</v>
      </c>
    </row>
    <row r="764" spans="1:9">
      <c r="A764" s="2" t="s">
        <v>72</v>
      </c>
      <c r="B764" s="2">
        <v>1</v>
      </c>
      <c r="C764" s="2" t="s">
        <v>4621</v>
      </c>
      <c r="D764" s="2" t="s">
        <v>133</v>
      </c>
      <c r="E764" s="2">
        <v>0</v>
      </c>
      <c r="F764" s="2">
        <v>273</v>
      </c>
      <c r="G764" s="14" t="s">
        <v>4692</v>
      </c>
      <c r="H764" s="14" t="s">
        <v>4693</v>
      </c>
      <c r="I764" s="14" t="s">
        <v>4694</v>
      </c>
    </row>
    <row r="765" spans="1:9">
      <c r="A765" s="2" t="s">
        <v>72</v>
      </c>
      <c r="B765" s="2">
        <v>1</v>
      </c>
      <c r="C765" s="2" t="s">
        <v>4621</v>
      </c>
      <c r="D765" s="2" t="s">
        <v>133</v>
      </c>
      <c r="E765" s="2">
        <v>0</v>
      </c>
      <c r="F765" s="2">
        <v>308</v>
      </c>
      <c r="G765" s="14" t="s">
        <v>4695</v>
      </c>
      <c r="H765" s="14" t="s">
        <v>4696</v>
      </c>
      <c r="I765" s="14" t="s">
        <v>4697</v>
      </c>
    </row>
    <row r="766" spans="1:9">
      <c r="A766" s="2" t="s">
        <v>72</v>
      </c>
      <c r="B766" s="2">
        <v>1</v>
      </c>
      <c r="C766" s="2" t="s">
        <v>4621</v>
      </c>
      <c r="D766" s="2" t="s">
        <v>133</v>
      </c>
      <c r="E766" s="2">
        <v>0</v>
      </c>
      <c r="F766" s="2">
        <v>343</v>
      </c>
      <c r="G766" s="14" t="s">
        <v>4698</v>
      </c>
      <c r="H766" s="14" t="s">
        <v>4699</v>
      </c>
      <c r="I766" s="14" t="s">
        <v>4700</v>
      </c>
    </row>
    <row r="767" spans="1:9">
      <c r="A767" s="2" t="s">
        <v>72</v>
      </c>
      <c r="B767" s="2">
        <v>1</v>
      </c>
      <c r="C767" s="2" t="s">
        <v>4621</v>
      </c>
      <c r="D767" s="2" t="s">
        <v>133</v>
      </c>
      <c r="E767" s="2">
        <v>0</v>
      </c>
      <c r="F767" s="2">
        <v>378</v>
      </c>
      <c r="G767" s="14" t="s">
        <v>4701</v>
      </c>
      <c r="H767" s="14" t="s">
        <v>4702</v>
      </c>
      <c r="I767" s="14" t="s">
        <v>4703</v>
      </c>
    </row>
    <row r="768" spans="1:9">
      <c r="A768" s="2" t="s">
        <v>72</v>
      </c>
      <c r="B768" s="2">
        <v>1</v>
      </c>
      <c r="C768" s="2" t="s">
        <v>4621</v>
      </c>
      <c r="D768" s="2" t="s">
        <v>133</v>
      </c>
      <c r="E768" s="2">
        <v>0</v>
      </c>
      <c r="F768" s="2">
        <v>413</v>
      </c>
      <c r="G768" s="14" t="s">
        <v>4704</v>
      </c>
      <c r="H768" s="14" t="s">
        <v>4705</v>
      </c>
      <c r="I768" s="14" t="s">
        <v>4706</v>
      </c>
    </row>
    <row r="769" spans="1:9">
      <c r="A769" s="2" t="s">
        <v>72</v>
      </c>
      <c r="B769" s="2">
        <v>1</v>
      </c>
      <c r="C769" s="2" t="s">
        <v>4621</v>
      </c>
      <c r="D769" s="2" t="s">
        <v>133</v>
      </c>
      <c r="E769" s="2">
        <v>0</v>
      </c>
      <c r="F769" s="2">
        <v>448</v>
      </c>
      <c r="G769" s="14" t="s">
        <v>4707</v>
      </c>
      <c r="H769" s="14" t="s">
        <v>4708</v>
      </c>
      <c r="I769" s="14" t="s">
        <v>4709</v>
      </c>
    </row>
    <row r="770" spans="1:9">
      <c r="A770" s="2" t="s">
        <v>72</v>
      </c>
      <c r="B770" s="2">
        <v>1</v>
      </c>
      <c r="C770" s="2" t="s">
        <v>4621</v>
      </c>
      <c r="D770" s="2" t="s">
        <v>133</v>
      </c>
      <c r="E770" s="2">
        <v>0</v>
      </c>
      <c r="F770" s="2">
        <v>484</v>
      </c>
      <c r="G770" s="14" t="s">
        <v>4710</v>
      </c>
      <c r="H770" s="14" t="s">
        <v>4711</v>
      </c>
      <c r="I770" s="14" t="s">
        <v>4712</v>
      </c>
    </row>
    <row r="771" spans="1:9">
      <c r="A771" s="2" t="s">
        <v>72</v>
      </c>
      <c r="B771" s="2">
        <v>1</v>
      </c>
      <c r="C771" s="2" t="s">
        <v>4621</v>
      </c>
      <c r="D771" s="2" t="s">
        <v>133</v>
      </c>
      <c r="E771" s="2">
        <v>0</v>
      </c>
      <c r="F771" s="2">
        <v>519</v>
      </c>
      <c r="G771" s="2">
        <v>208.50370277</v>
      </c>
      <c r="H771" s="14" t="s">
        <v>4713</v>
      </c>
      <c r="I771" s="14" t="s">
        <v>4714</v>
      </c>
    </row>
    <row r="772" spans="1:9">
      <c r="A772" s="2" t="s">
        <v>72</v>
      </c>
      <c r="B772" s="2">
        <v>1</v>
      </c>
      <c r="C772" s="2" t="s">
        <v>4621</v>
      </c>
      <c r="D772" s="2" t="s">
        <v>133</v>
      </c>
      <c r="E772" s="2">
        <v>0</v>
      </c>
      <c r="F772" s="2">
        <v>554</v>
      </c>
      <c r="G772" s="14" t="s">
        <v>4715</v>
      </c>
      <c r="H772" s="14" t="s">
        <v>4716</v>
      </c>
      <c r="I772" s="14" t="s">
        <v>4717</v>
      </c>
    </row>
    <row r="773" spans="1:9">
      <c r="A773" s="2" t="s">
        <v>72</v>
      </c>
      <c r="B773" s="2">
        <v>1</v>
      </c>
      <c r="C773" s="2" t="s">
        <v>4621</v>
      </c>
      <c r="D773" s="2" t="s">
        <v>133</v>
      </c>
      <c r="E773" s="2">
        <v>0</v>
      </c>
      <c r="F773" s="2">
        <v>589</v>
      </c>
      <c r="G773" s="14" t="s">
        <v>4718</v>
      </c>
      <c r="H773" s="14" t="s">
        <v>4719</v>
      </c>
      <c r="I773" s="14" t="s">
        <v>4720</v>
      </c>
    </row>
    <row r="774" spans="1:9">
      <c r="A774" s="2" t="s">
        <v>72</v>
      </c>
      <c r="B774" s="2">
        <v>1</v>
      </c>
      <c r="C774" s="2" t="s">
        <v>4621</v>
      </c>
      <c r="D774" s="2" t="s">
        <v>133</v>
      </c>
      <c r="E774" s="2">
        <v>0</v>
      </c>
      <c r="F774" s="2">
        <v>624</v>
      </c>
      <c r="G774" s="14" t="s">
        <v>4721</v>
      </c>
      <c r="H774" s="14" t="s">
        <v>4722</v>
      </c>
      <c r="I774" s="14" t="s">
        <v>4723</v>
      </c>
    </row>
    <row r="775" spans="1:9">
      <c r="A775" s="2" t="s">
        <v>72</v>
      </c>
      <c r="B775" s="2">
        <v>1</v>
      </c>
      <c r="C775" s="2" t="s">
        <v>4621</v>
      </c>
      <c r="D775" s="2" t="s">
        <v>133</v>
      </c>
      <c r="E775" s="2">
        <v>0</v>
      </c>
      <c r="F775" s="2">
        <v>659</v>
      </c>
      <c r="G775" s="14" t="s">
        <v>4724</v>
      </c>
      <c r="H775" s="14" t="s">
        <v>4725</v>
      </c>
      <c r="I775" s="14" t="s">
        <v>4726</v>
      </c>
    </row>
    <row r="776" spans="1:9">
      <c r="A776" s="2" t="s">
        <v>72</v>
      </c>
      <c r="B776" s="2">
        <v>1</v>
      </c>
      <c r="C776" s="2" t="s">
        <v>4621</v>
      </c>
      <c r="D776" s="2" t="s">
        <v>133</v>
      </c>
      <c r="E776" s="2">
        <v>0</v>
      </c>
      <c r="F776" s="2">
        <v>694</v>
      </c>
      <c r="G776" s="14" t="s">
        <v>4727</v>
      </c>
      <c r="H776" s="14" t="s">
        <v>4728</v>
      </c>
      <c r="I776" s="14" t="s">
        <v>4729</v>
      </c>
    </row>
    <row r="777" spans="1:9">
      <c r="A777" s="2" t="s">
        <v>72</v>
      </c>
      <c r="B777" s="2">
        <v>1</v>
      </c>
      <c r="C777" s="2" t="s">
        <v>4621</v>
      </c>
      <c r="D777" s="2" t="s">
        <v>133</v>
      </c>
      <c r="E777" s="2">
        <v>0</v>
      </c>
      <c r="F777" s="2">
        <v>729</v>
      </c>
      <c r="G777" s="14" t="s">
        <v>4730</v>
      </c>
      <c r="H777" s="14" t="s">
        <v>4731</v>
      </c>
      <c r="I777" s="14" t="s">
        <v>4732</v>
      </c>
    </row>
    <row r="778" spans="1:9">
      <c r="A778" s="2" t="s">
        <v>72</v>
      </c>
      <c r="B778" s="2">
        <v>1</v>
      </c>
      <c r="C778" s="2" t="s">
        <v>4621</v>
      </c>
      <c r="D778" s="2" t="s">
        <v>133</v>
      </c>
      <c r="E778" s="2">
        <v>0</v>
      </c>
      <c r="F778" s="2">
        <v>764</v>
      </c>
      <c r="G778" s="14" t="s">
        <v>4733</v>
      </c>
      <c r="H778" s="14" t="s">
        <v>4734</v>
      </c>
      <c r="I778" s="14" t="s">
        <v>4735</v>
      </c>
    </row>
    <row r="779" spans="1:9">
      <c r="A779" s="2" t="s">
        <v>72</v>
      </c>
      <c r="B779" s="2">
        <v>1</v>
      </c>
      <c r="C779" s="2" t="s">
        <v>4621</v>
      </c>
      <c r="D779" s="2" t="s">
        <v>133</v>
      </c>
      <c r="E779" s="2">
        <v>0</v>
      </c>
      <c r="F779" s="2">
        <v>800</v>
      </c>
      <c r="G779" s="14" t="s">
        <v>4736</v>
      </c>
      <c r="H779" s="14" t="s">
        <v>4737</v>
      </c>
      <c r="I779" s="14" t="s">
        <v>4738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"/>
  <sheetViews>
    <sheetView workbookViewId="0">
      <selection activeCell="B8" sqref="B8"/>
    </sheetView>
  </sheetViews>
  <sheetFormatPr defaultColWidth="16.1826923076923" defaultRowHeight="16.8" outlineLevelRow="5" outlineLevelCol="7"/>
  <cols>
    <col min="1" max="1" width="13.7788461538462" style="2" customWidth="1"/>
    <col min="2" max="16384" width="16.1826923076923" style="2" customWidth="1"/>
  </cols>
  <sheetData>
    <row r="1" s="1" customFormat="1" spans="1:8">
      <c r="A1" s="3" t="s">
        <v>4739</v>
      </c>
      <c r="B1" s="3" t="s">
        <v>23</v>
      </c>
      <c r="C1" s="3" t="s">
        <v>41</v>
      </c>
      <c r="D1" s="3" t="s">
        <v>7</v>
      </c>
      <c r="E1" s="3" t="s">
        <v>9</v>
      </c>
      <c r="F1" s="3" t="s">
        <v>2</v>
      </c>
      <c r="G1" s="3" t="s">
        <v>36</v>
      </c>
      <c r="H1" s="3" t="s">
        <v>11</v>
      </c>
    </row>
    <row r="2" spans="1:8">
      <c r="A2" s="4" t="s">
        <v>4740</v>
      </c>
      <c r="B2" s="4">
        <v>83.3</v>
      </c>
      <c r="C2" s="4">
        <v>28.9</v>
      </c>
      <c r="D2" s="4">
        <v>29.5</v>
      </c>
      <c r="E2" s="4">
        <v>29.2</v>
      </c>
      <c r="F2" s="4">
        <v>17.8</v>
      </c>
      <c r="G2" s="4">
        <v>17</v>
      </c>
      <c r="H2" s="4">
        <v>30.7</v>
      </c>
    </row>
    <row r="3" spans="1:8">
      <c r="A3" s="4" t="s">
        <v>4741</v>
      </c>
      <c r="B3" s="4">
        <v>0.1</v>
      </c>
      <c r="C3" s="4">
        <v>18.1</v>
      </c>
      <c r="D3" s="4">
        <v>17.6</v>
      </c>
      <c r="E3" s="4">
        <v>24.4</v>
      </c>
      <c r="F3" s="4">
        <v>49</v>
      </c>
      <c r="G3" s="4">
        <v>49.7</v>
      </c>
      <c r="H3" s="4">
        <v>21</v>
      </c>
    </row>
    <row r="4" spans="1:8">
      <c r="A4" s="4" t="s">
        <v>4742</v>
      </c>
      <c r="B4" s="4">
        <v>2</v>
      </c>
      <c r="C4" s="4">
        <v>8.2</v>
      </c>
      <c r="D4" s="4">
        <v>8</v>
      </c>
      <c r="E4" s="4">
        <v>7.1</v>
      </c>
      <c r="F4" s="4">
        <v>11.2</v>
      </c>
      <c r="G4" s="4">
        <v>11.5</v>
      </c>
      <c r="H4" s="4">
        <v>7</v>
      </c>
    </row>
    <row r="5" spans="1:8">
      <c r="A5" s="4" t="s">
        <v>4743</v>
      </c>
      <c r="B5" s="4">
        <v>9.1</v>
      </c>
      <c r="C5" s="4">
        <v>18.7</v>
      </c>
      <c r="D5" s="4">
        <v>18.6</v>
      </c>
      <c r="E5" s="4">
        <v>19.4</v>
      </c>
      <c r="F5" s="4">
        <v>21.6</v>
      </c>
      <c r="G5" s="4">
        <v>21.8</v>
      </c>
      <c r="H5" s="4">
        <v>19.1</v>
      </c>
    </row>
    <row r="6" spans="1:8">
      <c r="A6" s="4" t="s">
        <v>4744</v>
      </c>
      <c r="B6" s="4">
        <f t="shared" ref="B6:F6" si="0">100-SUM(B2:B5)</f>
        <v>5.50000000000001</v>
      </c>
      <c r="C6" s="4">
        <f t="shared" si="0"/>
        <v>26.1</v>
      </c>
      <c r="D6" s="4">
        <f t="shared" si="0"/>
        <v>26.3</v>
      </c>
      <c r="E6" s="4">
        <f t="shared" si="0"/>
        <v>19.9</v>
      </c>
      <c r="F6" s="4">
        <f t="shared" si="0"/>
        <v>0.400000000000006</v>
      </c>
      <c r="G6" s="4">
        <v>0</v>
      </c>
      <c r="H6" s="4">
        <f>100-SUM(H2:H5)</f>
        <v>22.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5e</vt:lpstr>
      <vt:lpstr>Figure 6b</vt:lpstr>
      <vt:lpstr>Figure 6g</vt:lpstr>
      <vt:lpstr>SFig. 5f</vt:lpstr>
      <vt:lpstr>SFig. 5g</vt:lpstr>
      <vt:lpstr>SFig. 10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zi</dc:creator>
  <cp:lastModifiedBy>sss</cp:lastModifiedBy>
  <dcterms:created xsi:type="dcterms:W3CDTF">2026-02-28T00:44:00Z</dcterms:created>
  <dcterms:modified xsi:type="dcterms:W3CDTF">2026-02-28T15:1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F8F6FD75980CAB97A59A16910359E4B_41</vt:lpwstr>
  </property>
  <property fmtid="{D5CDD505-2E9C-101B-9397-08002B2CF9AE}" pid="3" name="KSOProductBuildVer">
    <vt:lpwstr>2052-12.1.24031.24031</vt:lpwstr>
  </property>
  <property fmtid="{D5CDD505-2E9C-101B-9397-08002B2CF9AE}" pid="4" name="CalculationRule">
    <vt:i4>1</vt:i4>
  </property>
</Properties>
</file>